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Data\L-Glutamate inhibits the secretion of Neuropeptide F from enteroendocrine cells to promote food intake via gut-brain axis\Nature Communications\"/>
    </mc:Choice>
  </mc:AlternateContent>
  <bookViews>
    <workbookView xWindow="0" yWindow="0" windowWidth="28800" windowHeight="12435" activeTab="79"/>
  </bookViews>
  <sheets>
    <sheet name="Figure 1b" sheetId="1" r:id="rId1"/>
    <sheet name="Figure 1d" sheetId="2" r:id="rId2"/>
    <sheet name="Figure 1e" sheetId="7" r:id="rId3"/>
    <sheet name="Figure 1g" sheetId="3" r:id="rId4"/>
    <sheet name="Figure 1h" sheetId="6" r:id="rId5"/>
    <sheet name="Figure 1p" sheetId="5" r:id="rId6"/>
    <sheet name="Extended Data Figure 1c" sheetId="8" r:id="rId7"/>
    <sheet name="Extended Data Figure 1f" sheetId="9" r:id="rId8"/>
    <sheet name="Extended Data Figure 1h" sheetId="10" r:id="rId9"/>
    <sheet name="Extended Data Figure 1j" sheetId="11" r:id="rId10"/>
    <sheet name="Extended Data Figure 1l" sheetId="12" r:id="rId11"/>
    <sheet name="Extended Data Figure 1m" sheetId="13" r:id="rId12"/>
    <sheet name="Extended Data Figure 1n" sheetId="14" r:id="rId13"/>
    <sheet name="Extended Data Figure 1o" sheetId="15" r:id="rId14"/>
    <sheet name="Extended Data Figure 1p" sheetId="16" r:id="rId15"/>
    <sheet name="Extended Data Figure 2j" sheetId="17" r:id="rId16"/>
    <sheet name="Extended Data Figure 2k" sheetId="18" r:id="rId17"/>
    <sheet name="Figure 2b" sheetId="19" r:id="rId18"/>
    <sheet name="Figure 2c" sheetId="20" r:id="rId19"/>
    <sheet name="Figure 2h" sheetId="21" r:id="rId20"/>
    <sheet name="Figure 2i" sheetId="22" r:id="rId21"/>
    <sheet name="Figure 2j" sheetId="23" r:id="rId22"/>
    <sheet name="Figure 2k" sheetId="24" r:id="rId23"/>
    <sheet name="Figure 2m" sheetId="25" r:id="rId24"/>
    <sheet name="Figure 2n" sheetId="26" r:id="rId25"/>
    <sheet name="Figure 2o" sheetId="27" r:id="rId26"/>
    <sheet name="Figure 2p" sheetId="28" r:id="rId27"/>
    <sheet name="Figure 2q" sheetId="29" r:id="rId28"/>
    <sheet name="Extended Data Figure 3j" sheetId="30" r:id="rId29"/>
    <sheet name="Extended Data Figure 3l" sheetId="31" r:id="rId30"/>
    <sheet name="Extended Data Figure 4c" sheetId="32" r:id="rId31"/>
    <sheet name="Extended Data Figure 4d" sheetId="33" r:id="rId32"/>
    <sheet name="Extended Data Figure 4g" sheetId="34" r:id="rId33"/>
    <sheet name="Extended Data Figure 4h" sheetId="35" r:id="rId34"/>
    <sheet name="Extended Data Figure 4j" sheetId="36" r:id="rId35"/>
    <sheet name="Extended Data Figure 4k" sheetId="37" r:id="rId36"/>
    <sheet name="Extended Data Figure 4l" sheetId="38" r:id="rId37"/>
    <sheet name="Extended Data Figure 4m" sheetId="39" r:id="rId38"/>
    <sheet name="Extended Data Figure 4n" sheetId="40" r:id="rId39"/>
    <sheet name="Figure 3b" sheetId="41" r:id="rId40"/>
    <sheet name="Figure 3c" sheetId="42" r:id="rId41"/>
    <sheet name="Figure 3e" sheetId="43" r:id="rId42"/>
    <sheet name="Figure 3g" sheetId="44" r:id="rId43"/>
    <sheet name="Figure 3i" sheetId="45" r:id="rId44"/>
    <sheet name="Figure 3j" sheetId="46" r:id="rId45"/>
    <sheet name="Figure 3k" sheetId="47" r:id="rId46"/>
    <sheet name="Figure 3l" sheetId="48" r:id="rId47"/>
    <sheet name="Figure 3n" sheetId="49" r:id="rId48"/>
    <sheet name="Extended Data Figure 5c" sheetId="50" r:id="rId49"/>
    <sheet name="Extended Data Figure 5e" sheetId="51" r:id="rId50"/>
    <sheet name="Extended Data Figure 6b" sheetId="52" r:id="rId51"/>
    <sheet name="Extended Data Figure 6c" sheetId="53" r:id="rId52"/>
    <sheet name="Extended Data Figure 6d" sheetId="54" r:id="rId53"/>
    <sheet name="Extended Data Figure 6g" sheetId="55" r:id="rId54"/>
    <sheet name="Figure 4b" sheetId="56" r:id="rId55"/>
    <sheet name="Figure 4d" sheetId="57" r:id="rId56"/>
    <sheet name="Figure 4g" sheetId="58" r:id="rId57"/>
    <sheet name="Figure 4i" sheetId="59" r:id="rId58"/>
    <sheet name="Figure 4j" sheetId="60" r:id="rId59"/>
    <sheet name="Extended Data Figure 7a" sheetId="67" r:id="rId60"/>
    <sheet name="Extended Data Figure 7d" sheetId="61" r:id="rId61"/>
    <sheet name="Extended Data Figure 7j" sheetId="62" r:id="rId62"/>
    <sheet name="Figure 5a" sheetId="63" r:id="rId63"/>
    <sheet name="Figure 5e" sheetId="64" r:id="rId64"/>
    <sheet name="Figure 5f" sheetId="65" r:id="rId65"/>
    <sheet name="Figure 5g" sheetId="66" r:id="rId66"/>
    <sheet name="Extended Data Figure 8d" sheetId="68" r:id="rId67"/>
    <sheet name="Extended Data Figure 8e" sheetId="69" r:id="rId68"/>
    <sheet name="Extended Data Figure 8f" sheetId="70" r:id="rId69"/>
    <sheet name="Figure 6a" sheetId="72" r:id="rId70"/>
    <sheet name="Figure 6c" sheetId="73" r:id="rId71"/>
    <sheet name="Figure 6f" sheetId="74" r:id="rId72"/>
    <sheet name="Figure 6g" sheetId="75" r:id="rId73"/>
    <sheet name="Figure 6i" sheetId="76" r:id="rId74"/>
    <sheet name="Figure 6j" sheetId="77" r:id="rId75"/>
    <sheet name="Figure 6k" sheetId="78" r:id="rId76"/>
    <sheet name="Figure 6l" sheetId="79" r:id="rId77"/>
    <sheet name="Extended Data Figure 10b" sheetId="80" r:id="rId78"/>
    <sheet name="Extended Data Figure 10k" sheetId="81" r:id="rId79"/>
    <sheet name="Figure 7b" sheetId="82" r:id="rId8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80" i="50" l="1"/>
  <c r="R80" i="50"/>
  <c r="Q80" i="50"/>
  <c r="P80" i="50"/>
  <c r="O80" i="50"/>
  <c r="N80" i="50"/>
  <c r="M80" i="50"/>
  <c r="L80" i="50"/>
  <c r="K80" i="50"/>
  <c r="J80" i="50"/>
  <c r="I80" i="50"/>
  <c r="H80" i="50"/>
  <c r="G80" i="50"/>
  <c r="F80" i="50"/>
  <c r="E80" i="50"/>
  <c r="D80" i="50"/>
  <c r="C80" i="50"/>
  <c r="L80" i="51"/>
  <c r="K80" i="51"/>
  <c r="J80" i="51"/>
  <c r="I80" i="51"/>
  <c r="H80" i="51"/>
  <c r="G80" i="51"/>
  <c r="F80" i="51"/>
  <c r="E80" i="51"/>
  <c r="D80" i="51"/>
  <c r="C80" i="51"/>
  <c r="B80" i="51"/>
  <c r="B80" i="50"/>
</calcChain>
</file>

<file path=xl/sharedStrings.xml><?xml version="1.0" encoding="utf-8"?>
<sst xmlns="http://schemas.openxmlformats.org/spreadsheetml/2006/main" count="555" uniqueCount="304">
  <si>
    <r>
      <t>esg</t>
    </r>
    <r>
      <rPr>
        <b/>
        <i/>
        <vertAlign val="superscript"/>
        <sz val="10"/>
        <rFont val="Arial"/>
        <family val="2"/>
      </rPr>
      <t>p</t>
    </r>
    <r>
      <rPr>
        <b/>
        <i/>
        <sz val="10"/>
        <rFont val="Arial"/>
        <family val="2"/>
      </rPr>
      <t>&gt;attp empty</t>
    </r>
  </si>
  <si>
    <r>
      <t>esg</t>
    </r>
    <r>
      <rPr>
        <b/>
        <i/>
        <vertAlign val="superscript"/>
        <sz val="10"/>
        <rFont val="Arial"/>
        <family val="2"/>
      </rPr>
      <t>p</t>
    </r>
    <r>
      <rPr>
        <b/>
        <i/>
        <sz val="10"/>
        <rFont val="Arial"/>
        <family val="2"/>
      </rPr>
      <t>&gt;scute</t>
    </r>
    <r>
      <rPr>
        <b/>
        <i/>
        <vertAlign val="superscript"/>
        <sz val="10"/>
        <rFont val="Arial"/>
        <family val="2"/>
      </rPr>
      <t>RNAi</t>
    </r>
  </si>
  <si>
    <t>3d AE</t>
    <phoneticPr fontId="2" type="noConversion"/>
  </si>
  <si>
    <t>7d AE</t>
    <phoneticPr fontId="2" type="noConversion"/>
  </si>
  <si>
    <t>10d AE</t>
    <phoneticPr fontId="2" type="noConversion"/>
  </si>
  <si>
    <r>
      <t>esg</t>
    </r>
    <r>
      <rPr>
        <b/>
        <i/>
        <vertAlign val="superscript"/>
        <sz val="10"/>
        <rFont val="Arial"/>
        <family val="2"/>
      </rPr>
      <t>p+A</t>
    </r>
    <r>
      <rPr>
        <b/>
        <i/>
        <sz val="10"/>
        <rFont val="Arial"/>
        <family val="2"/>
      </rPr>
      <t>&gt;attp empty</t>
    </r>
  </si>
  <si>
    <r>
      <t>esg</t>
    </r>
    <r>
      <rPr>
        <b/>
        <i/>
        <vertAlign val="superscript"/>
        <sz val="10"/>
        <rFont val="Arial"/>
        <family val="2"/>
      </rPr>
      <t>p+A</t>
    </r>
    <r>
      <rPr>
        <b/>
        <i/>
        <sz val="10"/>
        <rFont val="Arial"/>
        <family val="2"/>
      </rPr>
      <t>&gt;scute</t>
    </r>
    <r>
      <rPr>
        <b/>
        <i/>
        <vertAlign val="superscript"/>
        <sz val="10"/>
        <rFont val="Arial"/>
        <family val="2"/>
      </rPr>
      <t>RNAi</t>
    </r>
  </si>
  <si>
    <t>2d AE</t>
    <phoneticPr fontId="2" type="noConversion"/>
  </si>
  <si>
    <t>4d AE</t>
    <phoneticPr fontId="2" type="noConversion"/>
  </si>
  <si>
    <t>6d AE</t>
    <phoneticPr fontId="2" type="noConversion"/>
  </si>
  <si>
    <r>
      <t>w</t>
    </r>
    <r>
      <rPr>
        <b/>
        <i/>
        <vertAlign val="superscript"/>
        <sz val="10"/>
        <rFont val="Arial"/>
        <family val="2"/>
      </rPr>
      <t>1118</t>
    </r>
  </si>
  <si>
    <t>canton-s</t>
  </si>
  <si>
    <t>OreR</t>
  </si>
  <si>
    <r>
      <t>esg</t>
    </r>
    <r>
      <rPr>
        <b/>
        <i/>
        <vertAlign val="superscript"/>
        <sz val="10"/>
        <rFont val="Arial"/>
        <family val="2"/>
      </rPr>
      <t>ts</t>
    </r>
    <r>
      <rPr>
        <b/>
        <i/>
        <sz val="10"/>
        <rFont val="Arial"/>
        <family val="2"/>
      </rPr>
      <t>&gt;GFP</t>
    </r>
  </si>
  <si>
    <r>
      <t>UAS-scute</t>
    </r>
    <r>
      <rPr>
        <b/>
        <i/>
        <vertAlign val="superscript"/>
        <sz val="10"/>
        <rFont val="Arial"/>
        <family val="2"/>
      </rPr>
      <t>RNAi</t>
    </r>
  </si>
  <si>
    <t>10d AE</t>
    <phoneticPr fontId="2" type="noConversion"/>
  </si>
  <si>
    <r>
      <t>esg</t>
    </r>
    <r>
      <rPr>
        <b/>
        <i/>
        <vertAlign val="superscript"/>
        <sz val="10"/>
        <rFont val="Arial"/>
        <family val="2"/>
      </rPr>
      <t>p</t>
    </r>
    <r>
      <rPr>
        <b/>
        <i/>
        <sz val="10"/>
        <rFont val="Arial"/>
        <family val="2"/>
      </rPr>
      <t>&gt;attp empty</t>
    </r>
    <phoneticPr fontId="2" type="noConversion"/>
  </si>
  <si>
    <r>
      <t>esg</t>
    </r>
    <r>
      <rPr>
        <b/>
        <i/>
        <vertAlign val="superscript"/>
        <sz val="10"/>
        <rFont val="Arial"/>
        <family val="2"/>
      </rPr>
      <t>p</t>
    </r>
    <r>
      <rPr>
        <b/>
        <i/>
        <sz val="10"/>
        <rFont val="Arial"/>
        <family val="2"/>
      </rPr>
      <t>&gt;scute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t>10d AE</t>
    <phoneticPr fontId="2" type="noConversion"/>
  </si>
  <si>
    <r>
      <t>esg</t>
    </r>
    <r>
      <rPr>
        <b/>
        <i/>
        <vertAlign val="superscript"/>
        <sz val="10"/>
        <rFont val="Arial"/>
        <family val="2"/>
      </rPr>
      <t>p</t>
    </r>
    <r>
      <rPr>
        <b/>
        <i/>
        <sz val="10"/>
        <rFont val="Arial"/>
        <family val="2"/>
      </rPr>
      <t>&gt;attp  empty</t>
    </r>
    <phoneticPr fontId="2" type="noConversion"/>
  </si>
  <si>
    <t>attp empty</t>
  </si>
  <si>
    <r>
      <t>esg</t>
    </r>
    <r>
      <rPr>
        <b/>
        <i/>
        <vertAlign val="superscript"/>
        <sz val="10"/>
        <rFont val="Arial"/>
        <family val="2"/>
      </rPr>
      <t>P</t>
    </r>
    <r>
      <rPr>
        <b/>
        <i/>
        <sz val="10"/>
        <rFont val="Arial"/>
        <family val="2"/>
      </rPr>
      <t>&gt;attp empty</t>
    </r>
    <phoneticPr fontId="2" type="noConversion"/>
  </si>
  <si>
    <r>
      <t>esg</t>
    </r>
    <r>
      <rPr>
        <b/>
        <i/>
        <vertAlign val="superscript"/>
        <sz val="10"/>
        <rFont val="Arial"/>
        <family val="2"/>
      </rPr>
      <t>p</t>
    </r>
    <r>
      <rPr>
        <b/>
        <i/>
        <sz val="10"/>
        <rFont val="Arial"/>
        <family val="2"/>
      </rPr>
      <t>&gt;scute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r>
      <t>esg</t>
    </r>
    <r>
      <rPr>
        <b/>
        <i/>
        <vertAlign val="superscript"/>
        <sz val="10"/>
        <rFont val="Arial"/>
        <family val="2"/>
      </rPr>
      <t>p</t>
    </r>
    <r>
      <rPr>
        <b/>
        <i/>
        <sz val="10"/>
        <rFont val="Arial"/>
        <family val="2"/>
      </rPr>
      <t>&gt;attp empty</t>
    </r>
    <phoneticPr fontId="2" type="noConversion"/>
  </si>
  <si>
    <r>
      <t>esg</t>
    </r>
    <r>
      <rPr>
        <b/>
        <i/>
        <vertAlign val="superscript"/>
        <sz val="10"/>
        <rFont val="Arial"/>
        <family val="2"/>
      </rPr>
      <t>p</t>
    </r>
    <r>
      <rPr>
        <b/>
        <i/>
        <sz val="10"/>
        <rFont val="Arial"/>
        <family val="2"/>
      </rPr>
      <t>&gt;attp empty</t>
    </r>
    <phoneticPr fontId="2" type="noConversion"/>
  </si>
  <si>
    <t>conventional fed</t>
  </si>
  <si>
    <t>germ free</t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TNT-imp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TNT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TrpA1</t>
    </r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attp empty</t>
    </r>
    <phoneticPr fontId="2" type="noConversion"/>
  </si>
  <si>
    <r>
      <t>18</t>
    </r>
    <r>
      <rPr>
        <b/>
        <vertAlign val="superscript"/>
        <sz val="10"/>
        <rFont val="Arial"/>
        <family val="2"/>
      </rPr>
      <t>o</t>
    </r>
    <r>
      <rPr>
        <b/>
        <sz val="10"/>
        <rFont val="Arial"/>
        <family val="2"/>
      </rPr>
      <t>c</t>
    </r>
  </si>
  <si>
    <r>
      <t>30</t>
    </r>
    <r>
      <rPr>
        <b/>
        <vertAlign val="superscript"/>
        <sz val="10"/>
        <rFont val="Arial"/>
        <family val="2"/>
      </rPr>
      <t>o</t>
    </r>
    <r>
      <rPr>
        <b/>
        <sz val="10"/>
        <rFont val="Arial"/>
        <family val="2"/>
      </rPr>
      <t>c</t>
    </r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attp empty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NPF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t>PBS injection</t>
  </si>
  <si>
    <t>NPF injection</t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NPF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t>+NPF injection</t>
  </si>
  <si>
    <r>
      <t>NPF</t>
    </r>
    <r>
      <rPr>
        <b/>
        <i/>
        <vertAlign val="superscript"/>
        <sz val="10"/>
        <rFont val="Arial"/>
        <family val="2"/>
      </rPr>
      <t>1</t>
    </r>
    <r>
      <rPr>
        <b/>
        <i/>
        <sz val="10"/>
        <rFont val="Arial"/>
        <family val="2"/>
      </rPr>
      <t>/+</t>
    </r>
  </si>
  <si>
    <r>
      <t>NPF</t>
    </r>
    <r>
      <rPr>
        <b/>
        <i/>
        <vertAlign val="superscript"/>
        <sz val="10"/>
        <rFont val="Arial"/>
        <family val="2"/>
      </rPr>
      <t>1</t>
    </r>
    <r>
      <rPr>
        <b/>
        <i/>
        <sz val="10"/>
        <rFont val="Arial"/>
        <family val="2"/>
      </rPr>
      <t>/+</t>
    </r>
    <phoneticPr fontId="2" type="noConversion"/>
  </si>
  <si>
    <r>
      <t>NPF</t>
    </r>
    <r>
      <rPr>
        <b/>
        <i/>
        <vertAlign val="superscript"/>
        <sz val="10"/>
        <rFont val="Arial"/>
        <family val="2"/>
      </rPr>
      <t>1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>PBS injection</t>
    </r>
    <phoneticPr fontId="2" type="noConversion"/>
  </si>
  <si>
    <r>
      <t>NPF</t>
    </r>
    <r>
      <rPr>
        <b/>
        <i/>
        <vertAlign val="superscript"/>
        <sz val="10"/>
        <rFont val="Arial"/>
        <family val="2"/>
      </rPr>
      <t>1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>NPF injection</t>
    </r>
    <phoneticPr fontId="2" type="noConversion"/>
  </si>
  <si>
    <r>
      <t>NPF</t>
    </r>
    <r>
      <rPr>
        <b/>
        <i/>
        <vertAlign val="superscript"/>
        <sz val="10"/>
        <rFont val="Arial"/>
        <family val="2"/>
      </rPr>
      <t>null</t>
    </r>
    <r>
      <rPr>
        <b/>
        <i/>
        <sz val="10"/>
        <rFont val="Arial"/>
        <family val="2"/>
      </rPr>
      <t>/+</t>
    </r>
    <phoneticPr fontId="2" type="noConversion"/>
  </si>
  <si>
    <r>
      <t>NPF</t>
    </r>
    <r>
      <rPr>
        <b/>
        <i/>
        <vertAlign val="superscript"/>
        <sz val="10"/>
        <rFont val="Arial"/>
        <family val="2"/>
      </rPr>
      <t>null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>PBS injection</t>
    </r>
    <phoneticPr fontId="2" type="noConversion"/>
  </si>
  <si>
    <r>
      <t>NPF</t>
    </r>
    <r>
      <rPr>
        <b/>
        <i/>
        <vertAlign val="superscript"/>
        <sz val="10"/>
        <rFont val="Arial"/>
        <family val="2"/>
      </rPr>
      <t>null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>NPF injection</t>
    </r>
    <phoneticPr fontId="2" type="noConversion"/>
  </si>
  <si>
    <r>
      <t>NPF</t>
    </r>
    <r>
      <rPr>
        <b/>
        <i/>
        <vertAlign val="superscript"/>
        <sz val="10"/>
        <rFont val="Arial"/>
        <family val="2"/>
      </rPr>
      <t>1</t>
    </r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NPF,NPF</t>
    </r>
    <r>
      <rPr>
        <b/>
        <i/>
        <vertAlign val="superscript"/>
        <sz val="10"/>
        <rFont val="Arial"/>
        <family val="2"/>
      </rPr>
      <t>1</t>
    </r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Tk</t>
    </r>
    <r>
      <rPr>
        <b/>
        <i/>
        <vertAlign val="superscript"/>
        <sz val="10"/>
        <rFont val="Arial"/>
        <family val="2"/>
      </rPr>
      <t>RNAi</t>
    </r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attp empty</t>
    </r>
    <phoneticPr fontId="2" type="noConversion"/>
  </si>
  <si>
    <t>Tkg-Gal4&gt;attp empty</t>
    <phoneticPr fontId="2" type="noConversion"/>
  </si>
  <si>
    <r>
      <t>Tkg-Gal4&gt;Tk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r>
      <t>esg</t>
    </r>
    <r>
      <rPr>
        <b/>
        <i/>
        <vertAlign val="superscript"/>
        <sz val="10"/>
        <rFont val="Arial"/>
        <family val="2"/>
      </rPr>
      <t>p</t>
    </r>
    <r>
      <rPr>
        <b/>
        <i/>
        <sz val="10"/>
        <rFont val="Arial"/>
        <family val="2"/>
      </rPr>
      <t>&gt;attp empty</t>
    </r>
    <phoneticPr fontId="2" type="noConversion"/>
  </si>
  <si>
    <r>
      <t>esg</t>
    </r>
    <r>
      <rPr>
        <b/>
        <i/>
        <vertAlign val="superscript"/>
        <sz val="10"/>
        <rFont val="Arial"/>
        <family val="2"/>
      </rPr>
      <t>p</t>
    </r>
    <r>
      <rPr>
        <b/>
        <i/>
        <sz val="10"/>
        <rFont val="Arial"/>
        <family val="2"/>
      </rPr>
      <t>&gt;attp empty</t>
    </r>
    <r>
      <rPr>
        <b/>
        <sz val="10"/>
        <rFont val="Arial"/>
        <family val="2"/>
      </rPr>
      <t xml:space="preserve"> 3d AE</t>
    </r>
    <phoneticPr fontId="2" type="noConversion"/>
  </si>
  <si>
    <r>
      <t>esg</t>
    </r>
    <r>
      <rPr>
        <b/>
        <i/>
        <vertAlign val="superscript"/>
        <sz val="10"/>
        <rFont val="Arial"/>
        <family val="2"/>
      </rPr>
      <t>p</t>
    </r>
    <r>
      <rPr>
        <b/>
        <i/>
        <sz val="10"/>
        <rFont val="Arial"/>
        <family val="2"/>
      </rPr>
      <t>&gt;scute</t>
    </r>
    <r>
      <rPr>
        <b/>
        <i/>
        <vertAlign val="superscript"/>
        <sz val="10"/>
        <rFont val="Arial"/>
        <family val="2"/>
      </rPr>
      <t xml:space="preserve">RNAi </t>
    </r>
    <r>
      <rPr>
        <b/>
        <sz val="10"/>
        <rFont val="Arial"/>
        <family val="2"/>
      </rPr>
      <t>3d AE</t>
    </r>
    <phoneticPr fontId="2" type="noConversion"/>
  </si>
  <si>
    <r>
      <t>Tkg-Gal4&gt;NPF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NPF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t>10% sucrose</t>
  </si>
  <si>
    <t>25% coconut oil</t>
  </si>
  <si>
    <t>cornmeal food</t>
  </si>
  <si>
    <t>cornmeal food</t>
    <phoneticPr fontId="2" type="noConversion"/>
  </si>
  <si>
    <t>5% yeast extract</t>
  </si>
  <si>
    <t>5% yeast extract</t>
    <phoneticPr fontId="2" type="noConversion"/>
  </si>
  <si>
    <t>yeast paste</t>
  </si>
  <si>
    <t>yeast paste</t>
    <phoneticPr fontId="2" type="noConversion"/>
  </si>
  <si>
    <t>5% sucrose</t>
  </si>
  <si>
    <t>+1% Ala</t>
    <phoneticPr fontId="2" type="noConversion"/>
  </si>
  <si>
    <t>+1% Arg</t>
    <phoneticPr fontId="2" type="noConversion"/>
  </si>
  <si>
    <t>+1% Asn</t>
    <phoneticPr fontId="2" type="noConversion"/>
  </si>
  <si>
    <t>+1% Asp</t>
    <phoneticPr fontId="2" type="noConversion"/>
  </si>
  <si>
    <t>+1% Cys</t>
    <phoneticPr fontId="2" type="noConversion"/>
  </si>
  <si>
    <t>+1% Gln</t>
    <phoneticPr fontId="2" type="noConversion"/>
  </si>
  <si>
    <t>+1% Glu</t>
    <phoneticPr fontId="2" type="noConversion"/>
  </si>
  <si>
    <t>+1% Gly</t>
    <phoneticPr fontId="2" type="noConversion"/>
  </si>
  <si>
    <t>+1% His</t>
    <phoneticPr fontId="2" type="noConversion"/>
  </si>
  <si>
    <t>+1% Ile</t>
    <phoneticPr fontId="2" type="noConversion"/>
  </si>
  <si>
    <t>+1% Leu</t>
    <phoneticPr fontId="2" type="noConversion"/>
  </si>
  <si>
    <t>+1% Lys</t>
    <phoneticPr fontId="2" type="noConversion"/>
  </si>
  <si>
    <t>+1% Met</t>
    <phoneticPr fontId="2" type="noConversion"/>
  </si>
  <si>
    <t>+1% Phe</t>
    <phoneticPr fontId="2" type="noConversion"/>
  </si>
  <si>
    <t>+1% Pro</t>
    <phoneticPr fontId="2" type="noConversion"/>
  </si>
  <si>
    <t>+1% Ser</t>
    <phoneticPr fontId="2" type="noConversion"/>
  </si>
  <si>
    <t>+1% Thr</t>
    <phoneticPr fontId="2" type="noConversion"/>
  </si>
  <si>
    <t>+1% Trp</t>
    <phoneticPr fontId="2" type="noConversion"/>
  </si>
  <si>
    <t>+1% Tyr</t>
    <phoneticPr fontId="2" type="noConversion"/>
  </si>
  <si>
    <t>+1% Val</t>
    <phoneticPr fontId="2" type="noConversion"/>
  </si>
  <si>
    <t>1% L-Glu</t>
  </si>
  <si>
    <r>
      <t>18</t>
    </r>
    <r>
      <rPr>
        <b/>
        <vertAlign val="superscript"/>
        <sz val="10"/>
        <rFont val="Arial"/>
        <family val="2"/>
      </rPr>
      <t>o</t>
    </r>
    <r>
      <rPr>
        <b/>
        <sz val="10"/>
        <rFont val="Arial"/>
        <family val="2"/>
      </rPr>
      <t>c</t>
    </r>
    <phoneticPr fontId="2" type="noConversion"/>
  </si>
  <si>
    <r>
      <t>30</t>
    </r>
    <r>
      <rPr>
        <b/>
        <vertAlign val="superscript"/>
        <sz val="10"/>
        <rFont val="Arial"/>
        <family val="2"/>
      </rPr>
      <t>o</t>
    </r>
    <r>
      <rPr>
        <b/>
        <sz val="10"/>
        <rFont val="Arial"/>
        <family val="2"/>
      </rPr>
      <t>c</t>
    </r>
    <phoneticPr fontId="2" type="noConversion"/>
  </si>
  <si>
    <t>+10% sucrose</t>
  </si>
  <si>
    <t>+25% coconut oil</t>
  </si>
  <si>
    <t>+10% yeast</t>
  </si>
  <si>
    <r>
      <rPr>
        <b/>
        <sz val="10"/>
        <rFont val="Arial"/>
        <family val="2"/>
      </rPr>
      <t xml:space="preserve">3d AE </t>
    </r>
    <r>
      <rPr>
        <b/>
        <i/>
        <sz val="10"/>
        <rFont val="Arial"/>
        <family val="2"/>
      </rPr>
      <t>esg</t>
    </r>
    <r>
      <rPr>
        <b/>
        <i/>
        <vertAlign val="superscript"/>
        <sz val="10"/>
        <rFont val="Arial"/>
        <family val="2"/>
      </rPr>
      <t>p</t>
    </r>
    <r>
      <rPr>
        <b/>
        <i/>
        <sz val="10"/>
        <rFont val="Arial"/>
        <family val="2"/>
      </rPr>
      <t>&gt;attp empty</t>
    </r>
    <phoneticPr fontId="2" type="noConversion"/>
  </si>
  <si>
    <r>
      <rPr>
        <b/>
        <sz val="10"/>
        <rFont val="Arial"/>
        <family val="2"/>
      </rPr>
      <t>3d AE e</t>
    </r>
    <r>
      <rPr>
        <b/>
        <i/>
        <sz val="10"/>
        <rFont val="Arial"/>
        <family val="2"/>
      </rPr>
      <t>sg</t>
    </r>
    <r>
      <rPr>
        <b/>
        <i/>
        <vertAlign val="superscript"/>
        <sz val="10"/>
        <rFont val="Arial"/>
        <family val="2"/>
      </rPr>
      <t>p</t>
    </r>
    <r>
      <rPr>
        <b/>
        <i/>
        <sz val="10"/>
        <rFont val="Arial"/>
        <family val="2"/>
      </rPr>
      <t>&gt;sc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t>400mM sucrose</t>
  </si>
  <si>
    <t>+1% L-Glu</t>
  </si>
  <si>
    <t>+1% L-Glu+NPF injection</t>
  </si>
  <si>
    <t>+5% Ala</t>
  </si>
  <si>
    <t>+5% Arg</t>
  </si>
  <si>
    <t>+5% Asp</t>
  </si>
  <si>
    <t>+5% Cys</t>
  </si>
  <si>
    <t>+5% Gln</t>
  </si>
  <si>
    <t>+20% Gly</t>
  </si>
  <si>
    <t>+5% His</t>
  </si>
  <si>
    <t>+5% Ile</t>
  </si>
  <si>
    <t>+5% Leu</t>
  </si>
  <si>
    <t>+5% Lys</t>
  </si>
  <si>
    <t>+5% Met</t>
  </si>
  <si>
    <t>+5% Phe</t>
  </si>
  <si>
    <t>+5% Pro</t>
  </si>
  <si>
    <t>+5% Ser</t>
  </si>
  <si>
    <t>+5% Thr</t>
  </si>
  <si>
    <t>+5% Trp</t>
  </si>
  <si>
    <t>+5% Tyr</t>
  </si>
  <si>
    <t>+5% Val</t>
  </si>
  <si>
    <t>0.0001% L-Glu</t>
  </si>
  <si>
    <t>0.001% L-Glu</t>
  </si>
  <si>
    <t>0.01% L-Glu</t>
  </si>
  <si>
    <t>0.1% L-Glu</t>
  </si>
  <si>
    <t>0.3% L-Glu</t>
  </si>
  <si>
    <t>0.5% L-Glu</t>
  </si>
  <si>
    <t>0.8% L-Glu</t>
  </si>
  <si>
    <t>2% L-Glu</t>
  </si>
  <si>
    <t>5% L-Glu</t>
  </si>
  <si>
    <t>10% L-Glu</t>
  </si>
  <si>
    <r>
      <rPr>
        <b/>
        <sz val="10"/>
        <rFont val="Arial"/>
        <family val="2"/>
      </rPr>
      <t>30</t>
    </r>
    <r>
      <rPr>
        <b/>
        <vertAlign val="superscript"/>
        <sz val="10"/>
        <rFont val="Arial"/>
        <family val="2"/>
      </rPr>
      <t>o</t>
    </r>
    <r>
      <rPr>
        <b/>
        <sz val="10"/>
        <rFont val="Arial"/>
        <family val="2"/>
      </rPr>
      <t>c</t>
    </r>
    <r>
      <rPr>
        <b/>
        <i/>
        <sz val="10"/>
        <rFont val="Arial"/>
        <family val="2"/>
      </rPr>
      <t xml:space="preserve"> 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attp empty</t>
    </r>
    <phoneticPr fontId="2" type="noConversion"/>
  </si>
  <si>
    <r>
      <rPr>
        <b/>
        <sz val="10"/>
        <rFont val="Arial"/>
        <family val="2"/>
      </rPr>
      <t>18</t>
    </r>
    <r>
      <rPr>
        <b/>
        <vertAlign val="superscript"/>
        <sz val="10"/>
        <rFont val="Arial"/>
        <family val="2"/>
      </rPr>
      <t>o</t>
    </r>
    <r>
      <rPr>
        <b/>
        <sz val="10"/>
        <rFont val="Arial"/>
        <family val="2"/>
      </rPr>
      <t xml:space="preserve">c </t>
    </r>
    <r>
      <rPr>
        <b/>
        <i/>
        <sz val="10"/>
        <rFont val="Arial"/>
        <family val="2"/>
      </rP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TrpA1</t>
    </r>
    <phoneticPr fontId="2" type="noConversion"/>
  </si>
  <si>
    <r>
      <rPr>
        <b/>
        <sz val="10"/>
        <rFont val="Arial"/>
        <family val="2"/>
      </rPr>
      <t>30</t>
    </r>
    <r>
      <rPr>
        <b/>
        <vertAlign val="superscript"/>
        <sz val="10"/>
        <rFont val="Arial"/>
        <family val="2"/>
      </rPr>
      <t>o</t>
    </r>
    <r>
      <rPr>
        <b/>
        <sz val="10"/>
        <rFont val="Arial"/>
        <family val="2"/>
      </rPr>
      <t xml:space="preserve">c </t>
    </r>
    <r>
      <rPr>
        <b/>
        <i/>
        <sz val="10"/>
        <rFont val="Arial"/>
        <family val="2"/>
      </rP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TrpA1</t>
    </r>
    <phoneticPr fontId="2" type="noConversion"/>
  </si>
  <si>
    <r>
      <rPr>
        <b/>
        <sz val="10"/>
        <rFont val="Arial"/>
        <family val="2"/>
      </rPr>
      <t>18</t>
    </r>
    <r>
      <rPr>
        <b/>
        <vertAlign val="superscript"/>
        <sz val="10"/>
        <rFont val="Arial"/>
        <family val="2"/>
      </rPr>
      <t>o</t>
    </r>
    <r>
      <rPr>
        <b/>
        <sz val="10"/>
        <rFont val="Arial"/>
        <family val="2"/>
      </rPr>
      <t xml:space="preserve">c </t>
    </r>
    <r>
      <rPr>
        <b/>
        <i/>
        <sz val="10"/>
        <rFont val="Arial"/>
        <family val="2"/>
      </rP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attp empty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GcaMP+stim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GcaMP+SERCA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GcaMP+PMCA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GcaMP+IP3R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r>
      <t xml:space="preserve"> 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GcaMP+attp empty</t>
    </r>
    <phoneticPr fontId="2" type="noConversion"/>
  </si>
  <si>
    <r>
      <t xml:space="preserve"> 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pANF-EMD+attp empty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pANF-EMD+stim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pANF-EMD+SERCA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pANF-EMD+PMCA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pANF-EMD+IP3R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r>
      <t xml:space="preserve"> 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attp empty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stim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SERCA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IP3R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PMCA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r>
      <t>CG11155</t>
    </r>
    <r>
      <rPr>
        <b/>
        <i/>
        <vertAlign val="superscript"/>
        <sz val="10"/>
        <rFont val="Arial"/>
        <family val="2"/>
      </rPr>
      <t>RNAi</t>
    </r>
  </si>
  <si>
    <r>
      <t>clumsy</t>
    </r>
    <r>
      <rPr>
        <b/>
        <i/>
        <vertAlign val="superscript"/>
        <sz val="10"/>
        <rFont val="Arial"/>
        <family val="2"/>
      </rPr>
      <t>RNAi</t>
    </r>
  </si>
  <si>
    <r>
      <t>Ekar</t>
    </r>
    <r>
      <rPr>
        <b/>
        <i/>
        <vertAlign val="superscript"/>
        <sz val="10"/>
        <rFont val="Arial"/>
        <family val="2"/>
      </rPr>
      <t>RNAi</t>
    </r>
  </si>
  <si>
    <r>
      <t>GluRIA</t>
    </r>
    <r>
      <rPr>
        <b/>
        <i/>
        <vertAlign val="superscript"/>
        <sz val="10"/>
        <rFont val="Arial"/>
        <family val="2"/>
      </rPr>
      <t>RNAi</t>
    </r>
    <r>
      <rPr>
        <b/>
        <i/>
        <sz val="10"/>
        <rFont val="Arial"/>
        <family val="2"/>
      </rPr>
      <t>1</t>
    </r>
  </si>
  <si>
    <r>
      <t>GluRIA</t>
    </r>
    <r>
      <rPr>
        <b/>
        <i/>
        <vertAlign val="superscript"/>
        <sz val="10"/>
        <rFont val="Arial"/>
        <family val="2"/>
      </rPr>
      <t>RNAi</t>
    </r>
    <r>
      <rPr>
        <b/>
        <i/>
        <sz val="10"/>
        <rFont val="Arial"/>
        <family val="2"/>
      </rPr>
      <t>2</t>
    </r>
  </si>
  <si>
    <r>
      <t>GluRIA</t>
    </r>
    <r>
      <rPr>
        <b/>
        <i/>
        <vertAlign val="superscript"/>
        <sz val="10"/>
        <rFont val="Arial"/>
        <family val="2"/>
      </rPr>
      <t>RNAi</t>
    </r>
    <r>
      <rPr>
        <b/>
        <i/>
        <sz val="10"/>
        <rFont val="Arial"/>
        <family val="2"/>
      </rPr>
      <t>3</t>
    </r>
  </si>
  <si>
    <r>
      <t>Glu</t>
    </r>
    <r>
      <rPr>
        <b/>
        <i/>
        <sz val="10"/>
        <rFont val="Arial"/>
        <family val="2"/>
      </rPr>
      <t>RIB</t>
    </r>
    <r>
      <rPr>
        <b/>
        <i/>
        <vertAlign val="superscript"/>
        <sz val="10"/>
        <rFont val="Arial"/>
        <family val="2"/>
      </rPr>
      <t>RNAi</t>
    </r>
    <r>
      <rPr>
        <b/>
        <i/>
        <sz val="10"/>
        <rFont val="Arial"/>
        <family val="2"/>
      </rPr>
      <t>1</t>
    </r>
  </si>
  <si>
    <r>
      <t>GluRIB</t>
    </r>
    <r>
      <rPr>
        <b/>
        <i/>
        <vertAlign val="superscript"/>
        <sz val="10"/>
        <rFont val="Arial"/>
        <family val="2"/>
      </rPr>
      <t>RNAi</t>
    </r>
    <r>
      <rPr>
        <b/>
        <i/>
        <sz val="10"/>
        <rFont val="Arial"/>
        <family val="2"/>
      </rPr>
      <t>2</t>
    </r>
  </si>
  <si>
    <r>
      <t>GluRIB</t>
    </r>
    <r>
      <rPr>
        <b/>
        <i/>
        <vertAlign val="superscript"/>
        <sz val="10"/>
        <rFont val="Arial"/>
        <family val="2"/>
      </rPr>
      <t>RNAi</t>
    </r>
    <r>
      <rPr>
        <b/>
        <i/>
        <sz val="10"/>
        <rFont val="Arial"/>
        <family val="2"/>
      </rPr>
      <t>3</t>
    </r>
  </si>
  <si>
    <r>
      <t>GluRIIA</t>
    </r>
    <r>
      <rPr>
        <b/>
        <i/>
        <vertAlign val="superscript"/>
        <sz val="10"/>
        <rFont val="Arial"/>
        <family val="2"/>
      </rPr>
      <t xml:space="preserve">RNAi </t>
    </r>
  </si>
  <si>
    <r>
      <t>GluRIIB</t>
    </r>
    <r>
      <rPr>
        <b/>
        <i/>
        <vertAlign val="superscript"/>
        <sz val="10"/>
        <rFont val="Arial"/>
        <family val="2"/>
      </rPr>
      <t xml:space="preserve">RNAi </t>
    </r>
  </si>
  <si>
    <r>
      <t>GluRIIC</t>
    </r>
    <r>
      <rPr>
        <b/>
        <i/>
        <vertAlign val="superscript"/>
        <sz val="10"/>
        <rFont val="Arial"/>
        <family val="2"/>
      </rPr>
      <t xml:space="preserve">RNAi </t>
    </r>
  </si>
  <si>
    <r>
      <t>GluRIID</t>
    </r>
    <r>
      <rPr>
        <b/>
        <i/>
        <vertAlign val="superscript"/>
        <sz val="10"/>
        <rFont val="Arial"/>
        <family val="2"/>
      </rPr>
      <t xml:space="preserve">RNAi </t>
    </r>
  </si>
  <si>
    <r>
      <t>GluRIIE</t>
    </r>
    <r>
      <rPr>
        <b/>
        <i/>
        <vertAlign val="superscript"/>
        <sz val="10"/>
        <rFont val="Arial"/>
        <family val="2"/>
      </rPr>
      <t xml:space="preserve">RNAi </t>
    </r>
  </si>
  <si>
    <r>
      <t>Grik</t>
    </r>
    <r>
      <rPr>
        <b/>
        <i/>
        <vertAlign val="superscript"/>
        <sz val="10"/>
        <rFont val="Arial"/>
        <family val="2"/>
      </rPr>
      <t>RNAi</t>
    </r>
  </si>
  <si>
    <r>
      <t>KaiR1D</t>
    </r>
    <r>
      <rPr>
        <b/>
        <i/>
        <vertAlign val="superscript"/>
        <sz val="10"/>
        <rFont val="Arial"/>
        <family val="2"/>
      </rPr>
      <t>RNAi</t>
    </r>
  </si>
  <si>
    <r>
      <t>mGluR</t>
    </r>
    <r>
      <rPr>
        <b/>
        <i/>
        <vertAlign val="superscript"/>
        <sz val="10"/>
        <rFont val="Arial"/>
        <family val="2"/>
      </rPr>
      <t xml:space="preserve">RNAi </t>
    </r>
    <r>
      <rPr>
        <b/>
        <i/>
        <sz val="10"/>
        <rFont val="Arial"/>
        <family val="2"/>
      </rPr>
      <t>1</t>
    </r>
  </si>
  <si>
    <r>
      <t>mGluR</t>
    </r>
    <r>
      <rPr>
        <b/>
        <i/>
        <vertAlign val="superscript"/>
        <sz val="10"/>
        <rFont val="Arial"/>
        <family val="2"/>
      </rPr>
      <t xml:space="preserve">RNAi </t>
    </r>
    <r>
      <rPr>
        <b/>
        <i/>
        <sz val="10"/>
        <rFont val="Arial"/>
        <family val="2"/>
      </rPr>
      <t>2</t>
    </r>
  </si>
  <si>
    <r>
      <t>mtt</t>
    </r>
    <r>
      <rPr>
        <b/>
        <i/>
        <vertAlign val="superscript"/>
        <sz val="10"/>
        <rFont val="Arial"/>
        <family val="2"/>
      </rPr>
      <t>RNAi</t>
    </r>
    <r>
      <rPr>
        <b/>
        <i/>
        <sz val="10"/>
        <rFont val="Arial"/>
        <family val="2"/>
      </rPr>
      <t>1</t>
    </r>
  </si>
  <si>
    <r>
      <t>mtt</t>
    </r>
    <r>
      <rPr>
        <b/>
        <i/>
        <vertAlign val="superscript"/>
        <sz val="10"/>
        <rFont val="Arial"/>
        <family val="2"/>
      </rPr>
      <t>RNAi</t>
    </r>
    <r>
      <rPr>
        <b/>
        <i/>
        <sz val="10"/>
        <rFont val="Arial"/>
        <family val="2"/>
      </rPr>
      <t>2</t>
    </r>
  </si>
  <si>
    <r>
      <t>Nmdar1</t>
    </r>
    <r>
      <rPr>
        <b/>
        <i/>
        <vertAlign val="superscript"/>
        <sz val="10"/>
        <rFont val="Arial"/>
        <family val="2"/>
      </rPr>
      <t>RNAi</t>
    </r>
    <r>
      <rPr>
        <b/>
        <i/>
        <sz val="10"/>
        <rFont val="Arial"/>
        <family val="2"/>
      </rPr>
      <t>1</t>
    </r>
  </si>
  <si>
    <r>
      <t>Nmdar1</t>
    </r>
    <r>
      <rPr>
        <b/>
        <i/>
        <vertAlign val="superscript"/>
        <sz val="10"/>
        <rFont val="Arial"/>
        <family val="2"/>
      </rPr>
      <t>RNAi</t>
    </r>
    <r>
      <rPr>
        <b/>
        <i/>
        <sz val="10"/>
        <rFont val="Arial"/>
        <family val="2"/>
      </rPr>
      <t>2</t>
    </r>
  </si>
  <si>
    <r>
      <t>Nmdar1</t>
    </r>
    <r>
      <rPr>
        <b/>
        <i/>
        <vertAlign val="superscript"/>
        <sz val="10"/>
        <rFont val="Arial"/>
        <family val="2"/>
      </rPr>
      <t>RNAi</t>
    </r>
    <r>
      <rPr>
        <b/>
        <i/>
        <sz val="10"/>
        <rFont val="Arial"/>
        <family val="2"/>
      </rPr>
      <t>3</t>
    </r>
  </si>
  <si>
    <r>
      <t>Nmdar2</t>
    </r>
    <r>
      <rPr>
        <b/>
        <i/>
        <vertAlign val="superscript"/>
        <sz val="10"/>
        <rFont val="Arial"/>
        <family val="2"/>
      </rPr>
      <t xml:space="preserve">RNAi </t>
    </r>
    <r>
      <rPr>
        <b/>
        <i/>
        <sz val="10"/>
        <rFont val="Arial"/>
        <family val="2"/>
      </rPr>
      <t>1</t>
    </r>
  </si>
  <si>
    <r>
      <t>Nmdar2</t>
    </r>
    <r>
      <rPr>
        <b/>
        <i/>
        <vertAlign val="superscript"/>
        <sz val="10"/>
        <rFont val="Arial"/>
        <family val="2"/>
      </rPr>
      <t>RNAi</t>
    </r>
    <r>
      <rPr>
        <b/>
        <i/>
        <sz val="10"/>
        <rFont val="Arial"/>
        <family val="2"/>
      </rPr>
      <t>2</t>
    </r>
  </si>
  <si>
    <r>
      <t>Nmdar2</t>
    </r>
    <r>
      <rPr>
        <b/>
        <i/>
        <vertAlign val="superscript"/>
        <sz val="10"/>
        <rFont val="Arial"/>
        <family val="2"/>
      </rPr>
      <t>RNAi</t>
    </r>
    <r>
      <rPr>
        <b/>
        <i/>
        <sz val="10"/>
        <rFont val="Arial"/>
        <family val="2"/>
      </rPr>
      <t>3</t>
    </r>
  </si>
  <si>
    <t>attp empty</t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mGluR</t>
    </r>
    <r>
      <rPr>
        <b/>
        <i/>
        <vertAlign val="superscript"/>
        <sz val="10"/>
        <rFont val="Arial"/>
        <family val="2"/>
      </rPr>
      <t xml:space="preserve">RNAi </t>
    </r>
    <r>
      <rPr>
        <b/>
        <i/>
        <sz val="10"/>
        <rFont val="Arial"/>
        <family val="2"/>
      </rPr>
      <t>1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mGluR</t>
    </r>
    <r>
      <rPr>
        <b/>
        <i/>
        <vertAlign val="superscript"/>
        <sz val="10"/>
        <rFont val="Arial"/>
        <family val="2"/>
      </rPr>
      <t xml:space="preserve">RNAi </t>
    </r>
    <r>
      <rPr>
        <b/>
        <i/>
        <sz val="10"/>
        <rFont val="Arial"/>
        <family val="2"/>
      </rPr>
      <t>2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pANF-EMD+attp empty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pANF-EMD+mGluR</t>
    </r>
    <r>
      <rPr>
        <b/>
        <i/>
        <vertAlign val="superscript"/>
        <sz val="10"/>
        <rFont val="Arial"/>
        <family val="2"/>
      </rPr>
      <t xml:space="preserve">RNAi </t>
    </r>
    <r>
      <rPr>
        <b/>
        <i/>
        <sz val="10"/>
        <rFont val="Arial"/>
        <family val="2"/>
      </rPr>
      <t>1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pANF-EMD+mGluR</t>
    </r>
    <r>
      <rPr>
        <b/>
        <i/>
        <vertAlign val="superscript"/>
        <sz val="10"/>
        <rFont val="Arial"/>
        <family val="2"/>
      </rPr>
      <t xml:space="preserve">RNAi </t>
    </r>
    <r>
      <rPr>
        <b/>
        <i/>
        <sz val="10"/>
        <rFont val="Arial"/>
        <family val="2"/>
      </rPr>
      <t>2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GcaMP+attp empty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GcaMP+mGluR</t>
    </r>
    <r>
      <rPr>
        <b/>
        <i/>
        <vertAlign val="superscript"/>
        <sz val="10"/>
        <rFont val="Arial"/>
        <family val="2"/>
      </rPr>
      <t xml:space="preserve">RNAi </t>
    </r>
    <r>
      <rPr>
        <b/>
        <i/>
        <sz val="10"/>
        <rFont val="Arial"/>
        <family val="2"/>
      </rPr>
      <t>1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GcaMP+mGluR</t>
    </r>
    <r>
      <rPr>
        <b/>
        <i/>
        <vertAlign val="superscript"/>
        <sz val="10"/>
        <rFont val="Arial"/>
        <family val="2"/>
      </rPr>
      <t xml:space="preserve">RNAi </t>
    </r>
    <r>
      <rPr>
        <b/>
        <i/>
        <sz val="10"/>
        <rFont val="Arial"/>
        <family val="2"/>
      </rPr>
      <t>2</t>
    </r>
    <phoneticPr fontId="2" type="noConversion"/>
  </si>
  <si>
    <r>
      <t>NPFR</t>
    </r>
    <r>
      <rPr>
        <b/>
        <i/>
        <vertAlign val="superscript"/>
        <sz val="10"/>
        <rFont val="Arial"/>
        <family val="2"/>
      </rPr>
      <t>8</t>
    </r>
    <r>
      <rPr>
        <b/>
        <i/>
        <sz val="10"/>
        <rFont val="Arial"/>
        <family val="2"/>
      </rPr>
      <t>/+</t>
    </r>
  </si>
  <si>
    <r>
      <t>NPFR</t>
    </r>
    <r>
      <rPr>
        <b/>
        <i/>
        <vertAlign val="superscript"/>
        <sz val="10"/>
        <rFont val="Arial"/>
        <family val="2"/>
      </rPr>
      <t>8</t>
    </r>
  </si>
  <si>
    <r>
      <t>NPFR</t>
    </r>
    <r>
      <rPr>
        <b/>
        <i/>
        <vertAlign val="superscript"/>
        <sz val="10"/>
        <rFont val="Arial"/>
        <family val="2"/>
      </rPr>
      <t>null</t>
    </r>
    <r>
      <rPr>
        <b/>
        <i/>
        <sz val="10"/>
        <rFont val="Arial"/>
        <family val="2"/>
      </rPr>
      <t>/+</t>
    </r>
    <phoneticPr fontId="2" type="noConversion"/>
  </si>
  <si>
    <r>
      <t>NPFR</t>
    </r>
    <r>
      <rPr>
        <b/>
        <i/>
        <vertAlign val="superscript"/>
        <sz val="10"/>
        <rFont val="Arial"/>
        <family val="2"/>
      </rPr>
      <t>null</t>
    </r>
    <phoneticPr fontId="2" type="noConversion"/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NPFR</t>
    </r>
    <r>
      <rPr>
        <b/>
        <i/>
        <vertAlign val="superscript"/>
        <sz val="10"/>
        <rFont val="Arial"/>
        <family val="2"/>
      </rPr>
      <t>RNAi</t>
    </r>
  </si>
  <si>
    <r>
      <t>tap</t>
    </r>
    <r>
      <rPr>
        <b/>
        <i/>
        <vertAlign val="superscript"/>
        <sz val="10"/>
        <rFont val="Arial"/>
        <family val="2"/>
      </rPr>
      <t>1.3</t>
    </r>
    <r>
      <rPr>
        <b/>
        <i/>
        <sz val="10"/>
        <rFont val="Arial"/>
        <family val="2"/>
      </rPr>
      <t>-B-Gal4&gt;attp empty</t>
    </r>
    <phoneticPr fontId="2" type="noConversion"/>
  </si>
  <si>
    <r>
      <t>NPFR</t>
    </r>
    <r>
      <rPr>
        <b/>
        <i/>
        <vertAlign val="superscript"/>
        <sz val="10"/>
        <rFont val="Arial"/>
        <family val="2"/>
      </rPr>
      <t>ENS</t>
    </r>
    <r>
      <rPr>
        <b/>
        <i/>
        <sz val="10"/>
        <rFont val="Arial"/>
        <family val="2"/>
      </rPr>
      <t>-Gal4&gt;attp empty</t>
    </r>
    <phoneticPr fontId="2" type="noConversion"/>
  </si>
  <si>
    <r>
      <t>NPFR</t>
    </r>
    <r>
      <rPr>
        <b/>
        <i/>
        <vertAlign val="superscript"/>
        <sz val="10"/>
        <rFont val="Arial"/>
        <family val="2"/>
      </rPr>
      <t>ENS</t>
    </r>
    <r>
      <rPr>
        <b/>
        <i/>
        <sz val="10"/>
        <rFont val="Arial"/>
        <family val="2"/>
      </rPr>
      <t>-Gal4-&gt;hid</t>
    </r>
    <phoneticPr fontId="2" type="noConversion"/>
  </si>
  <si>
    <r>
      <t>30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</t>
    </r>
  </si>
  <si>
    <r>
      <t>18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</t>
    </r>
    <phoneticPr fontId="2" type="noConversion"/>
  </si>
  <si>
    <r>
      <t>NPFR</t>
    </r>
    <r>
      <rPr>
        <b/>
        <i/>
        <vertAlign val="superscript"/>
        <sz val="10"/>
        <rFont val="Arial"/>
        <family val="2"/>
      </rPr>
      <t>ENS</t>
    </r>
    <r>
      <rPr>
        <b/>
        <i/>
        <sz val="10"/>
        <rFont val="Arial"/>
        <family val="2"/>
      </rPr>
      <t>-Gal4&gt;NPFR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r>
      <t>NPFR</t>
    </r>
    <r>
      <rPr>
        <b/>
        <i/>
        <vertAlign val="superscript"/>
        <sz val="10"/>
        <rFont val="Arial"/>
        <family val="2"/>
      </rPr>
      <t>ENS</t>
    </r>
    <r>
      <rPr>
        <b/>
        <i/>
        <sz val="10"/>
        <rFont val="Arial"/>
        <family val="2"/>
      </rPr>
      <t>-Gal4&gt;attp empty</t>
    </r>
    <phoneticPr fontId="2" type="noConversion"/>
  </si>
  <si>
    <r>
      <t>NPFR</t>
    </r>
    <r>
      <rPr>
        <b/>
        <i/>
        <vertAlign val="superscript"/>
        <sz val="10"/>
        <rFont val="Arial"/>
        <family val="2"/>
      </rPr>
      <t>ENS</t>
    </r>
    <r>
      <rPr>
        <b/>
        <i/>
        <sz val="10"/>
        <rFont val="Arial"/>
        <family val="2"/>
      </rPr>
      <t>-Gal4&gt;shi</t>
    </r>
    <r>
      <rPr>
        <b/>
        <i/>
        <vertAlign val="superscript"/>
        <sz val="10"/>
        <rFont val="Arial"/>
        <family val="2"/>
      </rPr>
      <t>ts</t>
    </r>
    <phoneticPr fontId="2" type="noConversion"/>
  </si>
  <si>
    <r>
      <t>NPFR</t>
    </r>
    <r>
      <rPr>
        <b/>
        <i/>
        <vertAlign val="superscript"/>
        <sz val="10"/>
        <rFont val="Arial"/>
        <family val="2"/>
      </rPr>
      <t>ENS</t>
    </r>
    <r>
      <rPr>
        <b/>
        <i/>
        <sz val="10"/>
        <rFont val="Arial"/>
        <family val="2"/>
      </rPr>
      <t>-Gal4&gt;TrpA1</t>
    </r>
    <phoneticPr fontId="2" type="noConversion"/>
  </si>
  <si>
    <t>1% L-Glu+NPF injection</t>
  </si>
  <si>
    <t>+PBS injection</t>
    <phoneticPr fontId="2" type="noConversion"/>
  </si>
  <si>
    <t>+NPF injection</t>
    <phoneticPr fontId="2" type="noConversion"/>
  </si>
  <si>
    <t>VM-Gal4&gt;attp empty</t>
    <phoneticPr fontId="2" type="noConversion"/>
  </si>
  <si>
    <t>How-Gal4&gt;attp empty</t>
    <phoneticPr fontId="2" type="noConversion"/>
  </si>
  <si>
    <r>
      <t>VM-Gal4&gt;NPFR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r>
      <t>How-Gal4&gt;NPFR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t>5% yeast extract+NPF injection</t>
  </si>
  <si>
    <t>yeast paste+NPF injection</t>
  </si>
  <si>
    <t>cornmeal food</t>
    <phoneticPr fontId="2" type="noConversion"/>
  </si>
  <si>
    <r>
      <t>ChAT</t>
    </r>
    <r>
      <rPr>
        <b/>
        <i/>
        <vertAlign val="superscript"/>
        <sz val="10"/>
        <rFont val="Arial"/>
        <family val="2"/>
      </rPr>
      <t>RNAi</t>
    </r>
    <r>
      <rPr>
        <b/>
        <i/>
        <sz val="10"/>
        <rFont val="Arial"/>
        <family val="2"/>
      </rPr>
      <t>1</t>
    </r>
  </si>
  <si>
    <r>
      <t>ChAT</t>
    </r>
    <r>
      <rPr>
        <b/>
        <i/>
        <vertAlign val="superscript"/>
        <sz val="10"/>
        <rFont val="Arial"/>
        <family val="2"/>
      </rPr>
      <t>RNAi</t>
    </r>
    <r>
      <rPr>
        <b/>
        <i/>
        <sz val="10"/>
        <rFont val="Arial"/>
        <family val="2"/>
      </rPr>
      <t>2</t>
    </r>
  </si>
  <si>
    <r>
      <t>Vmat</t>
    </r>
    <r>
      <rPr>
        <b/>
        <i/>
        <vertAlign val="superscript"/>
        <sz val="10"/>
        <rFont val="Arial"/>
        <family val="2"/>
      </rPr>
      <t>RNAi</t>
    </r>
  </si>
  <si>
    <r>
      <t>Gad1</t>
    </r>
    <r>
      <rPr>
        <b/>
        <i/>
        <vertAlign val="superscript"/>
        <sz val="10"/>
        <rFont val="Arial"/>
        <family val="2"/>
      </rPr>
      <t>RNAi</t>
    </r>
    <r>
      <rPr>
        <b/>
        <i/>
        <sz val="10"/>
        <rFont val="Arial"/>
        <family val="2"/>
      </rPr>
      <t>1</t>
    </r>
  </si>
  <si>
    <r>
      <t>Gad1</t>
    </r>
    <r>
      <rPr>
        <b/>
        <i/>
        <vertAlign val="superscript"/>
        <sz val="10"/>
        <rFont val="Arial"/>
        <family val="2"/>
      </rPr>
      <t>RNAi</t>
    </r>
    <r>
      <rPr>
        <b/>
        <i/>
        <sz val="10"/>
        <rFont val="Arial"/>
        <family val="2"/>
      </rPr>
      <t>2</t>
    </r>
  </si>
  <si>
    <r>
      <t>VGAT</t>
    </r>
    <r>
      <rPr>
        <b/>
        <i/>
        <vertAlign val="superscript"/>
        <sz val="10"/>
        <rFont val="Arial"/>
        <family val="2"/>
      </rPr>
      <t>RNAi</t>
    </r>
  </si>
  <si>
    <r>
      <t>Hdc</t>
    </r>
    <r>
      <rPr>
        <b/>
        <i/>
        <vertAlign val="superscript"/>
        <sz val="10"/>
        <rFont val="Arial"/>
        <family val="2"/>
      </rPr>
      <t>RNAi</t>
    </r>
  </si>
  <si>
    <r>
      <t>Tbh</t>
    </r>
    <r>
      <rPr>
        <b/>
        <i/>
        <vertAlign val="superscript"/>
        <sz val="10"/>
        <rFont val="Arial"/>
        <family val="2"/>
      </rPr>
      <t>RNAi</t>
    </r>
    <r>
      <rPr>
        <b/>
        <i/>
        <sz val="10"/>
        <rFont val="Arial"/>
        <family val="2"/>
      </rPr>
      <t>1</t>
    </r>
  </si>
  <si>
    <r>
      <t>Tbh</t>
    </r>
    <r>
      <rPr>
        <b/>
        <i/>
        <vertAlign val="superscript"/>
        <sz val="10"/>
        <rFont val="Arial"/>
        <family val="2"/>
      </rPr>
      <t>RNAi</t>
    </r>
    <r>
      <rPr>
        <b/>
        <i/>
        <sz val="10"/>
        <rFont val="Arial"/>
        <family val="2"/>
      </rPr>
      <t>2</t>
    </r>
  </si>
  <si>
    <r>
      <t>Tdc2</t>
    </r>
    <r>
      <rPr>
        <b/>
        <i/>
        <vertAlign val="superscript"/>
        <sz val="10"/>
        <rFont val="Arial"/>
        <family val="2"/>
      </rPr>
      <t>RNAi</t>
    </r>
  </si>
  <si>
    <r>
      <t>Trh</t>
    </r>
    <r>
      <rPr>
        <b/>
        <i/>
        <vertAlign val="superscript"/>
        <sz val="10"/>
        <rFont val="Arial"/>
        <family val="2"/>
      </rPr>
      <t>RNAi</t>
    </r>
  </si>
  <si>
    <r>
      <t>VGlut</t>
    </r>
    <r>
      <rPr>
        <b/>
        <i/>
        <vertAlign val="superscript"/>
        <sz val="10"/>
        <rFont val="Arial"/>
        <family val="2"/>
      </rPr>
      <t>RNAi</t>
    </r>
  </si>
  <si>
    <r>
      <t>esg</t>
    </r>
    <r>
      <rPr>
        <b/>
        <i/>
        <vertAlign val="superscript"/>
        <sz val="10"/>
        <color theme="1"/>
        <rFont val="Arial"/>
        <family val="2"/>
      </rPr>
      <t>p</t>
    </r>
    <r>
      <rPr>
        <b/>
        <i/>
        <sz val="10"/>
        <color theme="1"/>
        <rFont val="Arial"/>
        <family val="2"/>
      </rPr>
      <t>&gt;attp empty</t>
    </r>
    <phoneticPr fontId="2" type="noConversion"/>
  </si>
  <si>
    <r>
      <t>esg</t>
    </r>
    <r>
      <rPr>
        <b/>
        <i/>
        <vertAlign val="superscript"/>
        <sz val="10"/>
        <color theme="1"/>
        <rFont val="Arial"/>
        <family val="2"/>
      </rPr>
      <t>p</t>
    </r>
    <r>
      <rPr>
        <b/>
        <i/>
        <sz val="10"/>
        <color theme="1"/>
        <rFont val="Arial"/>
        <family val="2"/>
      </rPr>
      <t>&gt;scute</t>
    </r>
    <r>
      <rPr>
        <b/>
        <i/>
        <vertAlign val="superscript"/>
        <sz val="10"/>
        <color theme="1"/>
        <rFont val="Arial"/>
        <family val="2"/>
      </rPr>
      <t>RNAi</t>
    </r>
    <phoneticPr fontId="2" type="noConversion"/>
  </si>
  <si>
    <r>
      <t>pros</t>
    </r>
    <r>
      <rPr>
        <b/>
        <i/>
        <vertAlign val="superscript"/>
        <sz val="10"/>
        <color theme="1"/>
        <rFont val="Arial"/>
        <family val="2"/>
      </rPr>
      <t>TCD</t>
    </r>
    <r>
      <rPr>
        <b/>
        <i/>
        <sz val="10"/>
        <color theme="1"/>
        <rFont val="Arial"/>
        <family val="2"/>
      </rPr>
      <t>&gt;attp empty</t>
    </r>
    <phoneticPr fontId="2" type="noConversion"/>
  </si>
  <si>
    <r>
      <t>pros</t>
    </r>
    <r>
      <rPr>
        <b/>
        <i/>
        <vertAlign val="superscript"/>
        <sz val="10"/>
        <color theme="1"/>
        <rFont val="Arial"/>
        <family val="2"/>
      </rPr>
      <t>TCD</t>
    </r>
    <r>
      <rPr>
        <b/>
        <i/>
        <sz val="10"/>
        <color theme="1"/>
        <rFont val="Arial"/>
        <family val="2"/>
      </rPr>
      <t>&gt;hid</t>
    </r>
    <phoneticPr fontId="2" type="noConversion"/>
  </si>
  <si>
    <r>
      <t>esg</t>
    </r>
    <r>
      <rPr>
        <b/>
        <i/>
        <vertAlign val="superscript"/>
        <sz val="10"/>
        <color theme="1"/>
        <rFont val="Arial"/>
        <family val="2"/>
      </rPr>
      <t>ts</t>
    </r>
    <r>
      <rPr>
        <b/>
        <i/>
        <sz val="10"/>
        <color theme="1"/>
        <rFont val="Arial"/>
        <family val="2"/>
      </rPr>
      <t>&gt;GFP+attp empty</t>
    </r>
    <phoneticPr fontId="2" type="noConversion"/>
  </si>
  <si>
    <r>
      <t>esg</t>
    </r>
    <r>
      <rPr>
        <b/>
        <i/>
        <vertAlign val="superscript"/>
        <sz val="10"/>
        <color theme="1"/>
        <rFont val="Arial"/>
        <family val="2"/>
      </rPr>
      <t>ts</t>
    </r>
    <r>
      <rPr>
        <b/>
        <i/>
        <sz val="10"/>
        <color theme="1"/>
        <rFont val="Arial"/>
        <family val="2"/>
      </rPr>
      <t>&gt;GFP+scute</t>
    </r>
    <r>
      <rPr>
        <b/>
        <i/>
        <vertAlign val="superscript"/>
        <sz val="10"/>
        <color theme="1"/>
        <rFont val="Arial"/>
        <family val="2"/>
      </rPr>
      <t>RNAi</t>
    </r>
    <phoneticPr fontId="2" type="noConversion"/>
  </si>
  <si>
    <t>Figure 1b</t>
    <phoneticPr fontId="2" type="noConversion"/>
  </si>
  <si>
    <t>Figure 1d</t>
    <phoneticPr fontId="2" type="noConversion"/>
  </si>
  <si>
    <t>Figure 1e</t>
    <phoneticPr fontId="2" type="noConversion"/>
  </si>
  <si>
    <t>Figure 1g</t>
    <phoneticPr fontId="2" type="noConversion"/>
  </si>
  <si>
    <t>Figure 1h</t>
    <phoneticPr fontId="2" type="noConversion"/>
  </si>
  <si>
    <t>Figure 1p</t>
    <phoneticPr fontId="2" type="noConversion"/>
  </si>
  <si>
    <t>Figure 2b</t>
    <phoneticPr fontId="2" type="noConversion"/>
  </si>
  <si>
    <t>Figure 2c</t>
    <phoneticPr fontId="2" type="noConversion"/>
  </si>
  <si>
    <t>Figure 2i</t>
    <phoneticPr fontId="2" type="noConversion"/>
  </si>
  <si>
    <t>Figure 2j</t>
    <phoneticPr fontId="2" type="noConversion"/>
  </si>
  <si>
    <t>Figure 2o</t>
    <phoneticPr fontId="2" type="noConversion"/>
  </si>
  <si>
    <t>Figure 2p</t>
    <phoneticPr fontId="2" type="noConversion"/>
  </si>
  <si>
    <t>Figure 3b</t>
    <phoneticPr fontId="2" type="noConversion"/>
  </si>
  <si>
    <t>Figure 3c</t>
    <phoneticPr fontId="2" type="noConversion"/>
  </si>
  <si>
    <t>Figure 3e</t>
    <phoneticPr fontId="2" type="noConversion"/>
  </si>
  <si>
    <t>Figure 3g</t>
    <phoneticPr fontId="2" type="noConversion"/>
  </si>
  <si>
    <t>Figure 3i</t>
    <phoneticPr fontId="2" type="noConversion"/>
  </si>
  <si>
    <t>Figure 3j</t>
    <phoneticPr fontId="2" type="noConversion"/>
  </si>
  <si>
    <t>Figure 3k</t>
    <phoneticPr fontId="2" type="noConversion"/>
  </si>
  <si>
    <t>Figure 3l</t>
    <phoneticPr fontId="2" type="noConversion"/>
  </si>
  <si>
    <t>Figure 3n</t>
    <phoneticPr fontId="2" type="noConversion"/>
  </si>
  <si>
    <t>Figure 4b</t>
    <phoneticPr fontId="2" type="noConversion"/>
  </si>
  <si>
    <t>Figure 4g</t>
    <phoneticPr fontId="2" type="noConversion"/>
  </si>
  <si>
    <t>Figure 4d</t>
    <phoneticPr fontId="2" type="noConversion"/>
  </si>
  <si>
    <t>Figure 4i</t>
    <phoneticPr fontId="2" type="noConversion"/>
  </si>
  <si>
    <t>Figure 4j</t>
    <phoneticPr fontId="2" type="noConversion"/>
  </si>
  <si>
    <t>Figure 5a</t>
    <phoneticPr fontId="2" type="noConversion"/>
  </si>
  <si>
    <t>Figure 5e</t>
    <phoneticPr fontId="2" type="noConversion"/>
  </si>
  <si>
    <t>Figure 5f</t>
    <phoneticPr fontId="2" type="noConversion"/>
  </si>
  <si>
    <t>Figure 5g</t>
    <phoneticPr fontId="2" type="noConversion"/>
  </si>
  <si>
    <t>Figure 6a</t>
    <phoneticPr fontId="2" type="noConversion"/>
  </si>
  <si>
    <t>Figure 6c</t>
    <phoneticPr fontId="2" type="noConversion"/>
  </si>
  <si>
    <t>Figure 6f</t>
    <phoneticPr fontId="2" type="noConversion"/>
  </si>
  <si>
    <t>Figure 6g</t>
    <phoneticPr fontId="2" type="noConversion"/>
  </si>
  <si>
    <t>Figure 6i</t>
    <phoneticPr fontId="2" type="noConversion"/>
  </si>
  <si>
    <t>Figure 6j</t>
    <phoneticPr fontId="2" type="noConversion"/>
  </si>
  <si>
    <t>Figure 6k</t>
    <phoneticPr fontId="2" type="noConversion"/>
  </si>
  <si>
    <t>Figure 6l</t>
    <phoneticPr fontId="2" type="noConversion"/>
  </si>
  <si>
    <t>Figure 7b</t>
    <phoneticPr fontId="2" type="noConversion"/>
  </si>
  <si>
    <t>Extended Data Figure 1c</t>
    <phoneticPr fontId="2" type="noConversion"/>
  </si>
  <si>
    <t>Extended Data Figure 1f</t>
    <phoneticPr fontId="2" type="noConversion"/>
  </si>
  <si>
    <t>Extended Data Figure 1h</t>
    <phoneticPr fontId="2" type="noConversion"/>
  </si>
  <si>
    <t>Extended Data Figure 1j</t>
    <phoneticPr fontId="2" type="noConversion"/>
  </si>
  <si>
    <t>Extended Data Figure 1l</t>
    <phoneticPr fontId="2" type="noConversion"/>
  </si>
  <si>
    <t>Extended Data Figure 1m</t>
    <phoneticPr fontId="2" type="noConversion"/>
  </si>
  <si>
    <t>Extended Data Figure 1n</t>
    <phoneticPr fontId="2" type="noConversion"/>
  </si>
  <si>
    <t>Extended Data Figure 1o</t>
    <phoneticPr fontId="2" type="noConversion"/>
  </si>
  <si>
    <t>Extended Data Figure 1p</t>
    <phoneticPr fontId="2" type="noConversion"/>
  </si>
  <si>
    <t>Extended Data Figure 2j</t>
    <phoneticPr fontId="2" type="noConversion"/>
  </si>
  <si>
    <t>Extended Data Figure 2k</t>
    <phoneticPr fontId="2" type="noConversion"/>
  </si>
  <si>
    <t>Figure 2h</t>
    <phoneticPr fontId="2" type="noConversion"/>
  </si>
  <si>
    <t>Figure 2k</t>
    <phoneticPr fontId="2" type="noConversion"/>
  </si>
  <si>
    <t>Figure 2m</t>
    <phoneticPr fontId="2" type="noConversion"/>
  </si>
  <si>
    <t>Figure 2n</t>
    <phoneticPr fontId="2" type="noConversion"/>
  </si>
  <si>
    <t>Figure 2q</t>
    <phoneticPr fontId="2" type="noConversion"/>
  </si>
  <si>
    <t>Extended Data Figure 3j</t>
    <phoneticPr fontId="2" type="noConversion"/>
  </si>
  <si>
    <t>Extended Data Figure 3l</t>
    <phoneticPr fontId="2" type="noConversion"/>
  </si>
  <si>
    <t>Extended Data Figure 4c</t>
    <phoneticPr fontId="2" type="noConversion"/>
  </si>
  <si>
    <t>Extended Data Figure 4d</t>
    <phoneticPr fontId="2" type="noConversion"/>
  </si>
  <si>
    <t>Extended Data Figure 4g</t>
    <phoneticPr fontId="2" type="noConversion"/>
  </si>
  <si>
    <t>Extended Data Figure 4h</t>
    <phoneticPr fontId="2" type="noConversion"/>
  </si>
  <si>
    <t>Extended Data Figure 4j</t>
    <phoneticPr fontId="2" type="noConversion"/>
  </si>
  <si>
    <t>Extended Data Figure 4k</t>
    <phoneticPr fontId="2" type="noConversion"/>
  </si>
  <si>
    <t>Extended Data Figure 4l</t>
    <phoneticPr fontId="2" type="noConversion"/>
  </si>
  <si>
    <t>Extended Data Figure 4m</t>
    <phoneticPr fontId="2" type="noConversion"/>
  </si>
  <si>
    <t>Extended Data Figure 4n</t>
    <phoneticPr fontId="2" type="noConversion"/>
  </si>
  <si>
    <t>Extended Data Figure 5c</t>
    <phoneticPr fontId="2" type="noConversion"/>
  </si>
  <si>
    <t>Extended Data Figure 5e</t>
    <phoneticPr fontId="2" type="noConversion"/>
  </si>
  <si>
    <t>Extended Data Figure 6b</t>
    <phoneticPr fontId="2" type="noConversion"/>
  </si>
  <si>
    <t>Extended Data Figure 6c</t>
    <phoneticPr fontId="2" type="noConversion"/>
  </si>
  <si>
    <t>Extended Data Figure 6d</t>
    <phoneticPr fontId="2" type="noConversion"/>
  </si>
  <si>
    <t>Extended Data Figure 6g</t>
    <phoneticPr fontId="2" type="noConversion"/>
  </si>
  <si>
    <t>Extended Data Figure 7d</t>
    <phoneticPr fontId="2" type="noConversion"/>
  </si>
  <si>
    <t>Extended Data Figure 7j</t>
    <phoneticPr fontId="2" type="noConversion"/>
  </si>
  <si>
    <t>Extended Data Figure 7a</t>
    <phoneticPr fontId="2" type="noConversion"/>
  </si>
  <si>
    <t>Extended Data Figure 8d</t>
    <phoneticPr fontId="2" type="noConversion"/>
  </si>
  <si>
    <t>Extended Data Figure 8e</t>
    <phoneticPr fontId="2" type="noConversion"/>
  </si>
  <si>
    <t>Extended Data Figure 8f</t>
    <phoneticPr fontId="2" type="noConversion"/>
  </si>
  <si>
    <t>Extended Data Figure 10b</t>
    <phoneticPr fontId="2" type="noConversion"/>
  </si>
  <si>
    <t>Extended Data Figure 10i</t>
    <phoneticPr fontId="2" type="noConversion"/>
  </si>
  <si>
    <r>
      <t>Ddc</t>
    </r>
    <r>
      <rPr>
        <b/>
        <i/>
        <vertAlign val="superscript"/>
        <sz val="10"/>
        <rFont val="Arial"/>
        <family val="2"/>
      </rPr>
      <t>RNAi</t>
    </r>
    <phoneticPr fontId="2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  <phoneticPr fontId="2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family val="2"/>
      <charset val="134"/>
      <scheme val="minor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b/>
      <vertAlign val="superscript"/>
      <sz val="10"/>
      <name val="Arial"/>
      <family val="2"/>
    </font>
    <font>
      <b/>
      <i/>
      <sz val="11"/>
      <color theme="1"/>
      <name val="宋体"/>
      <family val="2"/>
      <charset val="134"/>
      <scheme val="minor"/>
    </font>
    <font>
      <b/>
      <i/>
      <sz val="10"/>
      <color theme="1"/>
      <name val="Arial"/>
      <family val="2"/>
    </font>
    <font>
      <b/>
      <i/>
      <vertAlign val="superscript"/>
      <sz val="10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6" fillId="0" borderId="0" xfId="0" applyFont="1" applyAlignment="1"/>
    <xf numFmtId="0" fontId="0" fillId="0" borderId="0" xfId="0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quotePrefix="1" applyFont="1" applyAlignment="1">
      <alignment horizontal="left"/>
    </xf>
    <xf numFmtId="0" fontId="10" fillId="0" borderId="0" xfId="0" applyFont="1">
      <alignment vertical="center"/>
    </xf>
    <xf numFmtId="0" fontId="7" fillId="0" borderId="0" xfId="0" applyFont="1" applyAlignment="1">
      <alignment horizontal="left"/>
    </xf>
    <xf numFmtId="0" fontId="11" fillId="0" borderId="0" xfId="0" applyFont="1" applyAlignment="1">
      <alignment horizontal="left" vertical="center"/>
    </xf>
    <xf numFmtId="0" fontId="13" fillId="0" borderId="0" xfId="0" applyFont="1" applyAlignment="1"/>
    <xf numFmtId="11" fontId="0" fillId="0" borderId="0" xfId="0" applyNumberForma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4" fillId="0" borderId="0" xfId="0" applyFont="1" applyAlignment="1">
      <alignment horizontal="left" vertical="center"/>
    </xf>
    <xf numFmtId="0" fontId="1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calcChain" Target="calcChain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styles" Target="style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E30" sqref="E30"/>
    </sheetView>
  </sheetViews>
  <sheetFormatPr defaultRowHeight="13.5" x14ac:dyDescent="0.15"/>
  <sheetData>
    <row r="1" spans="1:12" ht="15" x14ac:dyDescent="0.25">
      <c r="A1" s="17" t="s">
        <v>221</v>
      </c>
      <c r="B1" s="17"/>
      <c r="C1" s="17"/>
      <c r="D1" s="17"/>
      <c r="E1" s="17"/>
      <c r="F1" s="17"/>
      <c r="G1" s="17"/>
      <c r="H1" s="17"/>
      <c r="I1" s="17"/>
      <c r="J1" s="17"/>
    </row>
    <row r="2" spans="1:12" ht="14.25" x14ac:dyDescent="0.2">
      <c r="B2" s="19" t="s">
        <v>0</v>
      </c>
      <c r="C2" s="19"/>
      <c r="D2" s="19"/>
      <c r="E2" s="19"/>
      <c r="F2" s="19"/>
      <c r="G2" s="19"/>
      <c r="H2" s="19"/>
      <c r="I2" s="19"/>
      <c r="J2" s="19"/>
      <c r="K2" s="19"/>
      <c r="L2" s="3"/>
    </row>
    <row r="3" spans="1:12" x14ac:dyDescent="0.2">
      <c r="A3" s="5" t="s">
        <v>2</v>
      </c>
      <c r="B3" s="2">
        <v>1182</v>
      </c>
      <c r="C3" s="2">
        <v>1179</v>
      </c>
      <c r="D3" s="2">
        <v>1022</v>
      </c>
      <c r="E3" s="2">
        <v>1066</v>
      </c>
      <c r="F3" s="2">
        <v>1272</v>
      </c>
      <c r="G3" s="2">
        <v>1056</v>
      </c>
      <c r="H3" s="2">
        <v>1264</v>
      </c>
      <c r="I3" s="2">
        <v>1190</v>
      </c>
      <c r="J3" s="2">
        <v>1091</v>
      </c>
      <c r="K3" s="2">
        <v>1190</v>
      </c>
      <c r="L3" s="2"/>
    </row>
    <row r="4" spans="1:12" x14ac:dyDescent="0.2">
      <c r="A4" s="5" t="s">
        <v>3</v>
      </c>
      <c r="B4" s="2">
        <v>1004</v>
      </c>
      <c r="C4" s="2">
        <v>1012</v>
      </c>
      <c r="D4" s="2">
        <v>1236</v>
      </c>
      <c r="E4" s="2">
        <v>1146</v>
      </c>
      <c r="F4" s="2">
        <v>1134</v>
      </c>
      <c r="G4" s="2">
        <v>1294</v>
      </c>
      <c r="H4" s="2">
        <v>1108</v>
      </c>
      <c r="I4" s="2">
        <v>1494</v>
      </c>
      <c r="J4" s="2">
        <v>1058</v>
      </c>
      <c r="K4" s="2">
        <v>940</v>
      </c>
      <c r="L4" s="2"/>
    </row>
    <row r="5" spans="1:12" x14ac:dyDescent="0.2">
      <c r="A5" s="5" t="s">
        <v>4</v>
      </c>
      <c r="B5" s="2">
        <v>1236</v>
      </c>
      <c r="C5" s="2">
        <v>1328</v>
      </c>
      <c r="D5" s="2">
        <v>1163</v>
      </c>
      <c r="E5" s="2">
        <v>1127</v>
      </c>
      <c r="F5" s="2">
        <v>1188</v>
      </c>
      <c r="G5" s="2">
        <v>1266</v>
      </c>
      <c r="H5" s="2">
        <v>1218</v>
      </c>
      <c r="I5" s="2">
        <v>1244</v>
      </c>
      <c r="J5" s="2">
        <v>1302</v>
      </c>
      <c r="K5" s="2">
        <v>1196</v>
      </c>
      <c r="L5" s="2"/>
    </row>
    <row r="9" spans="1:12" ht="14.25" x14ac:dyDescent="0.2">
      <c r="A9" s="3"/>
      <c r="B9" s="19" t="s">
        <v>1</v>
      </c>
      <c r="C9" s="19"/>
      <c r="D9" s="19"/>
      <c r="E9" s="19"/>
      <c r="F9" s="19"/>
      <c r="G9" s="19"/>
      <c r="H9" s="19"/>
      <c r="I9" s="19"/>
      <c r="J9" s="19"/>
      <c r="K9" s="19"/>
    </row>
    <row r="10" spans="1:12" x14ac:dyDescent="0.2">
      <c r="A10" s="5" t="s">
        <v>2</v>
      </c>
      <c r="B10" s="2">
        <v>8</v>
      </c>
      <c r="C10" s="2">
        <v>6</v>
      </c>
      <c r="D10" s="2">
        <v>8</v>
      </c>
      <c r="E10" s="2">
        <v>22</v>
      </c>
      <c r="F10" s="2">
        <v>24</v>
      </c>
      <c r="G10" s="2">
        <v>54</v>
      </c>
      <c r="H10" s="2">
        <v>17</v>
      </c>
      <c r="I10" s="2">
        <v>10</v>
      </c>
      <c r="J10" s="2">
        <v>10</v>
      </c>
      <c r="K10" s="2">
        <v>1</v>
      </c>
    </row>
    <row r="11" spans="1:12" x14ac:dyDescent="0.2">
      <c r="A11" s="5" t="s">
        <v>3</v>
      </c>
      <c r="B11" s="2">
        <v>89</v>
      </c>
      <c r="C11" s="2">
        <v>20</v>
      </c>
      <c r="D11" s="2">
        <v>40</v>
      </c>
      <c r="E11" s="2">
        <v>18</v>
      </c>
      <c r="F11" s="2">
        <v>104</v>
      </c>
      <c r="G11" s="2">
        <v>162</v>
      </c>
      <c r="H11" s="2">
        <v>24</v>
      </c>
      <c r="I11" s="2"/>
      <c r="J11" s="2"/>
      <c r="K11" s="2"/>
    </row>
    <row r="12" spans="1:12" x14ac:dyDescent="0.2">
      <c r="A12" s="5" t="s">
        <v>4</v>
      </c>
      <c r="B12" s="2">
        <v>133</v>
      </c>
      <c r="C12" s="2">
        <v>375</v>
      </c>
      <c r="D12" s="2">
        <v>811</v>
      </c>
      <c r="E12" s="2">
        <v>344</v>
      </c>
      <c r="F12" s="2">
        <v>742</v>
      </c>
      <c r="G12" s="2">
        <v>132</v>
      </c>
      <c r="H12" s="2">
        <v>700</v>
      </c>
      <c r="I12" s="2">
        <v>636</v>
      </c>
      <c r="J12" s="2">
        <v>100</v>
      </c>
      <c r="K12" s="2">
        <v>129</v>
      </c>
    </row>
  </sheetData>
  <mergeCells count="2">
    <mergeCell ref="B2:K2"/>
    <mergeCell ref="B9:K9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A21" sqref="A21"/>
    </sheetView>
  </sheetViews>
  <sheetFormatPr defaultRowHeight="13.5" x14ac:dyDescent="0.15"/>
  <cols>
    <col min="1" max="1" width="14.625" style="6" customWidth="1"/>
    <col min="2" max="2" width="12.875" style="6" customWidth="1"/>
  </cols>
  <sheetData>
    <row r="1" spans="1:2" ht="15" x14ac:dyDescent="0.25">
      <c r="A1" s="17" t="s">
        <v>263</v>
      </c>
    </row>
    <row r="2" spans="1:2" ht="14.25" x14ac:dyDescent="0.2">
      <c r="A2" s="8" t="s">
        <v>19</v>
      </c>
      <c r="B2" s="8" t="s">
        <v>1</v>
      </c>
    </row>
    <row r="3" spans="1:2" x14ac:dyDescent="0.15">
      <c r="A3" s="6">
        <v>5.4</v>
      </c>
      <c r="B3" s="6">
        <v>8.25</v>
      </c>
    </row>
    <row r="4" spans="1:2" x14ac:dyDescent="0.15">
      <c r="A4" s="6">
        <v>5.6</v>
      </c>
      <c r="B4" s="6">
        <v>10</v>
      </c>
    </row>
    <row r="5" spans="1:2" x14ac:dyDescent="0.15">
      <c r="A5" s="6">
        <v>4.8</v>
      </c>
      <c r="B5" s="6">
        <v>7.7</v>
      </c>
    </row>
    <row r="6" spans="1:2" x14ac:dyDescent="0.15">
      <c r="A6" s="6">
        <v>6.2</v>
      </c>
      <c r="B6" s="6">
        <v>7.75</v>
      </c>
    </row>
    <row r="7" spans="1:2" x14ac:dyDescent="0.15">
      <c r="A7" s="6">
        <v>5.8</v>
      </c>
      <c r="B7" s="6">
        <v>7.5</v>
      </c>
    </row>
    <row r="8" spans="1:2" x14ac:dyDescent="0.15">
      <c r="A8" s="6">
        <v>2.8</v>
      </c>
      <c r="B8" s="6">
        <v>8</v>
      </c>
    </row>
    <row r="9" spans="1:2" x14ac:dyDescent="0.15">
      <c r="A9" s="6">
        <v>3.8</v>
      </c>
      <c r="B9" s="6">
        <v>4.5999999999999996</v>
      </c>
    </row>
    <row r="10" spans="1:2" x14ac:dyDescent="0.15">
      <c r="A10" s="6">
        <v>3.6</v>
      </c>
      <c r="B10" s="6">
        <v>6.25</v>
      </c>
    </row>
    <row r="11" spans="1:2" x14ac:dyDescent="0.15">
      <c r="A11" s="6">
        <v>8.4</v>
      </c>
      <c r="B11" s="6">
        <v>5.4</v>
      </c>
    </row>
    <row r="12" spans="1:2" x14ac:dyDescent="0.15">
      <c r="A12" s="6">
        <v>6.6</v>
      </c>
      <c r="B12" s="6">
        <v>6</v>
      </c>
    </row>
    <row r="13" spans="1:2" x14ac:dyDescent="0.15">
      <c r="A13" s="6">
        <v>2.8</v>
      </c>
      <c r="B13" s="6">
        <v>6.8</v>
      </c>
    </row>
    <row r="14" spans="1:2" x14ac:dyDescent="0.15">
      <c r="A14" s="6">
        <v>3.25</v>
      </c>
      <c r="B14" s="6">
        <v>7</v>
      </c>
    </row>
    <row r="15" spans="1:2" x14ac:dyDescent="0.15">
      <c r="A15" s="6">
        <v>3.95</v>
      </c>
    </row>
    <row r="16" spans="1:2" x14ac:dyDescent="0.15">
      <c r="A16" s="6">
        <v>3.2</v>
      </c>
    </row>
    <row r="17" spans="1:1" x14ac:dyDescent="0.15">
      <c r="A17" s="6">
        <v>2.2000000000000002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B20" sqref="B20"/>
    </sheetView>
  </sheetViews>
  <sheetFormatPr defaultRowHeight="13.5" x14ac:dyDescent="0.15"/>
  <cols>
    <col min="1" max="1" width="15.25" style="6" customWidth="1"/>
    <col min="2" max="2" width="13.5" style="6" customWidth="1"/>
  </cols>
  <sheetData>
    <row r="1" spans="1:2" ht="15" x14ac:dyDescent="0.25">
      <c r="A1" s="17" t="s">
        <v>264</v>
      </c>
    </row>
    <row r="2" spans="1:2" ht="14.25" x14ac:dyDescent="0.2">
      <c r="A2" s="8" t="s">
        <v>19</v>
      </c>
      <c r="B2" s="8" t="s">
        <v>1</v>
      </c>
    </row>
    <row r="3" spans="1:2" x14ac:dyDescent="0.2">
      <c r="A3" s="1">
        <v>44.4</v>
      </c>
      <c r="B3" s="1">
        <v>50</v>
      </c>
    </row>
    <row r="4" spans="1:2" x14ac:dyDescent="0.2">
      <c r="A4" s="1">
        <v>40</v>
      </c>
      <c r="B4" s="1">
        <v>48.9</v>
      </c>
    </row>
    <row r="5" spans="1:2" x14ac:dyDescent="0.2">
      <c r="A5" s="1">
        <v>20</v>
      </c>
      <c r="B5" s="1">
        <v>50</v>
      </c>
    </row>
    <row r="6" spans="1:2" x14ac:dyDescent="0.2">
      <c r="A6" s="1">
        <v>28.6</v>
      </c>
      <c r="B6" s="1">
        <v>66.7</v>
      </c>
    </row>
    <row r="7" spans="1:2" x14ac:dyDescent="0.2">
      <c r="A7" s="1">
        <v>33.299999999999997</v>
      </c>
      <c r="B7" s="1">
        <v>75</v>
      </c>
    </row>
    <row r="8" spans="1:2" x14ac:dyDescent="0.2">
      <c r="A8" s="1"/>
      <c r="B8" s="1">
        <v>50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0"/>
  <sheetViews>
    <sheetView workbookViewId="0">
      <selection activeCell="H21" sqref="H21"/>
    </sheetView>
  </sheetViews>
  <sheetFormatPr defaultRowHeight="13.5" x14ac:dyDescent="0.15"/>
  <sheetData>
    <row r="1" spans="1:12" ht="15" x14ac:dyDescent="0.25">
      <c r="A1" s="17" t="s">
        <v>265</v>
      </c>
    </row>
    <row r="2" spans="1:12" ht="14.25" x14ac:dyDescent="0.2">
      <c r="B2" s="19" t="s">
        <v>21</v>
      </c>
      <c r="C2" s="19"/>
      <c r="D2" s="19"/>
      <c r="E2" s="19"/>
      <c r="F2" s="19"/>
      <c r="G2" s="19"/>
      <c r="H2" s="19"/>
      <c r="I2" s="19"/>
      <c r="J2" s="19"/>
      <c r="K2" s="19"/>
      <c r="L2" s="3"/>
    </row>
    <row r="3" spans="1:12" x14ac:dyDescent="0.2">
      <c r="A3" s="10" t="s">
        <v>2</v>
      </c>
      <c r="B3" s="2">
        <v>1.4</v>
      </c>
      <c r="C3" s="2">
        <v>1.35</v>
      </c>
      <c r="D3" s="2">
        <v>1.2</v>
      </c>
      <c r="E3" s="2">
        <v>1.2</v>
      </c>
      <c r="F3" s="2">
        <v>1.4</v>
      </c>
      <c r="G3" s="2">
        <v>1.2</v>
      </c>
      <c r="H3" s="2">
        <v>1.2</v>
      </c>
      <c r="I3" s="2">
        <v>1.4</v>
      </c>
      <c r="J3" s="2">
        <v>1.2</v>
      </c>
      <c r="K3" s="2">
        <v>1.2</v>
      </c>
      <c r="L3" s="2"/>
    </row>
    <row r="4" spans="1:12" x14ac:dyDescent="0.2">
      <c r="A4" s="10" t="s">
        <v>3</v>
      </c>
      <c r="B4" s="2">
        <v>1.3</v>
      </c>
      <c r="C4" s="2">
        <v>1.3</v>
      </c>
      <c r="D4" s="2">
        <v>1.3</v>
      </c>
      <c r="E4" s="2">
        <v>1.4</v>
      </c>
      <c r="F4" s="2">
        <v>1.4</v>
      </c>
      <c r="G4" s="2">
        <v>1.2</v>
      </c>
      <c r="H4" s="2">
        <v>1.4</v>
      </c>
      <c r="I4" s="2">
        <v>1.4</v>
      </c>
      <c r="J4" s="2">
        <v>1.4</v>
      </c>
      <c r="K4" s="2">
        <v>1.2</v>
      </c>
      <c r="L4" s="2"/>
    </row>
    <row r="8" spans="1:12" ht="14.25" x14ac:dyDescent="0.2">
      <c r="A8" s="3"/>
      <c r="B8" s="19" t="s">
        <v>22</v>
      </c>
      <c r="C8" s="19"/>
      <c r="D8" s="19"/>
      <c r="E8" s="19"/>
      <c r="F8" s="19"/>
      <c r="G8" s="19"/>
      <c r="H8" s="19"/>
      <c r="I8" s="19"/>
      <c r="J8" s="19"/>
      <c r="K8" s="19"/>
    </row>
    <row r="9" spans="1:12" x14ac:dyDescent="0.2">
      <c r="A9" s="10" t="s">
        <v>2</v>
      </c>
      <c r="B9" s="2">
        <v>1.2</v>
      </c>
      <c r="C9" s="2">
        <v>1.4</v>
      </c>
      <c r="D9" s="2">
        <v>1.2</v>
      </c>
      <c r="E9" s="2">
        <v>1.2</v>
      </c>
      <c r="F9" s="2">
        <v>1.2</v>
      </c>
      <c r="G9" s="2">
        <v>1.2</v>
      </c>
      <c r="H9" s="2">
        <v>1.2</v>
      </c>
      <c r="I9" s="2">
        <v>1.2</v>
      </c>
      <c r="J9" s="2">
        <v>1.25</v>
      </c>
      <c r="K9" s="2">
        <v>1.2</v>
      </c>
    </row>
    <row r="10" spans="1:12" x14ac:dyDescent="0.2">
      <c r="A10" s="10" t="s">
        <v>3</v>
      </c>
      <c r="B10" s="2">
        <v>1.3</v>
      </c>
      <c r="C10" s="2">
        <v>1.3</v>
      </c>
      <c r="D10" s="2">
        <v>1.35</v>
      </c>
      <c r="E10" s="2">
        <v>1.4</v>
      </c>
      <c r="F10" s="2">
        <v>1.2</v>
      </c>
      <c r="G10" s="2">
        <v>1.2</v>
      </c>
      <c r="H10" s="2">
        <v>1.4</v>
      </c>
      <c r="I10" s="2">
        <v>1.2</v>
      </c>
      <c r="J10" s="2">
        <v>1.2</v>
      </c>
      <c r="K10" s="2">
        <v>1.4</v>
      </c>
    </row>
    <row r="30" spans="7:28" x14ac:dyDescent="0.2"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3"/>
      <c r="R30" s="3"/>
      <c r="S30" s="19"/>
      <c r="T30" s="19"/>
      <c r="U30" s="19"/>
      <c r="V30" s="19"/>
      <c r="W30" s="19"/>
      <c r="X30" s="19"/>
      <c r="Y30" s="19"/>
      <c r="Z30" s="19"/>
      <c r="AA30" s="19"/>
      <c r="AB30" s="19"/>
    </row>
  </sheetData>
  <mergeCells count="4">
    <mergeCell ref="B2:K2"/>
    <mergeCell ref="B8:K8"/>
    <mergeCell ref="G30:P30"/>
    <mergeCell ref="S30:AB30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workbookViewId="0">
      <selection activeCell="H27" sqref="H27"/>
    </sheetView>
  </sheetViews>
  <sheetFormatPr defaultRowHeight="13.5" x14ac:dyDescent="0.15"/>
  <sheetData>
    <row r="1" spans="1:14" ht="15" x14ac:dyDescent="0.25">
      <c r="A1" s="17" t="s">
        <v>266</v>
      </c>
    </row>
    <row r="2" spans="1:14" ht="14.25" x14ac:dyDescent="0.2">
      <c r="B2" s="19" t="s">
        <v>23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</row>
    <row r="3" spans="1:14" x14ac:dyDescent="0.2">
      <c r="A3" s="10" t="s">
        <v>2</v>
      </c>
      <c r="B3" s="2">
        <v>6.173</v>
      </c>
      <c r="C3" s="2">
        <v>4.6870000000000003</v>
      </c>
      <c r="D3" s="2">
        <v>5.1790000000000003</v>
      </c>
      <c r="E3" s="2">
        <v>5.5</v>
      </c>
      <c r="F3" s="2">
        <v>6.782</v>
      </c>
      <c r="G3" s="2">
        <v>5.7240000000000002</v>
      </c>
      <c r="H3" s="2">
        <v>8.5619999999999994</v>
      </c>
      <c r="I3" s="2">
        <v>9.266</v>
      </c>
      <c r="J3" s="2">
        <v>6.0579999999999998</v>
      </c>
      <c r="K3" s="2">
        <v>3.4740000000000002</v>
      </c>
      <c r="L3" s="2">
        <v>2.3420000000000001</v>
      </c>
      <c r="M3" s="2">
        <v>3.4140000000000001</v>
      </c>
      <c r="N3" s="2"/>
    </row>
    <row r="4" spans="1:14" x14ac:dyDescent="0.2">
      <c r="A4" s="10" t="s">
        <v>3</v>
      </c>
      <c r="B4" s="2">
        <v>8.8000000000000007</v>
      </c>
      <c r="C4" s="2">
        <v>6.92</v>
      </c>
      <c r="D4" s="2">
        <v>7.87</v>
      </c>
      <c r="E4" s="2">
        <v>5.54</v>
      </c>
      <c r="F4" s="2">
        <v>5.17</v>
      </c>
      <c r="G4" s="2">
        <v>6.45</v>
      </c>
      <c r="H4" s="2">
        <v>7.7</v>
      </c>
      <c r="I4" s="2">
        <v>5.48</v>
      </c>
      <c r="J4" s="2">
        <v>5.47</v>
      </c>
      <c r="K4" s="2"/>
      <c r="L4" s="2"/>
      <c r="M4" s="2"/>
      <c r="N4" s="2"/>
    </row>
    <row r="8" spans="1:14" ht="14.25" x14ac:dyDescent="0.2">
      <c r="A8" s="9"/>
      <c r="B8" s="19" t="s">
        <v>1</v>
      </c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</row>
    <row r="9" spans="1:14" x14ac:dyDescent="0.2">
      <c r="A9" s="10" t="s">
        <v>2</v>
      </c>
      <c r="B9" s="2">
        <v>5.4</v>
      </c>
      <c r="C9" s="2">
        <v>4.75</v>
      </c>
      <c r="D9" s="2">
        <v>5.2110000000000003</v>
      </c>
      <c r="E9" s="2">
        <v>6.2050000000000001</v>
      </c>
      <c r="F9" s="2">
        <v>8.5719999999999992</v>
      </c>
      <c r="G9" s="2">
        <v>3.53</v>
      </c>
      <c r="H9" s="2">
        <v>2.827</v>
      </c>
      <c r="I9" s="2">
        <v>2.8919999999999999</v>
      </c>
      <c r="J9" s="2"/>
      <c r="K9" s="2"/>
      <c r="L9" s="2"/>
      <c r="M9" s="2"/>
      <c r="N9" s="2"/>
    </row>
    <row r="10" spans="1:14" x14ac:dyDescent="0.2">
      <c r="A10" s="10" t="s">
        <v>3</v>
      </c>
      <c r="B10" s="2">
        <v>7.31</v>
      </c>
      <c r="C10" s="2">
        <v>7.23</v>
      </c>
      <c r="D10" s="2">
        <v>7.58</v>
      </c>
      <c r="E10" s="2">
        <v>4.8600000000000003</v>
      </c>
      <c r="F10" s="2">
        <v>9.64</v>
      </c>
      <c r="G10" s="2">
        <v>10.62</v>
      </c>
      <c r="H10" s="2">
        <v>7.5</v>
      </c>
      <c r="I10" s="2">
        <v>6.51</v>
      </c>
      <c r="J10" s="2">
        <v>6.45</v>
      </c>
      <c r="K10" s="2">
        <v>6.88</v>
      </c>
      <c r="L10" s="2">
        <v>6.39</v>
      </c>
      <c r="M10" s="2">
        <v>5.71</v>
      </c>
      <c r="N10" s="2">
        <v>5.46</v>
      </c>
    </row>
  </sheetData>
  <mergeCells count="2">
    <mergeCell ref="B8:N8"/>
    <mergeCell ref="B2:N2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E23" sqref="E23"/>
    </sheetView>
  </sheetViews>
  <sheetFormatPr defaultRowHeight="13.5" x14ac:dyDescent="0.15"/>
  <sheetData>
    <row r="1" spans="1:11" ht="15" x14ac:dyDescent="0.25">
      <c r="A1" s="17" t="s">
        <v>267</v>
      </c>
    </row>
    <row r="2" spans="1:11" ht="14.25" x14ac:dyDescent="0.2">
      <c r="B2" s="19" t="s">
        <v>24</v>
      </c>
      <c r="C2" s="19"/>
      <c r="D2" s="19"/>
      <c r="E2" s="19"/>
      <c r="F2" s="19"/>
      <c r="G2" s="19"/>
      <c r="H2" s="19"/>
      <c r="I2" s="19"/>
      <c r="J2" s="19"/>
      <c r="K2" s="3"/>
    </row>
    <row r="3" spans="1:11" x14ac:dyDescent="0.2">
      <c r="A3" s="10" t="s">
        <v>2</v>
      </c>
      <c r="B3" s="2">
        <v>46.46</v>
      </c>
      <c r="C3" s="2">
        <v>50.94</v>
      </c>
      <c r="D3" s="2">
        <v>47.02</v>
      </c>
      <c r="E3" s="2">
        <v>44.88</v>
      </c>
      <c r="F3" s="2">
        <v>41.27</v>
      </c>
      <c r="G3" s="2">
        <v>46.56</v>
      </c>
      <c r="H3" s="2">
        <v>46.18</v>
      </c>
      <c r="I3" s="2">
        <v>47.33</v>
      </c>
      <c r="J3" s="2">
        <v>47.76</v>
      </c>
      <c r="K3" s="2"/>
    </row>
    <row r="4" spans="1:11" x14ac:dyDescent="0.2">
      <c r="A4" s="10" t="s">
        <v>3</v>
      </c>
      <c r="B4" s="2">
        <v>36.89</v>
      </c>
      <c r="C4" s="2">
        <v>39.43</v>
      </c>
      <c r="D4" s="2">
        <v>39.549999999999997</v>
      </c>
      <c r="E4" s="2">
        <v>40.76</v>
      </c>
      <c r="F4" s="2">
        <v>26.62</v>
      </c>
      <c r="G4" s="2">
        <v>40.76</v>
      </c>
      <c r="H4" s="2">
        <v>43.18</v>
      </c>
      <c r="I4" s="2">
        <v>42.45</v>
      </c>
      <c r="J4" s="2">
        <v>36.89</v>
      </c>
      <c r="K4" s="2"/>
    </row>
    <row r="8" spans="1:11" ht="14.25" x14ac:dyDescent="0.2">
      <c r="A8" s="3"/>
      <c r="B8" s="19" t="s">
        <v>22</v>
      </c>
      <c r="C8" s="19"/>
      <c r="D8" s="19"/>
      <c r="E8" s="19"/>
      <c r="F8" s="19"/>
      <c r="G8" s="19"/>
      <c r="H8" s="19"/>
      <c r="I8" s="19"/>
      <c r="J8" s="19"/>
    </row>
    <row r="9" spans="1:11" x14ac:dyDescent="0.2">
      <c r="A9" s="10" t="s">
        <v>2</v>
      </c>
      <c r="B9" s="2">
        <v>38.479999999999997</v>
      </c>
      <c r="C9" s="2">
        <v>39.04</v>
      </c>
      <c r="D9" s="2">
        <v>42.26</v>
      </c>
      <c r="E9" s="2">
        <v>46.58</v>
      </c>
      <c r="F9" s="2">
        <v>47.88</v>
      </c>
      <c r="G9" s="2">
        <v>50.06</v>
      </c>
      <c r="H9" s="2">
        <v>45.04</v>
      </c>
      <c r="I9" s="2">
        <v>46.48</v>
      </c>
      <c r="J9" s="2">
        <v>48.77</v>
      </c>
    </row>
    <row r="10" spans="1:11" x14ac:dyDescent="0.2">
      <c r="A10" s="10" t="s">
        <v>3</v>
      </c>
      <c r="B10" s="2">
        <v>37.380000000000003</v>
      </c>
      <c r="C10" s="2">
        <v>37.5</v>
      </c>
      <c r="D10" s="2">
        <v>36.409999999999997</v>
      </c>
      <c r="E10" s="2">
        <v>44.27</v>
      </c>
      <c r="F10" s="2">
        <v>40.4</v>
      </c>
      <c r="G10" s="2">
        <v>40.159999999999997</v>
      </c>
      <c r="H10" s="2">
        <v>58.41</v>
      </c>
      <c r="I10" s="2">
        <v>39.19</v>
      </c>
      <c r="J10" s="2">
        <v>31.8</v>
      </c>
    </row>
  </sheetData>
  <mergeCells count="2">
    <mergeCell ref="B2:J2"/>
    <mergeCell ref="B8:J8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F22" sqref="F22"/>
    </sheetView>
  </sheetViews>
  <sheetFormatPr defaultRowHeight="13.5" x14ac:dyDescent="0.15"/>
  <sheetData>
    <row r="1" spans="1:11" ht="15" x14ac:dyDescent="0.25">
      <c r="A1" s="17" t="s">
        <v>268</v>
      </c>
    </row>
    <row r="2" spans="1:11" ht="14.25" x14ac:dyDescent="0.2">
      <c r="B2" s="19" t="s">
        <v>24</v>
      </c>
      <c r="C2" s="19"/>
      <c r="D2" s="19"/>
      <c r="E2" s="19"/>
      <c r="F2" s="19"/>
      <c r="G2" s="19"/>
      <c r="H2" s="19"/>
      <c r="I2" s="19"/>
      <c r="J2" s="19"/>
      <c r="K2" s="3"/>
    </row>
    <row r="3" spans="1:11" x14ac:dyDescent="0.2">
      <c r="A3" s="10" t="s">
        <v>2</v>
      </c>
      <c r="B3" s="2">
        <v>6.87</v>
      </c>
      <c r="C3" s="2">
        <v>3.76</v>
      </c>
      <c r="D3" s="2">
        <v>7.97</v>
      </c>
      <c r="E3" s="2">
        <v>2.57</v>
      </c>
      <c r="F3" s="2">
        <v>7.64</v>
      </c>
      <c r="G3" s="2">
        <v>6.46</v>
      </c>
      <c r="H3" s="2">
        <v>5.58</v>
      </c>
      <c r="I3" s="2">
        <v>4.53</v>
      </c>
      <c r="J3" s="2">
        <v>3.72</v>
      </c>
      <c r="K3" s="2"/>
    </row>
    <row r="4" spans="1:11" x14ac:dyDescent="0.2">
      <c r="A4" s="10" t="s">
        <v>3</v>
      </c>
      <c r="B4" s="2">
        <v>4.51</v>
      </c>
      <c r="C4" s="2">
        <v>5.33</v>
      </c>
      <c r="D4" s="2">
        <v>7.95</v>
      </c>
      <c r="E4" s="2">
        <v>1.93</v>
      </c>
      <c r="F4" s="2">
        <v>2.92</v>
      </c>
      <c r="G4" s="2">
        <v>5.46</v>
      </c>
      <c r="H4" s="2">
        <v>6.01</v>
      </c>
      <c r="I4" s="2">
        <v>1.03</v>
      </c>
      <c r="J4" s="2">
        <v>3.14</v>
      </c>
      <c r="K4" s="2"/>
    </row>
    <row r="8" spans="1:11" ht="14.25" x14ac:dyDescent="0.2">
      <c r="A8" s="4"/>
      <c r="B8" s="19" t="s">
        <v>1</v>
      </c>
      <c r="C8" s="19"/>
      <c r="D8" s="19"/>
      <c r="E8" s="19"/>
      <c r="F8" s="19"/>
      <c r="G8" s="19"/>
      <c r="H8" s="19"/>
      <c r="I8" s="19"/>
      <c r="J8" s="19"/>
    </row>
    <row r="9" spans="1:11" x14ac:dyDescent="0.2">
      <c r="A9" s="10" t="s">
        <v>2</v>
      </c>
      <c r="B9" s="2">
        <v>7.42</v>
      </c>
      <c r="C9" s="2">
        <v>8.99</v>
      </c>
      <c r="D9" s="2">
        <v>1.94</v>
      </c>
      <c r="E9" s="2">
        <v>4.75</v>
      </c>
      <c r="F9" s="2">
        <v>9.93</v>
      </c>
      <c r="G9" s="2">
        <v>5.1100000000000003</v>
      </c>
      <c r="H9" s="2">
        <v>1.1200000000000001</v>
      </c>
      <c r="I9" s="2">
        <v>0.06</v>
      </c>
      <c r="J9" s="2">
        <v>10.36</v>
      </c>
    </row>
    <row r="10" spans="1:11" x14ac:dyDescent="0.2">
      <c r="A10" s="10" t="s">
        <v>3</v>
      </c>
      <c r="B10" s="2">
        <v>6.19</v>
      </c>
      <c r="C10" s="2">
        <v>10.4</v>
      </c>
      <c r="D10" s="2">
        <v>2.66</v>
      </c>
      <c r="E10" s="2">
        <v>8.4600000000000009</v>
      </c>
      <c r="F10" s="2">
        <v>3.95</v>
      </c>
      <c r="G10" s="2">
        <v>4.08</v>
      </c>
      <c r="H10" s="2">
        <v>8.91</v>
      </c>
      <c r="I10" s="2">
        <v>3.14</v>
      </c>
      <c r="J10" s="2">
        <v>8.0299999999999994</v>
      </c>
    </row>
  </sheetData>
  <mergeCells count="2">
    <mergeCell ref="B2:J2"/>
    <mergeCell ref="B8:J8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"/>
  <sheetViews>
    <sheetView workbookViewId="0">
      <selection activeCell="B18" sqref="B18"/>
    </sheetView>
  </sheetViews>
  <sheetFormatPr defaultRowHeight="13.5" x14ac:dyDescent="0.15"/>
  <cols>
    <col min="1" max="1" width="14.25" customWidth="1"/>
    <col min="20" max="20" width="15.625" customWidth="1"/>
  </cols>
  <sheetData>
    <row r="1" spans="1:27" ht="15" x14ac:dyDescent="0.25">
      <c r="A1" s="17" t="s">
        <v>269</v>
      </c>
    </row>
    <row r="2" spans="1:27" ht="14.25" x14ac:dyDescent="0.2">
      <c r="B2" s="19" t="s">
        <v>24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</row>
    <row r="3" spans="1:27" x14ac:dyDescent="0.2">
      <c r="A3" s="5" t="s">
        <v>25</v>
      </c>
      <c r="B3" s="2">
        <v>0.47</v>
      </c>
      <c r="C3" s="2">
        <v>0.17</v>
      </c>
      <c r="D3" s="2">
        <v>0.67</v>
      </c>
      <c r="E3" s="2">
        <v>1.74</v>
      </c>
      <c r="F3" s="2">
        <v>1.42</v>
      </c>
      <c r="G3" s="2">
        <v>0.84</v>
      </c>
      <c r="H3" s="2">
        <v>0.71</v>
      </c>
      <c r="I3" s="2">
        <v>0.94</v>
      </c>
      <c r="J3" s="2">
        <v>0.81</v>
      </c>
      <c r="K3" s="2">
        <v>1.7</v>
      </c>
      <c r="L3" s="2">
        <v>1.1499999999999999</v>
      </c>
      <c r="M3" s="2">
        <v>1.22</v>
      </c>
      <c r="N3" s="2">
        <v>0.93</v>
      </c>
      <c r="O3" s="2">
        <v>1.77</v>
      </c>
      <c r="P3" s="2">
        <v>1.8</v>
      </c>
      <c r="Q3" s="2">
        <v>0.86</v>
      </c>
      <c r="R3" s="2">
        <v>1.29</v>
      </c>
      <c r="S3" s="2"/>
    </row>
    <row r="4" spans="1:27" x14ac:dyDescent="0.2">
      <c r="A4" s="5" t="s">
        <v>26</v>
      </c>
      <c r="B4" s="2">
        <v>0.49</v>
      </c>
      <c r="C4" s="2">
        <v>0.26</v>
      </c>
      <c r="D4" s="2">
        <v>0.93</v>
      </c>
      <c r="E4" s="2">
        <v>0.67</v>
      </c>
      <c r="F4" s="2">
        <v>1.4</v>
      </c>
      <c r="G4" s="2">
        <v>1.19</v>
      </c>
      <c r="H4" s="2">
        <v>1.18</v>
      </c>
      <c r="I4" s="2">
        <v>0.19</v>
      </c>
      <c r="J4" s="2">
        <v>0.18</v>
      </c>
      <c r="K4" s="2">
        <v>1.04</v>
      </c>
      <c r="L4" s="2">
        <v>0.12</v>
      </c>
      <c r="M4" s="2">
        <v>0.17</v>
      </c>
      <c r="N4" s="2">
        <v>0.38</v>
      </c>
      <c r="O4" s="2">
        <v>0.88</v>
      </c>
      <c r="P4" s="2">
        <v>0.66</v>
      </c>
      <c r="Q4" s="2">
        <v>0.51</v>
      </c>
      <c r="R4" s="2">
        <v>0.6</v>
      </c>
      <c r="S4" s="2"/>
    </row>
    <row r="8" spans="1:27" ht="14.25" x14ac:dyDescent="0.2">
      <c r="B8" s="19" t="s">
        <v>22</v>
      </c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AA8" s="2"/>
    </row>
    <row r="9" spans="1:27" x14ac:dyDescent="0.2">
      <c r="A9" s="5" t="s">
        <v>25</v>
      </c>
      <c r="B9" s="2">
        <v>2.4</v>
      </c>
      <c r="C9" s="2">
        <v>1.98</v>
      </c>
      <c r="D9" s="2">
        <v>2.85</v>
      </c>
      <c r="E9" s="2">
        <v>2.58</v>
      </c>
      <c r="F9" s="2">
        <v>2.16</v>
      </c>
      <c r="G9" s="2">
        <v>1.83</v>
      </c>
      <c r="H9" s="2">
        <v>2.04</v>
      </c>
      <c r="I9" s="2">
        <v>2.0499999999999998</v>
      </c>
      <c r="J9" s="2">
        <v>2.0699999999999998</v>
      </c>
      <c r="K9" s="2">
        <v>2.02</v>
      </c>
      <c r="L9" s="2">
        <v>1.91</v>
      </c>
      <c r="M9" s="2">
        <v>2.16</v>
      </c>
      <c r="N9" s="2">
        <v>2.08</v>
      </c>
      <c r="O9" s="2">
        <v>1.46</v>
      </c>
      <c r="P9" s="2">
        <v>2.1</v>
      </c>
      <c r="Q9" s="2">
        <v>2.4300000000000002</v>
      </c>
      <c r="R9" s="2">
        <v>1.84</v>
      </c>
      <c r="S9" s="2"/>
      <c r="T9" s="2"/>
      <c r="AA9" s="2"/>
    </row>
    <row r="10" spans="1:27" x14ac:dyDescent="0.2">
      <c r="A10" s="5" t="s">
        <v>26</v>
      </c>
      <c r="B10" s="2">
        <v>2.71</v>
      </c>
      <c r="C10" s="2">
        <v>1.78</v>
      </c>
      <c r="D10" s="2">
        <v>1.48</v>
      </c>
      <c r="E10" s="2">
        <v>2.11</v>
      </c>
      <c r="F10" s="2">
        <v>1.01</v>
      </c>
      <c r="G10" s="2">
        <v>0.51</v>
      </c>
      <c r="H10" s="2">
        <v>1.39</v>
      </c>
      <c r="I10" s="2">
        <v>1.48</v>
      </c>
      <c r="J10" s="2">
        <v>1.06</v>
      </c>
      <c r="K10" s="2">
        <v>1.35</v>
      </c>
      <c r="L10" s="2">
        <v>1.75</v>
      </c>
      <c r="M10" s="2">
        <v>1.84</v>
      </c>
      <c r="N10" s="2">
        <v>1.17</v>
      </c>
      <c r="O10" s="2">
        <v>1.19</v>
      </c>
      <c r="P10" s="2">
        <v>1.23</v>
      </c>
      <c r="Q10" s="2">
        <v>1.7</v>
      </c>
      <c r="R10" s="2">
        <v>1.7</v>
      </c>
      <c r="S10" s="2">
        <v>1.99</v>
      </c>
      <c r="T10" s="2">
        <v>1.35</v>
      </c>
    </row>
  </sheetData>
  <mergeCells count="3">
    <mergeCell ref="B2:R2"/>
    <mergeCell ref="B8:R8"/>
    <mergeCell ref="S8:T8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"/>
  <sheetViews>
    <sheetView workbookViewId="0">
      <selection activeCell="D25" sqref="D25"/>
    </sheetView>
  </sheetViews>
  <sheetFormatPr defaultRowHeight="13.5" x14ac:dyDescent="0.15"/>
  <cols>
    <col min="1" max="1" width="15" customWidth="1"/>
    <col min="4" max="4" width="12.75" bestFit="1" customWidth="1"/>
  </cols>
  <sheetData>
    <row r="1" spans="1:20" ht="15" x14ac:dyDescent="0.25">
      <c r="A1" s="17" t="s">
        <v>270</v>
      </c>
    </row>
    <row r="2" spans="1:20" ht="14.25" x14ac:dyDescent="0.2">
      <c r="B2" s="19" t="s">
        <v>52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3"/>
      <c r="T2" s="11"/>
    </row>
    <row r="3" spans="1:20" x14ac:dyDescent="0.2">
      <c r="A3" s="5" t="s">
        <v>25</v>
      </c>
      <c r="B3" s="2">
        <v>0.195933</v>
      </c>
      <c r="C3" s="2">
        <v>0.12606700000000001</v>
      </c>
      <c r="D3" s="2">
        <v>0.15373300000000001</v>
      </c>
      <c r="E3" s="2">
        <v>0.133133</v>
      </c>
      <c r="F3" s="2">
        <v>0.11716699999999999</v>
      </c>
      <c r="G3" s="2">
        <v>0.242533</v>
      </c>
      <c r="H3" s="2">
        <v>9.2966999999999994E-2</v>
      </c>
      <c r="I3" s="2">
        <v>0.115233</v>
      </c>
      <c r="J3" s="2">
        <v>0.166933</v>
      </c>
      <c r="K3" s="2">
        <v>0.1414</v>
      </c>
      <c r="L3" s="2">
        <v>0.199933</v>
      </c>
      <c r="M3" s="2">
        <v>0.122033</v>
      </c>
      <c r="N3" s="2">
        <v>0.18779999999999999</v>
      </c>
      <c r="O3" s="2"/>
      <c r="P3" s="2"/>
      <c r="Q3" s="2"/>
      <c r="R3" s="2"/>
      <c r="S3" s="2"/>
      <c r="T3" s="2"/>
    </row>
    <row r="4" spans="1:20" x14ac:dyDescent="0.2">
      <c r="A4" s="5" t="s">
        <v>26</v>
      </c>
      <c r="B4" s="2">
        <v>0.1573</v>
      </c>
      <c r="C4" s="2">
        <v>0.146567</v>
      </c>
      <c r="D4" s="2">
        <v>0.110633</v>
      </c>
      <c r="E4" s="2">
        <v>0.16996700000000001</v>
      </c>
      <c r="F4" s="2">
        <v>8.6999999999999994E-2</v>
      </c>
      <c r="G4" s="2">
        <v>0.123167</v>
      </c>
      <c r="H4" s="2">
        <v>0.14363300000000001</v>
      </c>
      <c r="I4" s="2">
        <v>6.8032999999999996E-2</v>
      </c>
      <c r="J4" s="2">
        <v>8.4032999999999997E-2</v>
      </c>
      <c r="K4" s="2">
        <v>9.8299999999999998E-2</v>
      </c>
      <c r="L4" s="2">
        <v>0.15323300000000001</v>
      </c>
      <c r="M4" s="2">
        <v>9.5033000000000006E-2</v>
      </c>
      <c r="N4" s="2">
        <v>9.2299999999999993E-2</v>
      </c>
      <c r="O4" s="2"/>
      <c r="P4" s="2"/>
      <c r="Q4" s="2"/>
      <c r="R4" s="2"/>
      <c r="S4" s="2"/>
      <c r="T4" s="2"/>
    </row>
    <row r="8" spans="1:20" ht="14.25" x14ac:dyDescent="0.2">
      <c r="B8" s="19" t="s">
        <v>22</v>
      </c>
      <c r="C8" s="19"/>
      <c r="D8" s="19"/>
      <c r="E8" s="19"/>
      <c r="F8" s="19"/>
      <c r="G8" s="19"/>
    </row>
    <row r="9" spans="1:20" x14ac:dyDescent="0.2">
      <c r="A9" s="5" t="s">
        <v>25</v>
      </c>
      <c r="B9" s="2">
        <v>0.18590000000000001</v>
      </c>
      <c r="C9" s="2">
        <v>0.29783300000000001</v>
      </c>
      <c r="D9" s="2">
        <v>0.183867</v>
      </c>
      <c r="E9" s="2">
        <v>0.23796700000000001</v>
      </c>
      <c r="F9" s="2">
        <v>0.25006699999999998</v>
      </c>
      <c r="G9" s="2">
        <v>0.25053300000000001</v>
      </c>
      <c r="H9" s="2">
        <v>0.32600000000000001</v>
      </c>
      <c r="I9" s="2">
        <v>0.29123300000000002</v>
      </c>
      <c r="J9" s="2">
        <v>0.27043299999999998</v>
      </c>
      <c r="K9" s="2">
        <v>0.25176700000000002</v>
      </c>
      <c r="L9" s="2"/>
      <c r="M9" s="2"/>
      <c r="N9" s="2"/>
    </row>
    <row r="10" spans="1:20" x14ac:dyDescent="0.2">
      <c r="A10" s="5" t="s">
        <v>26</v>
      </c>
      <c r="B10" s="2">
        <v>0.185833</v>
      </c>
      <c r="C10" s="2">
        <v>0.22459999999999999</v>
      </c>
      <c r="D10" s="2">
        <v>0.18390000000000001</v>
      </c>
      <c r="E10" s="2">
        <v>0.156167</v>
      </c>
      <c r="F10" s="2">
        <v>0.192833</v>
      </c>
      <c r="G10" s="2">
        <v>0.16569999999999999</v>
      </c>
      <c r="H10" s="2">
        <v>0.109067</v>
      </c>
      <c r="I10" s="2">
        <v>0.19009999999999999</v>
      </c>
      <c r="J10" s="2">
        <v>0.158667</v>
      </c>
      <c r="K10" s="2">
        <v>7.2900000000000006E-2</v>
      </c>
      <c r="L10" s="2">
        <v>0.12313300000000001</v>
      </c>
      <c r="M10" s="2"/>
      <c r="N10" s="2"/>
    </row>
  </sheetData>
  <mergeCells count="2">
    <mergeCell ref="B8:G8"/>
    <mergeCell ref="B2:R2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workbookViewId="0">
      <selection activeCell="A26" sqref="A26"/>
    </sheetView>
  </sheetViews>
  <sheetFormatPr defaultRowHeight="13.5" x14ac:dyDescent="0.15"/>
  <cols>
    <col min="1" max="1" width="19.875" style="6" customWidth="1"/>
    <col min="2" max="2" width="16.125" style="6" customWidth="1"/>
  </cols>
  <sheetData>
    <row r="1" spans="1:2" ht="15" x14ac:dyDescent="0.25">
      <c r="A1" s="17" t="s">
        <v>227</v>
      </c>
    </row>
    <row r="2" spans="1:2" ht="14.25" x14ac:dyDescent="0.2">
      <c r="A2" s="8" t="s">
        <v>27</v>
      </c>
      <c r="B2" s="8" t="s">
        <v>28</v>
      </c>
    </row>
    <row r="3" spans="1:2" x14ac:dyDescent="0.2">
      <c r="A3" s="1">
        <v>2.33</v>
      </c>
      <c r="B3" s="1">
        <v>2.4</v>
      </c>
    </row>
    <row r="4" spans="1:2" x14ac:dyDescent="0.2">
      <c r="A4" s="1">
        <v>0.81</v>
      </c>
      <c r="B4" s="1">
        <v>6.03</v>
      </c>
    </row>
    <row r="5" spans="1:2" x14ac:dyDescent="0.2">
      <c r="A5" s="1">
        <v>5.72</v>
      </c>
      <c r="B5" s="1">
        <v>4.42</v>
      </c>
    </row>
    <row r="6" spans="1:2" x14ac:dyDescent="0.2">
      <c r="A6" s="1">
        <v>0.72</v>
      </c>
      <c r="B6" s="1">
        <v>1.45</v>
      </c>
    </row>
    <row r="7" spans="1:2" x14ac:dyDescent="0.2">
      <c r="A7" s="1">
        <v>0.2</v>
      </c>
      <c r="B7" s="1">
        <v>7.04</v>
      </c>
    </row>
    <row r="8" spans="1:2" x14ac:dyDescent="0.2">
      <c r="A8" s="1">
        <v>1.88</v>
      </c>
      <c r="B8" s="1">
        <v>6.94</v>
      </c>
    </row>
    <row r="9" spans="1:2" x14ac:dyDescent="0.2">
      <c r="A9" s="1">
        <v>0.84</v>
      </c>
      <c r="B9" s="1">
        <v>8.11</v>
      </c>
    </row>
    <row r="10" spans="1:2" x14ac:dyDescent="0.2">
      <c r="A10" s="1">
        <v>3.93</v>
      </c>
      <c r="B10" s="1">
        <v>9.6300000000000008</v>
      </c>
    </row>
    <row r="11" spans="1:2" x14ac:dyDescent="0.2">
      <c r="A11" s="1">
        <v>2.86</v>
      </c>
      <c r="B11" s="1">
        <v>6.19</v>
      </c>
    </row>
    <row r="12" spans="1:2" x14ac:dyDescent="0.2">
      <c r="A12" s="1">
        <v>0.88</v>
      </c>
      <c r="B12" s="1">
        <v>7.3</v>
      </c>
    </row>
    <row r="13" spans="1:2" x14ac:dyDescent="0.2">
      <c r="A13" s="1">
        <v>4.0199999999999996</v>
      </c>
      <c r="B13" s="1">
        <v>7.85</v>
      </c>
    </row>
    <row r="14" spans="1:2" x14ac:dyDescent="0.2">
      <c r="A14" s="1">
        <v>0.67</v>
      </c>
      <c r="B14" s="1">
        <v>2.76</v>
      </c>
    </row>
    <row r="15" spans="1:2" x14ac:dyDescent="0.2">
      <c r="A15" s="1">
        <v>2.0299999999999998</v>
      </c>
      <c r="B15" s="1">
        <v>3.08</v>
      </c>
    </row>
    <row r="16" spans="1:2" x14ac:dyDescent="0.2">
      <c r="A16" s="1">
        <v>3.12</v>
      </c>
      <c r="B16" s="1">
        <v>4.97</v>
      </c>
    </row>
    <row r="17" spans="1:2" x14ac:dyDescent="0.2">
      <c r="A17" s="1">
        <v>3.15</v>
      </c>
      <c r="B17" s="1">
        <v>2.67</v>
      </c>
    </row>
    <row r="18" spans="1:2" x14ac:dyDescent="0.2">
      <c r="A18" s="1">
        <v>2</v>
      </c>
      <c r="B18" s="1">
        <v>0.74</v>
      </c>
    </row>
    <row r="19" spans="1:2" x14ac:dyDescent="0.2">
      <c r="A19" s="1"/>
      <c r="B19" s="1">
        <v>3.01</v>
      </c>
    </row>
    <row r="20" spans="1:2" x14ac:dyDescent="0.2">
      <c r="A20" s="1"/>
      <c r="B20" s="1">
        <v>3.26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"/>
  <sheetViews>
    <sheetView workbookViewId="0">
      <selection activeCell="E20" sqref="E20"/>
    </sheetView>
  </sheetViews>
  <sheetFormatPr defaultRowHeight="13.5" x14ac:dyDescent="0.15"/>
  <sheetData>
    <row r="1" spans="1:23" ht="15" x14ac:dyDescent="0.25">
      <c r="A1" s="17" t="s">
        <v>228</v>
      </c>
    </row>
    <row r="2" spans="1:23" ht="14.25" x14ac:dyDescent="0.2">
      <c r="B2" s="19" t="s">
        <v>30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3"/>
    </row>
    <row r="3" spans="1:23" ht="14.25" x14ac:dyDescent="0.2">
      <c r="A3" s="5" t="s">
        <v>31</v>
      </c>
      <c r="B3" s="2">
        <v>1.73</v>
      </c>
      <c r="C3" s="2">
        <v>0.93</v>
      </c>
      <c r="D3" s="2">
        <v>4</v>
      </c>
      <c r="E3" s="2">
        <v>4.17</v>
      </c>
      <c r="F3" s="2">
        <v>0.11</v>
      </c>
      <c r="G3" s="2">
        <v>0.84</v>
      </c>
      <c r="H3" s="2">
        <v>0.93</v>
      </c>
      <c r="I3" s="2">
        <v>1.02</v>
      </c>
      <c r="J3" s="2">
        <v>2.08</v>
      </c>
      <c r="K3" s="2">
        <v>0.39</v>
      </c>
      <c r="L3" s="2">
        <v>1.1599999999999999</v>
      </c>
      <c r="M3" s="2">
        <v>0.83</v>
      </c>
      <c r="N3" s="2">
        <v>1.08</v>
      </c>
      <c r="O3" s="2">
        <v>1.03</v>
      </c>
      <c r="P3" s="2">
        <v>0.9</v>
      </c>
      <c r="Q3" s="2">
        <v>0.84</v>
      </c>
      <c r="R3" s="2"/>
      <c r="S3" s="2"/>
      <c r="T3" s="2"/>
      <c r="U3" s="2"/>
      <c r="V3" s="2"/>
      <c r="W3" s="2"/>
    </row>
    <row r="4" spans="1:23" ht="14.25" x14ac:dyDescent="0.2">
      <c r="A4" s="5" t="s">
        <v>32</v>
      </c>
      <c r="B4" s="2">
        <v>5.24</v>
      </c>
      <c r="C4" s="2">
        <v>7.32</v>
      </c>
      <c r="D4" s="2">
        <v>7.44</v>
      </c>
      <c r="E4" s="2">
        <v>7.04</v>
      </c>
      <c r="F4" s="2">
        <v>8.19</v>
      </c>
      <c r="G4" s="2">
        <v>7.29</v>
      </c>
      <c r="H4" s="2">
        <v>6.39</v>
      </c>
      <c r="I4" s="2">
        <v>9.5</v>
      </c>
      <c r="J4" s="2">
        <v>5.0199999999999996</v>
      </c>
      <c r="K4" s="2">
        <v>6.77</v>
      </c>
      <c r="L4" s="2">
        <v>5.58</v>
      </c>
      <c r="M4" s="2">
        <v>6.67</v>
      </c>
      <c r="N4" s="2">
        <v>8.76</v>
      </c>
      <c r="O4" s="2">
        <v>9.56</v>
      </c>
      <c r="P4" s="2">
        <v>5.51</v>
      </c>
      <c r="Q4" s="2">
        <v>6.39</v>
      </c>
      <c r="R4" s="2">
        <v>4.76</v>
      </c>
      <c r="S4" s="2">
        <v>7.59</v>
      </c>
      <c r="T4" s="2">
        <v>4.3899999999999997</v>
      </c>
      <c r="U4" s="2">
        <v>8.32</v>
      </c>
      <c r="V4" s="2">
        <v>7.28</v>
      </c>
      <c r="W4" s="2"/>
    </row>
    <row r="8" spans="1:23" ht="14.25" x14ac:dyDescent="0.2">
      <c r="A8" s="3"/>
      <c r="B8" s="19" t="s">
        <v>29</v>
      </c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</row>
    <row r="9" spans="1:23" ht="14.25" x14ac:dyDescent="0.2">
      <c r="A9" s="5" t="s">
        <v>31</v>
      </c>
      <c r="B9" s="2">
        <v>3.36</v>
      </c>
      <c r="C9" s="2">
        <v>0.35</v>
      </c>
      <c r="D9" s="2">
        <v>2.08</v>
      </c>
      <c r="E9" s="2">
        <v>1.67</v>
      </c>
      <c r="F9" s="2">
        <v>1.56</v>
      </c>
      <c r="G9" s="2">
        <v>1.1100000000000001</v>
      </c>
      <c r="H9" s="2">
        <v>1.26</v>
      </c>
      <c r="I9" s="2">
        <v>1.74</v>
      </c>
      <c r="J9" s="2">
        <v>1.42</v>
      </c>
      <c r="K9" s="2">
        <v>2.36</v>
      </c>
      <c r="L9" s="2">
        <v>0.34</v>
      </c>
      <c r="M9" s="2">
        <v>0.42</v>
      </c>
      <c r="N9" s="2">
        <v>1.37</v>
      </c>
      <c r="O9" s="2">
        <v>1</v>
      </c>
      <c r="P9" s="2">
        <v>1.1000000000000001</v>
      </c>
      <c r="Q9" s="2">
        <v>0.9</v>
      </c>
      <c r="R9" s="2">
        <v>0.93</v>
      </c>
      <c r="S9" s="2"/>
      <c r="T9" s="2"/>
      <c r="U9" s="2"/>
      <c r="V9" s="2"/>
    </row>
    <row r="10" spans="1:23" ht="14.25" x14ac:dyDescent="0.2">
      <c r="A10" s="5" t="s">
        <v>32</v>
      </c>
      <c r="B10" s="2">
        <v>3.11</v>
      </c>
      <c r="C10" s="2">
        <v>3.16</v>
      </c>
      <c r="D10" s="2">
        <v>3.5</v>
      </c>
      <c r="E10" s="2">
        <v>5.48</v>
      </c>
      <c r="F10" s="2">
        <v>2.86</v>
      </c>
      <c r="G10" s="2">
        <v>0.48</v>
      </c>
      <c r="H10" s="2">
        <v>5.79</v>
      </c>
      <c r="I10" s="2">
        <v>2.5099999999999998</v>
      </c>
      <c r="J10" s="2">
        <v>3.58</v>
      </c>
      <c r="K10" s="2">
        <v>6.35</v>
      </c>
      <c r="L10" s="2">
        <v>4.92</v>
      </c>
      <c r="M10" s="2">
        <v>4.84</v>
      </c>
      <c r="N10" s="2">
        <v>5.31</v>
      </c>
      <c r="O10" s="2">
        <v>3.11</v>
      </c>
      <c r="P10" s="2">
        <v>3.56</v>
      </c>
      <c r="Q10" s="2">
        <v>5</v>
      </c>
      <c r="R10" s="2">
        <v>3.55</v>
      </c>
      <c r="S10" s="2">
        <v>4.75</v>
      </c>
      <c r="T10" s="2">
        <v>5.44</v>
      </c>
      <c r="U10" s="2">
        <v>5.56</v>
      </c>
      <c r="V10" s="2"/>
    </row>
  </sheetData>
  <mergeCells count="2">
    <mergeCell ref="B2:V2"/>
    <mergeCell ref="B8:V8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7"/>
  <sheetViews>
    <sheetView workbookViewId="0">
      <selection activeCell="U10" sqref="U10"/>
    </sheetView>
  </sheetViews>
  <sheetFormatPr defaultRowHeight="13.5" x14ac:dyDescent="0.15"/>
  <sheetData>
    <row r="1" spans="1:34" ht="15" x14ac:dyDescent="0.25">
      <c r="A1" s="17" t="s">
        <v>222</v>
      </c>
    </row>
    <row r="2" spans="1:34" ht="14.25" x14ac:dyDescent="0.2">
      <c r="B2" s="19" t="s">
        <v>10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3"/>
      <c r="AH2" s="3"/>
    </row>
    <row r="3" spans="1:34" x14ac:dyDescent="0.2">
      <c r="A3" s="5" t="s">
        <v>2</v>
      </c>
      <c r="B3" s="2">
        <v>0.56299999999999994</v>
      </c>
      <c r="C3" s="2">
        <v>0.28799999999999998</v>
      </c>
      <c r="D3" s="2">
        <v>1.8959999999999999</v>
      </c>
      <c r="E3" s="2">
        <v>0.55200000000000005</v>
      </c>
      <c r="F3" s="2">
        <v>0.81</v>
      </c>
      <c r="G3" s="2">
        <v>0.88200000000000001</v>
      </c>
      <c r="H3" s="2">
        <v>0.97099999999999997</v>
      </c>
      <c r="I3" s="2">
        <v>0.20499999999999999</v>
      </c>
      <c r="J3" s="2">
        <v>0.86399999999999999</v>
      </c>
      <c r="K3" s="2">
        <v>0.61499999999999999</v>
      </c>
      <c r="L3" s="2">
        <v>0.56000000000000005</v>
      </c>
      <c r="M3" s="2">
        <v>1.502</v>
      </c>
      <c r="N3" s="2">
        <v>0.49399999999999999</v>
      </c>
      <c r="O3" s="2">
        <v>1.03</v>
      </c>
      <c r="P3" s="2">
        <v>1.4419999999999999</v>
      </c>
      <c r="Q3" s="2"/>
      <c r="AH3" s="2"/>
    </row>
    <row r="4" spans="1:34" x14ac:dyDescent="0.2">
      <c r="A4" s="5" t="s">
        <v>3</v>
      </c>
      <c r="B4" s="2">
        <v>0.24</v>
      </c>
      <c r="C4" s="2">
        <v>0.504</v>
      </c>
      <c r="D4" s="2">
        <v>1.56</v>
      </c>
      <c r="E4" s="2">
        <v>0.40799999999999997</v>
      </c>
      <c r="F4" s="2">
        <v>0.504</v>
      </c>
      <c r="G4" s="2">
        <v>1.6120000000000001</v>
      </c>
      <c r="H4" s="2">
        <v>0.47299999999999998</v>
      </c>
      <c r="I4" s="2">
        <v>0.77100000000000002</v>
      </c>
      <c r="J4" s="2">
        <v>0.56200000000000006</v>
      </c>
      <c r="K4" s="2">
        <v>1.1060000000000001</v>
      </c>
      <c r="L4" s="2">
        <v>1.583</v>
      </c>
      <c r="M4" s="2">
        <v>1.28</v>
      </c>
      <c r="N4" s="2">
        <v>0.73599999999999999</v>
      </c>
      <c r="O4" s="2">
        <v>1.1879999999999999</v>
      </c>
      <c r="P4" s="2">
        <v>1.0449999999999999</v>
      </c>
      <c r="Q4" s="2"/>
      <c r="AH4" s="2"/>
    </row>
    <row r="5" spans="1:34" x14ac:dyDescent="0.2">
      <c r="A5" s="5" t="s">
        <v>15</v>
      </c>
      <c r="B5" s="2">
        <v>0.91200000000000003</v>
      </c>
      <c r="C5" s="2">
        <v>0.69599999999999995</v>
      </c>
      <c r="D5" s="2">
        <v>0.40799999999999997</v>
      </c>
      <c r="E5" s="2">
        <v>0.91200000000000003</v>
      </c>
      <c r="F5" s="2">
        <v>0.45600000000000002</v>
      </c>
      <c r="G5" s="2">
        <v>0.55200000000000005</v>
      </c>
      <c r="H5" s="2">
        <v>1.49</v>
      </c>
      <c r="I5" s="2">
        <v>1.7470000000000001</v>
      </c>
      <c r="J5" s="2">
        <v>1.528</v>
      </c>
      <c r="K5" s="2">
        <v>1.698</v>
      </c>
      <c r="L5" s="2">
        <v>1.516</v>
      </c>
      <c r="M5" s="2">
        <v>0.98699999999999999</v>
      </c>
      <c r="N5" s="2">
        <v>0.95599999999999996</v>
      </c>
      <c r="O5" s="2">
        <v>1.456</v>
      </c>
      <c r="P5" s="2">
        <v>1.8520000000000001</v>
      </c>
      <c r="Q5" s="2"/>
      <c r="AH5" s="2"/>
    </row>
    <row r="9" spans="1:34" x14ac:dyDescent="0.2">
      <c r="A9" s="3"/>
      <c r="B9" s="19" t="s">
        <v>11</v>
      </c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</row>
    <row r="10" spans="1:34" x14ac:dyDescent="0.2">
      <c r="A10" s="5" t="s">
        <v>2</v>
      </c>
      <c r="B10" s="2">
        <v>1.3939999999999999</v>
      </c>
      <c r="C10" s="2">
        <v>0.19400000000000001</v>
      </c>
      <c r="D10" s="2">
        <v>1.254</v>
      </c>
      <c r="E10" s="2">
        <v>0.19600000000000001</v>
      </c>
      <c r="F10" s="2">
        <v>1.2070000000000001</v>
      </c>
      <c r="G10" s="2">
        <v>0.754</v>
      </c>
      <c r="H10" s="2">
        <v>0.38900000000000001</v>
      </c>
      <c r="I10" s="2">
        <v>0.36499999999999999</v>
      </c>
      <c r="J10" s="2">
        <v>1.224</v>
      </c>
      <c r="K10" s="2">
        <v>0.873</v>
      </c>
      <c r="L10" s="2">
        <v>0.26500000000000001</v>
      </c>
      <c r="M10" s="2">
        <v>1.1990000000000001</v>
      </c>
      <c r="N10" s="2">
        <v>0.48899999999999999</v>
      </c>
      <c r="O10" s="2">
        <v>1.22</v>
      </c>
      <c r="P10" s="2">
        <v>1.19</v>
      </c>
      <c r="Q10" s="3"/>
    </row>
    <row r="11" spans="1:34" x14ac:dyDescent="0.2">
      <c r="A11" s="5" t="s">
        <v>3</v>
      </c>
      <c r="B11" s="2">
        <v>1.6890000000000001</v>
      </c>
      <c r="C11" s="2">
        <v>0.151</v>
      </c>
      <c r="D11" s="2">
        <v>1.4330000000000001</v>
      </c>
      <c r="E11" s="2">
        <v>2.0569999999999999</v>
      </c>
      <c r="F11" s="2">
        <v>0.64800000000000002</v>
      </c>
      <c r="G11" s="2">
        <v>0.96599999999999997</v>
      </c>
      <c r="H11" s="2">
        <v>0.80500000000000005</v>
      </c>
      <c r="I11" s="2">
        <v>0.96199999999999997</v>
      </c>
      <c r="J11" s="2">
        <v>0.214</v>
      </c>
      <c r="K11" s="2">
        <v>0.82299999999999995</v>
      </c>
      <c r="L11" s="2">
        <v>2.09</v>
      </c>
      <c r="M11" s="2">
        <v>2.0880000000000001</v>
      </c>
      <c r="N11" s="2">
        <v>1.097</v>
      </c>
      <c r="O11" s="2">
        <v>1.8420000000000001</v>
      </c>
      <c r="P11" s="2">
        <v>1.0569999999999999</v>
      </c>
      <c r="Q11" s="2"/>
    </row>
    <row r="12" spans="1:34" x14ac:dyDescent="0.2">
      <c r="A12" s="5" t="s">
        <v>4</v>
      </c>
      <c r="B12" s="2">
        <v>0.74399999999999999</v>
      </c>
      <c r="C12" s="2">
        <v>1.1080000000000001</v>
      </c>
      <c r="D12" s="2">
        <v>2.0539999999999998</v>
      </c>
      <c r="E12" s="2">
        <v>2.5299999999999998</v>
      </c>
      <c r="F12" s="2">
        <v>0.79500000000000004</v>
      </c>
      <c r="G12" s="2">
        <v>0.38400000000000001</v>
      </c>
      <c r="H12" s="2">
        <v>1.595</v>
      </c>
      <c r="I12" s="2">
        <v>0.97299999999999998</v>
      </c>
      <c r="J12" s="2">
        <v>1.286</v>
      </c>
      <c r="K12" s="2">
        <v>1.2589999999999999</v>
      </c>
      <c r="L12" s="2">
        <v>1.3859999999999999</v>
      </c>
      <c r="M12" s="2">
        <v>2.238</v>
      </c>
      <c r="N12" s="2">
        <v>1.427</v>
      </c>
      <c r="O12" s="2">
        <v>2.629</v>
      </c>
      <c r="P12" s="2">
        <v>0.51500000000000001</v>
      </c>
      <c r="Q12" s="2"/>
    </row>
    <row r="13" spans="1:34" x14ac:dyDescent="0.2">
      <c r="Q13" s="2"/>
    </row>
    <row r="15" spans="1:34" x14ac:dyDescent="0.2">
      <c r="Q15" s="3"/>
    </row>
    <row r="16" spans="1:34" x14ac:dyDescent="0.2">
      <c r="B16" s="19" t="s">
        <v>12</v>
      </c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2"/>
    </row>
    <row r="17" spans="1:33" x14ac:dyDescent="0.2">
      <c r="A17" s="5" t="s">
        <v>2</v>
      </c>
      <c r="B17" s="2">
        <v>1.3440000000000001</v>
      </c>
      <c r="C17" s="2">
        <v>1.45</v>
      </c>
      <c r="D17" s="2">
        <v>1.4159999999999999</v>
      </c>
      <c r="E17" s="2">
        <v>1.1020000000000001</v>
      </c>
      <c r="F17" s="2">
        <v>2.57</v>
      </c>
      <c r="G17" s="2">
        <v>0.43</v>
      </c>
      <c r="H17" s="2">
        <v>0.255</v>
      </c>
      <c r="I17" s="2">
        <v>0.318</v>
      </c>
      <c r="J17" s="2">
        <v>1.075</v>
      </c>
      <c r="K17" s="2">
        <v>0.17899999999999999</v>
      </c>
      <c r="L17" s="2">
        <v>1.802</v>
      </c>
      <c r="M17" s="2">
        <v>1.27</v>
      </c>
      <c r="N17" s="2">
        <v>1.024</v>
      </c>
      <c r="O17" s="2">
        <v>0.93100000000000005</v>
      </c>
      <c r="P17" s="2">
        <v>0.46</v>
      </c>
      <c r="Q17" s="2"/>
    </row>
    <row r="18" spans="1:33" x14ac:dyDescent="0.2">
      <c r="A18" s="5" t="s">
        <v>3</v>
      </c>
      <c r="B18" s="2">
        <v>1.5669999999999999</v>
      </c>
      <c r="C18" s="2">
        <v>0.51900000000000002</v>
      </c>
      <c r="D18" s="2">
        <v>2.3519999999999999</v>
      </c>
      <c r="E18" s="2">
        <v>1.218</v>
      </c>
      <c r="F18" s="2">
        <v>0.53900000000000003</v>
      </c>
      <c r="G18" s="2">
        <v>0.59</v>
      </c>
      <c r="H18" s="2">
        <v>0.35</v>
      </c>
      <c r="I18" s="2">
        <v>0.94</v>
      </c>
      <c r="J18" s="2">
        <v>0.32400000000000001</v>
      </c>
      <c r="K18" s="2">
        <v>0.13700000000000001</v>
      </c>
      <c r="L18" s="2">
        <v>0.57299999999999995</v>
      </c>
      <c r="M18" s="2">
        <v>0.23400000000000001</v>
      </c>
      <c r="N18" s="2">
        <v>1.008</v>
      </c>
      <c r="O18" s="2">
        <v>0.77400000000000002</v>
      </c>
      <c r="P18" s="2">
        <v>0.85399999999999998</v>
      </c>
      <c r="Q18" s="2"/>
    </row>
    <row r="19" spans="1:33" x14ac:dyDescent="0.2">
      <c r="A19" s="5" t="s">
        <v>4</v>
      </c>
      <c r="B19" s="2">
        <v>2.504</v>
      </c>
      <c r="C19" s="2">
        <v>1.7689999999999999</v>
      </c>
      <c r="D19" s="2">
        <v>0.14699999999999999</v>
      </c>
      <c r="E19" s="2">
        <v>1.302</v>
      </c>
      <c r="F19" s="2">
        <v>1.482</v>
      </c>
      <c r="G19" s="2">
        <v>0.12</v>
      </c>
      <c r="H19" s="2">
        <v>2.2829999999999999</v>
      </c>
      <c r="I19" s="2">
        <v>2.4180000000000001</v>
      </c>
      <c r="J19" s="2">
        <v>1.417</v>
      </c>
      <c r="K19" s="2">
        <v>1.3360000000000001</v>
      </c>
      <c r="L19" s="2">
        <v>0.57799999999999996</v>
      </c>
      <c r="M19" s="2">
        <v>0.54300000000000004</v>
      </c>
      <c r="N19" s="2">
        <v>0.375</v>
      </c>
      <c r="O19" s="2">
        <v>0.7</v>
      </c>
      <c r="P19" s="2">
        <v>1.284</v>
      </c>
    </row>
    <row r="20" spans="1:33" x14ac:dyDescent="0.2">
      <c r="Q20" s="3"/>
    </row>
    <row r="21" spans="1:33" x14ac:dyDescent="0.2">
      <c r="L21" s="5"/>
      <c r="Q21" s="2"/>
    </row>
    <row r="22" spans="1:33" x14ac:dyDescent="0.2">
      <c r="Q22" s="2"/>
    </row>
    <row r="23" spans="1:33" ht="14.25" x14ac:dyDescent="0.2">
      <c r="A23" s="3"/>
      <c r="B23" s="19" t="s">
        <v>13</v>
      </c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2"/>
    </row>
    <row r="24" spans="1:33" x14ac:dyDescent="0.2">
      <c r="A24" s="5" t="s">
        <v>2</v>
      </c>
      <c r="B24" s="2">
        <v>1.272</v>
      </c>
      <c r="C24" s="2">
        <v>0.22500000000000001</v>
      </c>
      <c r="D24" s="2">
        <v>0.74199999999999999</v>
      </c>
      <c r="E24" s="2">
        <v>1.1279999999999999</v>
      </c>
      <c r="F24" s="2">
        <v>1.9510000000000001</v>
      </c>
      <c r="G24" s="2">
        <v>0.90400000000000003</v>
      </c>
      <c r="H24" s="2">
        <v>1.105</v>
      </c>
      <c r="I24" s="2">
        <v>0.251</v>
      </c>
      <c r="J24" s="2">
        <v>0.35399999999999998</v>
      </c>
      <c r="K24" s="2">
        <v>1.216</v>
      </c>
      <c r="L24" s="2">
        <v>0.88300000000000001</v>
      </c>
      <c r="M24" s="2">
        <v>1.3859999999999999</v>
      </c>
      <c r="N24" s="2">
        <v>1.2350000000000001</v>
      </c>
      <c r="O24" s="2">
        <v>0.74</v>
      </c>
      <c r="P24" s="2">
        <v>0.22900000000000001</v>
      </c>
    </row>
    <row r="25" spans="1:33" x14ac:dyDescent="0.2">
      <c r="A25" s="5" t="s">
        <v>3</v>
      </c>
      <c r="B25" s="2">
        <v>0.74399999999999999</v>
      </c>
      <c r="C25" s="2">
        <v>1.32</v>
      </c>
      <c r="D25" s="2">
        <v>0.28799999999999998</v>
      </c>
      <c r="E25" s="2">
        <v>1.032</v>
      </c>
      <c r="F25" s="2">
        <v>1.2</v>
      </c>
      <c r="G25" s="2">
        <v>0.438</v>
      </c>
      <c r="H25" s="2">
        <v>1.3819999999999999</v>
      </c>
      <c r="I25" s="2">
        <v>0.72</v>
      </c>
      <c r="J25" s="2">
        <v>1.5680000000000001</v>
      </c>
      <c r="K25" s="2">
        <v>0.72499999999999998</v>
      </c>
      <c r="L25" s="2">
        <v>1.1120000000000001</v>
      </c>
      <c r="M25" s="2">
        <v>0.65</v>
      </c>
      <c r="N25" s="2">
        <v>1.232</v>
      </c>
      <c r="O25" s="2">
        <v>0.73099999999999998</v>
      </c>
      <c r="P25" s="2">
        <v>0.54700000000000004</v>
      </c>
    </row>
    <row r="26" spans="1:33" x14ac:dyDescent="0.2">
      <c r="A26" s="5" t="s">
        <v>4</v>
      </c>
      <c r="B26" s="2">
        <v>1.911</v>
      </c>
      <c r="C26" s="2">
        <v>2.0449999999999999</v>
      </c>
      <c r="D26" s="2">
        <v>0.95699999999999996</v>
      </c>
      <c r="E26" s="2">
        <v>0.23200000000000001</v>
      </c>
      <c r="F26" s="2">
        <v>1.024</v>
      </c>
      <c r="G26" s="2">
        <v>1.151</v>
      </c>
      <c r="H26" s="2">
        <v>1.718</v>
      </c>
      <c r="I26" s="2">
        <v>0.79500000000000004</v>
      </c>
      <c r="J26" s="2">
        <v>2.5710000000000002</v>
      </c>
      <c r="K26" s="2">
        <v>1.2250000000000001</v>
      </c>
      <c r="L26" s="2">
        <v>1.341</v>
      </c>
      <c r="M26" s="2">
        <v>1.2569999999999999</v>
      </c>
      <c r="N26" s="2">
        <v>0.35799999999999998</v>
      </c>
      <c r="O26" s="2">
        <v>2.085</v>
      </c>
      <c r="P26" s="2">
        <v>0.622</v>
      </c>
    </row>
    <row r="30" spans="1:33" ht="14.25" x14ac:dyDescent="0.2">
      <c r="B30" s="19" t="s">
        <v>14</v>
      </c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R30" s="3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</row>
    <row r="31" spans="1:33" x14ac:dyDescent="0.2">
      <c r="A31" s="5" t="s">
        <v>2</v>
      </c>
      <c r="B31" s="2">
        <v>0.79</v>
      </c>
      <c r="C31" s="2">
        <v>0.86</v>
      </c>
      <c r="D31" s="2">
        <v>1.34</v>
      </c>
      <c r="E31" s="2">
        <v>0.7</v>
      </c>
      <c r="F31" s="2">
        <v>0.35</v>
      </c>
      <c r="G31" s="2">
        <v>0.27</v>
      </c>
      <c r="H31" s="2">
        <v>1.53</v>
      </c>
      <c r="I31" s="2">
        <v>0.46</v>
      </c>
      <c r="J31" s="2">
        <v>0.55000000000000004</v>
      </c>
      <c r="K31" s="2">
        <v>0.55000000000000004</v>
      </c>
      <c r="L31" s="2">
        <v>1.91</v>
      </c>
      <c r="M31" s="2">
        <v>1.96</v>
      </c>
      <c r="N31" s="2">
        <v>0.23</v>
      </c>
      <c r="O31" s="2">
        <v>1.78</v>
      </c>
      <c r="P31" s="2">
        <v>0.92</v>
      </c>
      <c r="R31" s="5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</row>
    <row r="32" spans="1:33" x14ac:dyDescent="0.2">
      <c r="A32" s="5" t="s">
        <v>3</v>
      </c>
      <c r="B32" s="2">
        <v>2.0299999999999998</v>
      </c>
      <c r="C32" s="2">
        <v>0.13</v>
      </c>
      <c r="D32" s="2">
        <v>0.41</v>
      </c>
      <c r="E32" s="2">
        <v>0.57999999999999996</v>
      </c>
      <c r="F32" s="2">
        <v>0.56000000000000005</v>
      </c>
      <c r="G32" s="2">
        <v>0.63</v>
      </c>
      <c r="H32" s="2">
        <v>0.59</v>
      </c>
      <c r="I32" s="2">
        <v>1.6</v>
      </c>
      <c r="J32" s="2">
        <v>0.53</v>
      </c>
      <c r="K32" s="2">
        <v>0.89</v>
      </c>
      <c r="L32" s="2">
        <v>0.88</v>
      </c>
      <c r="M32" s="2">
        <v>1.89</v>
      </c>
      <c r="N32" s="2">
        <v>1.27</v>
      </c>
      <c r="O32" s="2">
        <v>1.44</v>
      </c>
      <c r="P32" s="2">
        <v>0.73</v>
      </c>
      <c r="R32" s="5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</row>
    <row r="33" spans="1:33" x14ac:dyDescent="0.2">
      <c r="A33" s="5" t="s">
        <v>4</v>
      </c>
      <c r="B33" s="2">
        <v>0.77</v>
      </c>
      <c r="C33" s="2">
        <v>0.67</v>
      </c>
      <c r="D33" s="2">
        <v>1.26</v>
      </c>
      <c r="E33" s="2">
        <v>2.12</v>
      </c>
      <c r="F33" s="2">
        <v>2.21</v>
      </c>
      <c r="G33" s="2">
        <v>2.23</v>
      </c>
      <c r="H33" s="2">
        <v>1.56</v>
      </c>
      <c r="I33" s="2">
        <v>0.16</v>
      </c>
      <c r="J33" s="2">
        <v>1.63</v>
      </c>
      <c r="K33" s="2">
        <v>1.25</v>
      </c>
      <c r="L33" s="2">
        <v>1.8</v>
      </c>
      <c r="M33" s="2">
        <v>0.84</v>
      </c>
      <c r="N33" s="2">
        <v>1.26</v>
      </c>
      <c r="O33" s="2">
        <v>1.02</v>
      </c>
      <c r="P33" s="2">
        <v>1.57</v>
      </c>
      <c r="R33" s="5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</row>
    <row r="37" spans="1:33" ht="14.25" x14ac:dyDescent="0.2">
      <c r="A37" s="3"/>
      <c r="B37" s="19" t="s">
        <v>16</v>
      </c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</row>
    <row r="38" spans="1:33" x14ac:dyDescent="0.2">
      <c r="A38" s="5" t="s">
        <v>2</v>
      </c>
      <c r="B38" s="2">
        <v>1.2010000000000001</v>
      </c>
      <c r="C38" s="2">
        <v>0.32600000000000001</v>
      </c>
      <c r="D38" s="2">
        <v>0.30199999999999999</v>
      </c>
      <c r="E38" s="2">
        <v>1.1830000000000001</v>
      </c>
      <c r="F38" s="2">
        <v>0.32400000000000001</v>
      </c>
      <c r="G38" s="2">
        <v>2.2320000000000002</v>
      </c>
      <c r="H38" s="2">
        <v>1.105</v>
      </c>
      <c r="I38" s="2">
        <v>1.054</v>
      </c>
      <c r="J38" s="2">
        <v>1.212</v>
      </c>
      <c r="K38" s="2">
        <v>0.13500000000000001</v>
      </c>
      <c r="L38" s="2">
        <v>1.0409999999999999</v>
      </c>
      <c r="M38" s="2">
        <v>1.236</v>
      </c>
      <c r="N38" s="2">
        <v>1.9910000000000001</v>
      </c>
      <c r="O38" s="2">
        <v>0.34</v>
      </c>
      <c r="P38" s="2">
        <v>0.504</v>
      </c>
    </row>
    <row r="39" spans="1:33" x14ac:dyDescent="0.2">
      <c r="A39" s="5" t="s">
        <v>3</v>
      </c>
      <c r="B39" s="2">
        <v>0.64100000000000001</v>
      </c>
      <c r="C39" s="2">
        <v>0.879</v>
      </c>
      <c r="D39" s="2">
        <v>1.601</v>
      </c>
      <c r="E39" s="2">
        <v>1.1499999999999999</v>
      </c>
      <c r="F39" s="2">
        <v>0.89600000000000002</v>
      </c>
      <c r="G39" s="2">
        <v>0.59899999999999998</v>
      </c>
      <c r="H39" s="2">
        <v>0.35299999999999998</v>
      </c>
      <c r="I39" s="2">
        <v>0.53300000000000003</v>
      </c>
      <c r="J39" s="2">
        <v>0.621</v>
      </c>
      <c r="K39" s="2">
        <v>0.90800000000000003</v>
      </c>
      <c r="L39" s="2">
        <v>0.79300000000000004</v>
      </c>
      <c r="M39" s="2">
        <v>0.65</v>
      </c>
      <c r="N39" s="2">
        <v>0.46500000000000002</v>
      </c>
      <c r="O39" s="2">
        <v>0.48899999999999999</v>
      </c>
      <c r="P39" s="2">
        <v>1.6970000000000001</v>
      </c>
    </row>
    <row r="40" spans="1:33" x14ac:dyDescent="0.2">
      <c r="A40" s="5" t="s">
        <v>4</v>
      </c>
      <c r="B40" s="2">
        <v>2.2999999999999998</v>
      </c>
      <c r="C40" s="2">
        <v>2.3239999999999998</v>
      </c>
      <c r="D40" s="2">
        <v>1.9419999999999999</v>
      </c>
      <c r="E40" s="2">
        <v>0.622</v>
      </c>
      <c r="F40" s="2">
        <v>1.038</v>
      </c>
      <c r="G40" s="2">
        <v>0.42799999999999999</v>
      </c>
      <c r="H40" s="2">
        <v>0.45400000000000001</v>
      </c>
      <c r="I40" s="2">
        <v>0.93799999999999994</v>
      </c>
      <c r="J40" s="2">
        <v>0.55500000000000005</v>
      </c>
      <c r="K40" s="2">
        <v>1.339</v>
      </c>
      <c r="L40" s="2">
        <v>0.85499999999999998</v>
      </c>
      <c r="M40" s="2">
        <v>0.28199999999999997</v>
      </c>
      <c r="N40" s="2">
        <v>0.32600000000000001</v>
      </c>
      <c r="O40" s="2">
        <v>1.2669999999999999</v>
      </c>
      <c r="P40" s="2">
        <v>1.056</v>
      </c>
    </row>
    <row r="44" spans="1:33" ht="14.25" x14ac:dyDescent="0.2">
      <c r="B44" s="19" t="s">
        <v>17</v>
      </c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</row>
    <row r="45" spans="1:33" x14ac:dyDescent="0.2">
      <c r="A45" s="5" t="s">
        <v>2</v>
      </c>
      <c r="B45" s="2">
        <v>3.048</v>
      </c>
      <c r="C45" s="2">
        <v>1.536</v>
      </c>
      <c r="D45" s="2">
        <v>2.6280000000000001</v>
      </c>
      <c r="E45" s="2">
        <v>1.512</v>
      </c>
      <c r="F45" s="2">
        <v>1.8109999999999999</v>
      </c>
      <c r="G45" s="2">
        <v>0.51300000000000001</v>
      </c>
      <c r="H45" s="2">
        <v>1.3080000000000001</v>
      </c>
      <c r="I45" s="2">
        <v>1.9450000000000001</v>
      </c>
      <c r="J45" s="2">
        <v>2.839</v>
      </c>
      <c r="K45" s="2">
        <v>0.96299999999999997</v>
      </c>
      <c r="L45" s="2">
        <v>2.6850000000000001</v>
      </c>
      <c r="M45" s="2">
        <v>1.5649999999999999</v>
      </c>
      <c r="N45" s="2">
        <v>2.5619999999999998</v>
      </c>
      <c r="O45" s="2">
        <v>2.1709999999999998</v>
      </c>
      <c r="P45" s="2">
        <v>3.7450000000000001</v>
      </c>
    </row>
    <row r="46" spans="1:33" x14ac:dyDescent="0.2">
      <c r="A46" s="5" t="s">
        <v>3</v>
      </c>
      <c r="B46" s="2">
        <v>0.60099999999999998</v>
      </c>
      <c r="C46" s="2">
        <v>0.56699999999999995</v>
      </c>
      <c r="D46" s="2">
        <v>3.2440000000000002</v>
      </c>
      <c r="E46" s="2">
        <v>1.863</v>
      </c>
      <c r="F46" s="2">
        <v>2.0609999999999999</v>
      </c>
      <c r="G46" s="2">
        <v>0.72</v>
      </c>
      <c r="H46" s="2">
        <v>1.9650000000000001</v>
      </c>
      <c r="I46" s="2">
        <v>1.3520000000000001</v>
      </c>
      <c r="J46" s="2">
        <v>1.425</v>
      </c>
      <c r="K46" s="2">
        <v>0.77</v>
      </c>
      <c r="L46" s="2">
        <v>0.9</v>
      </c>
      <c r="M46" s="2">
        <v>2.4</v>
      </c>
      <c r="N46" s="2">
        <v>2.02</v>
      </c>
      <c r="O46" s="2">
        <v>2.0099999999999998</v>
      </c>
      <c r="P46" s="2">
        <v>2.0499999999999998</v>
      </c>
    </row>
    <row r="47" spans="1:33" x14ac:dyDescent="0.2">
      <c r="A47" s="5" t="s">
        <v>4</v>
      </c>
      <c r="B47" s="2">
        <v>1.286</v>
      </c>
      <c r="C47" s="2">
        <v>1.401</v>
      </c>
      <c r="D47" s="2">
        <v>1.115</v>
      </c>
      <c r="E47" s="2">
        <v>1.29</v>
      </c>
      <c r="F47" s="2">
        <v>0.57499999999999996</v>
      </c>
      <c r="G47" s="2">
        <v>0.95299999999999996</v>
      </c>
      <c r="H47" s="2">
        <v>3.15</v>
      </c>
      <c r="I47" s="2">
        <v>1.58</v>
      </c>
      <c r="J47" s="2">
        <v>0.44</v>
      </c>
      <c r="K47" s="2">
        <v>0.23</v>
      </c>
      <c r="L47" s="2">
        <v>0.06</v>
      </c>
      <c r="M47" s="2">
        <v>2.5</v>
      </c>
      <c r="N47" s="2">
        <v>0.59</v>
      </c>
      <c r="O47" s="2">
        <v>0.82</v>
      </c>
      <c r="P47" s="2">
        <v>0.57999999999999996</v>
      </c>
    </row>
  </sheetData>
  <mergeCells count="8">
    <mergeCell ref="B44:P44"/>
    <mergeCell ref="B2:P2"/>
    <mergeCell ref="B37:P37"/>
    <mergeCell ref="S30:AG30"/>
    <mergeCell ref="B9:P9"/>
    <mergeCell ref="B16:P16"/>
    <mergeCell ref="B23:P23"/>
    <mergeCell ref="B30:P30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workbookViewId="0">
      <selection activeCell="C20" sqref="C20"/>
    </sheetView>
  </sheetViews>
  <sheetFormatPr defaultRowHeight="13.5" x14ac:dyDescent="0.15"/>
  <cols>
    <col min="1" max="1" width="21.25" style="6" customWidth="1"/>
    <col min="2" max="2" width="19.25" style="6" customWidth="1"/>
  </cols>
  <sheetData>
    <row r="1" spans="1:2" ht="15" x14ac:dyDescent="0.25">
      <c r="A1" s="17" t="s">
        <v>271</v>
      </c>
    </row>
    <row r="2" spans="1:2" ht="14.25" x14ac:dyDescent="0.2">
      <c r="A2" s="8" t="s">
        <v>33</v>
      </c>
      <c r="B2" s="8" t="s">
        <v>34</v>
      </c>
    </row>
    <row r="3" spans="1:2" x14ac:dyDescent="0.2">
      <c r="A3" s="1">
        <v>2.92</v>
      </c>
      <c r="B3" s="1">
        <v>1.647</v>
      </c>
    </row>
    <row r="4" spans="1:2" x14ac:dyDescent="0.2">
      <c r="A4" s="1">
        <v>1.55</v>
      </c>
      <c r="B4" s="1">
        <v>2.5409999999999999</v>
      </c>
    </row>
    <row r="5" spans="1:2" x14ac:dyDescent="0.2">
      <c r="A5" s="1">
        <v>0.23</v>
      </c>
      <c r="B5" s="1">
        <v>1.1950000000000001</v>
      </c>
    </row>
    <row r="6" spans="1:2" x14ac:dyDescent="0.2">
      <c r="A6" s="1">
        <v>1.79</v>
      </c>
      <c r="B6" s="1">
        <v>1.6739999999999999</v>
      </c>
    </row>
    <row r="7" spans="1:2" x14ac:dyDescent="0.2">
      <c r="A7" s="1">
        <v>0</v>
      </c>
      <c r="B7" s="1">
        <v>2.944</v>
      </c>
    </row>
    <row r="8" spans="1:2" x14ac:dyDescent="0.2">
      <c r="A8" s="1">
        <v>0.24</v>
      </c>
      <c r="B8" s="1">
        <v>2.8559999999999999</v>
      </c>
    </row>
    <row r="9" spans="1:2" x14ac:dyDescent="0.2">
      <c r="A9" s="1">
        <v>1.39</v>
      </c>
      <c r="B9" s="1">
        <v>2.4750000000000001</v>
      </c>
    </row>
    <row r="10" spans="1:2" x14ac:dyDescent="0.2">
      <c r="A10" s="1">
        <v>0.43</v>
      </c>
      <c r="B10" s="1">
        <v>1.8180000000000001</v>
      </c>
    </row>
    <row r="11" spans="1:2" x14ac:dyDescent="0.2">
      <c r="A11" s="1">
        <v>2.13</v>
      </c>
      <c r="B11" s="1">
        <v>2.5760000000000001</v>
      </c>
    </row>
    <row r="12" spans="1:2" x14ac:dyDescent="0.2">
      <c r="A12" s="1">
        <v>1.49</v>
      </c>
      <c r="B12" s="1">
        <v>2.7759999999999998</v>
      </c>
    </row>
    <row r="13" spans="1:2" x14ac:dyDescent="0.2">
      <c r="A13" s="1">
        <v>1.44</v>
      </c>
      <c r="B13" s="1">
        <v>2.5470000000000002</v>
      </c>
    </row>
    <row r="14" spans="1:2" x14ac:dyDescent="0.2">
      <c r="A14" s="1">
        <v>0.18</v>
      </c>
      <c r="B14" s="1">
        <v>2.8420000000000001</v>
      </c>
    </row>
    <row r="15" spans="1:2" x14ac:dyDescent="0.2">
      <c r="A15" s="1">
        <v>1.95</v>
      </c>
      <c r="B15" s="1">
        <v>2.8210000000000002</v>
      </c>
    </row>
    <row r="16" spans="1:2" x14ac:dyDescent="0.2">
      <c r="A16" s="1">
        <v>0.33</v>
      </c>
      <c r="B16" s="1">
        <v>2.0859999999999999</v>
      </c>
    </row>
    <row r="17" spans="1:2" x14ac:dyDescent="0.2">
      <c r="A17" s="1">
        <v>0.42</v>
      </c>
      <c r="B17" s="1">
        <v>4.32</v>
      </c>
    </row>
    <row r="18" spans="1:2" x14ac:dyDescent="0.2">
      <c r="A18" s="1">
        <v>2.0499999999999998</v>
      </c>
      <c r="B18" s="1">
        <v>4</v>
      </c>
    </row>
    <row r="19" spans="1:2" x14ac:dyDescent="0.2">
      <c r="A19" s="1">
        <v>1.0900000000000001</v>
      </c>
      <c r="B19" s="1">
        <v>4.32</v>
      </c>
    </row>
    <row r="20" spans="1:2" x14ac:dyDescent="0.2">
      <c r="A20" s="1">
        <v>4.67</v>
      </c>
      <c r="B20" s="1">
        <v>3.25</v>
      </c>
    </row>
    <row r="21" spans="1:2" x14ac:dyDescent="0.2">
      <c r="A21" s="1">
        <v>0.18</v>
      </c>
      <c r="B21" s="1">
        <v>3.06</v>
      </c>
    </row>
    <row r="22" spans="1:2" x14ac:dyDescent="0.2">
      <c r="A22" s="1">
        <v>4.71</v>
      </c>
      <c r="B22" s="1">
        <v>5.8</v>
      </c>
    </row>
    <row r="23" spans="1:2" x14ac:dyDescent="0.2">
      <c r="A23" s="1">
        <v>4.7</v>
      </c>
      <c r="B23" s="1">
        <v>1.18</v>
      </c>
    </row>
    <row r="24" spans="1:2" x14ac:dyDescent="0.2">
      <c r="A24" s="1">
        <v>7.02</v>
      </c>
      <c r="B24" s="1">
        <v>3.49</v>
      </c>
    </row>
    <row r="25" spans="1:2" x14ac:dyDescent="0.2">
      <c r="A25" s="1">
        <v>0.54</v>
      </c>
      <c r="B25" s="1">
        <v>3.9</v>
      </c>
    </row>
    <row r="26" spans="1:2" x14ac:dyDescent="0.2">
      <c r="A26" s="1">
        <v>2.6</v>
      </c>
      <c r="B26" s="1">
        <v>9.23</v>
      </c>
    </row>
    <row r="27" spans="1:2" x14ac:dyDescent="0.2">
      <c r="A27" s="1">
        <v>2.19</v>
      </c>
      <c r="B27" s="1">
        <v>1.52</v>
      </c>
    </row>
    <row r="28" spans="1:2" x14ac:dyDescent="0.2">
      <c r="A28" s="1">
        <v>1.76</v>
      </c>
      <c r="B28" s="1">
        <v>9.1999999999999993</v>
      </c>
    </row>
    <row r="29" spans="1:2" x14ac:dyDescent="0.2">
      <c r="A29" s="1">
        <v>3.83</v>
      </c>
      <c r="B29" s="1">
        <v>4.83</v>
      </c>
    </row>
    <row r="30" spans="1:2" x14ac:dyDescent="0.2">
      <c r="A30" s="1">
        <v>2.81</v>
      </c>
      <c r="B30" s="1">
        <v>5.25</v>
      </c>
    </row>
    <row r="31" spans="1:2" x14ac:dyDescent="0.2">
      <c r="A31" s="1">
        <v>1.66</v>
      </c>
      <c r="B31" s="1">
        <v>4.88</v>
      </c>
    </row>
    <row r="32" spans="1:2" x14ac:dyDescent="0.2">
      <c r="A32" s="1">
        <v>0.61</v>
      </c>
      <c r="B32" s="1">
        <v>5.25</v>
      </c>
    </row>
    <row r="33" spans="1:2" x14ac:dyDescent="0.2">
      <c r="A33" s="1">
        <v>0.12</v>
      </c>
      <c r="B33" s="1">
        <v>4.8099999999999996</v>
      </c>
    </row>
    <row r="34" spans="1:2" x14ac:dyDescent="0.2">
      <c r="A34" s="1">
        <v>2.77</v>
      </c>
    </row>
    <row r="35" spans="1:2" x14ac:dyDescent="0.2">
      <c r="A35" s="1">
        <v>2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B30" sqref="B30"/>
    </sheetView>
  </sheetViews>
  <sheetFormatPr defaultRowHeight="13.5" x14ac:dyDescent="0.15"/>
  <cols>
    <col min="1" max="1" width="21.375" style="6" customWidth="1"/>
    <col min="2" max="2" width="20.125" style="6" customWidth="1"/>
  </cols>
  <sheetData>
    <row r="1" spans="1:2" ht="15" x14ac:dyDescent="0.25">
      <c r="A1" s="17" t="s">
        <v>229</v>
      </c>
    </row>
    <row r="2" spans="1:2" ht="14.25" x14ac:dyDescent="0.2">
      <c r="A2" s="8" t="s">
        <v>33</v>
      </c>
      <c r="B2" s="8" t="s">
        <v>34</v>
      </c>
    </row>
    <row r="3" spans="1:2" x14ac:dyDescent="0.2">
      <c r="A3" s="1">
        <v>42</v>
      </c>
      <c r="B3" s="1">
        <v>44</v>
      </c>
    </row>
    <row r="4" spans="1:2" x14ac:dyDescent="0.2">
      <c r="A4" s="1">
        <v>23</v>
      </c>
      <c r="B4" s="1">
        <v>137</v>
      </c>
    </row>
    <row r="5" spans="1:2" x14ac:dyDescent="0.2">
      <c r="A5" s="1">
        <v>20</v>
      </c>
      <c r="B5" s="1">
        <v>70</v>
      </c>
    </row>
    <row r="6" spans="1:2" x14ac:dyDescent="0.2">
      <c r="A6" s="1">
        <v>17</v>
      </c>
      <c r="B6" s="1">
        <v>38</v>
      </c>
    </row>
    <row r="7" spans="1:2" x14ac:dyDescent="0.2">
      <c r="A7" s="1">
        <v>24</v>
      </c>
      <c r="B7" s="1">
        <v>40</v>
      </c>
    </row>
    <row r="8" spans="1:2" x14ac:dyDescent="0.2">
      <c r="A8" s="1">
        <v>44</v>
      </c>
      <c r="B8" s="1">
        <v>63</v>
      </c>
    </row>
    <row r="9" spans="1:2" x14ac:dyDescent="0.2">
      <c r="A9" s="1">
        <v>50</v>
      </c>
      <c r="B9" s="1">
        <v>42</v>
      </c>
    </row>
    <row r="10" spans="1:2" x14ac:dyDescent="0.2">
      <c r="A10" s="1">
        <v>30</v>
      </c>
      <c r="B10" s="1">
        <v>51</v>
      </c>
    </row>
    <row r="11" spans="1:2" x14ac:dyDescent="0.2">
      <c r="A11" s="1">
        <v>41</v>
      </c>
      <c r="B11" s="1">
        <v>47</v>
      </c>
    </row>
    <row r="12" spans="1:2" x14ac:dyDescent="0.2">
      <c r="A12" s="1">
        <v>27</v>
      </c>
      <c r="B12" s="1">
        <v>45</v>
      </c>
    </row>
    <row r="13" spans="1:2" x14ac:dyDescent="0.2">
      <c r="A13" s="1">
        <v>40</v>
      </c>
      <c r="B13" s="1">
        <v>52</v>
      </c>
    </row>
    <row r="14" spans="1:2" x14ac:dyDescent="0.2">
      <c r="A14" s="1">
        <v>37</v>
      </c>
      <c r="B14" s="1">
        <v>57</v>
      </c>
    </row>
    <row r="15" spans="1:2" x14ac:dyDescent="0.2">
      <c r="A15" s="1">
        <v>45</v>
      </c>
      <c r="B15" s="1">
        <v>36</v>
      </c>
    </row>
    <row r="16" spans="1:2" x14ac:dyDescent="0.2">
      <c r="A16" s="1">
        <v>33</v>
      </c>
      <c r="B16" s="1">
        <v>44</v>
      </c>
    </row>
    <row r="17" spans="1:2" x14ac:dyDescent="0.2">
      <c r="A17" s="1">
        <v>21</v>
      </c>
      <c r="B17" s="1">
        <v>39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B25" sqref="B25"/>
    </sheetView>
  </sheetViews>
  <sheetFormatPr defaultRowHeight="13.5" x14ac:dyDescent="0.15"/>
  <cols>
    <col min="1" max="1" width="20.5" style="6" customWidth="1"/>
    <col min="2" max="2" width="18.875" style="6" customWidth="1"/>
  </cols>
  <sheetData>
    <row r="1" spans="1:2" ht="15" x14ac:dyDescent="0.25">
      <c r="A1" s="17" t="s">
        <v>230</v>
      </c>
    </row>
    <row r="2" spans="1:2" ht="14.25" x14ac:dyDescent="0.2">
      <c r="A2" s="8" t="s">
        <v>33</v>
      </c>
      <c r="B2" s="8" t="s">
        <v>34</v>
      </c>
    </row>
    <row r="3" spans="1:2" x14ac:dyDescent="0.2">
      <c r="A3" s="1">
        <v>0.24</v>
      </c>
      <c r="B3" s="1">
        <v>0.89</v>
      </c>
    </row>
    <row r="4" spans="1:2" x14ac:dyDescent="0.2">
      <c r="A4" s="1">
        <v>0.3</v>
      </c>
      <c r="B4" s="1">
        <v>0.75</v>
      </c>
    </row>
    <row r="5" spans="1:2" x14ac:dyDescent="0.2">
      <c r="A5" s="1">
        <v>0.62</v>
      </c>
      <c r="B5" s="1">
        <v>0.99</v>
      </c>
    </row>
    <row r="6" spans="1:2" x14ac:dyDescent="0.2">
      <c r="A6" s="1">
        <v>0.3</v>
      </c>
      <c r="B6" s="1">
        <v>1.2</v>
      </c>
    </row>
    <row r="7" spans="1:2" x14ac:dyDescent="0.2">
      <c r="A7" s="1">
        <v>0.28999999999999998</v>
      </c>
      <c r="B7" s="1">
        <v>0.72</v>
      </c>
    </row>
    <row r="8" spans="1:2" x14ac:dyDescent="0.2">
      <c r="A8" s="1">
        <v>0.43</v>
      </c>
      <c r="B8" s="1">
        <v>1.0900000000000001</v>
      </c>
    </row>
    <row r="9" spans="1:2" x14ac:dyDescent="0.2">
      <c r="A9" s="1">
        <v>0.51</v>
      </c>
      <c r="B9" s="1">
        <v>0.6</v>
      </c>
    </row>
    <row r="10" spans="1:2" x14ac:dyDescent="0.2">
      <c r="A10" s="1">
        <v>0.31</v>
      </c>
      <c r="B10" s="1"/>
    </row>
    <row r="11" spans="1:2" x14ac:dyDescent="0.2">
      <c r="A11" s="1">
        <v>0.38</v>
      </c>
      <c r="B11" s="1"/>
    </row>
    <row r="12" spans="1:2" x14ac:dyDescent="0.2">
      <c r="A12" s="1"/>
      <c r="B12" s="1"/>
    </row>
    <row r="13" spans="1:2" x14ac:dyDescent="0.2">
      <c r="A13" s="1"/>
      <c r="B13" s="1"/>
    </row>
    <row r="14" spans="1:2" x14ac:dyDescent="0.2">
      <c r="A14" s="1"/>
      <c r="B14" s="1"/>
    </row>
    <row r="15" spans="1:2" x14ac:dyDescent="0.2">
      <c r="A15" s="1"/>
      <c r="B15" s="1"/>
    </row>
    <row r="16" spans="1:2" x14ac:dyDescent="0.2">
      <c r="A16" s="1"/>
      <c r="B16" s="1"/>
    </row>
    <row r="17" spans="1:2" x14ac:dyDescent="0.2">
      <c r="A17" s="1"/>
      <c r="B17" s="1"/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7"/>
  <sheetViews>
    <sheetView workbookViewId="0">
      <selection activeCell="B18" sqref="B18"/>
    </sheetView>
  </sheetViews>
  <sheetFormatPr defaultRowHeight="13.5" x14ac:dyDescent="0.15"/>
  <cols>
    <col min="1" max="1" width="20.125" style="6" customWidth="1"/>
    <col min="2" max="2" width="18.375" style="6" customWidth="1"/>
  </cols>
  <sheetData>
    <row r="1" spans="1:30" ht="15" x14ac:dyDescent="0.25">
      <c r="A1" s="17" t="s">
        <v>272</v>
      </c>
    </row>
    <row r="2" spans="1:30" ht="14.25" x14ac:dyDescent="0.2">
      <c r="A2" s="8" t="s">
        <v>33</v>
      </c>
      <c r="B2" s="8" t="s">
        <v>34</v>
      </c>
    </row>
    <row r="3" spans="1:30" x14ac:dyDescent="0.2">
      <c r="A3" s="1">
        <v>0.44133299999999998</v>
      </c>
      <c r="B3" s="1">
        <v>0.47299999999999998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4" spans="1:30" x14ac:dyDescent="0.2">
      <c r="A4" s="1">
        <v>0.45</v>
      </c>
      <c r="B4" s="1">
        <v>0.41433300000000001</v>
      </c>
    </row>
    <row r="5" spans="1:30" x14ac:dyDescent="0.2">
      <c r="A5" s="1">
        <v>0.33133299999999999</v>
      </c>
      <c r="B5" s="1">
        <v>0.48399999999999999</v>
      </c>
    </row>
    <row r="6" spans="1:30" x14ac:dyDescent="0.2">
      <c r="A6" s="1">
        <v>0.32733299999999999</v>
      </c>
      <c r="B6" s="1">
        <v>0.51333300000000004</v>
      </c>
    </row>
    <row r="7" spans="1:30" x14ac:dyDescent="0.2">
      <c r="A7" s="1">
        <v>0.32566699999999998</v>
      </c>
      <c r="B7" s="1">
        <v>0.52</v>
      </c>
    </row>
    <row r="8" spans="1:30" x14ac:dyDescent="0.2">
      <c r="A8" s="1">
        <v>0.32300000000000001</v>
      </c>
      <c r="B8" s="1">
        <v>0.39533299999999999</v>
      </c>
    </row>
    <row r="9" spans="1:30" x14ac:dyDescent="0.2">
      <c r="A9" s="1">
        <v>0.20699999999999999</v>
      </c>
      <c r="B9" s="1">
        <v>0.31133300000000003</v>
      </c>
    </row>
    <row r="10" spans="1:30" x14ac:dyDescent="0.2">
      <c r="A10" s="1">
        <v>0.29499999999999998</v>
      </c>
      <c r="B10" s="1">
        <v>0.58266700000000005</v>
      </c>
    </row>
    <row r="11" spans="1:30" x14ac:dyDescent="0.2">
      <c r="A11" s="1">
        <v>0.23966699999999999</v>
      </c>
      <c r="B11" s="1">
        <v>0.41333300000000001</v>
      </c>
    </row>
    <row r="12" spans="1:30" x14ac:dyDescent="0.2">
      <c r="A12" s="1">
        <v>0.224333</v>
      </c>
      <c r="B12" s="1">
        <v>0.38933299999999998</v>
      </c>
    </row>
    <row r="13" spans="1:30" x14ac:dyDescent="0.2">
      <c r="A13" s="1">
        <v>0.343667</v>
      </c>
      <c r="B13" s="1">
        <v>0.31900000000000001</v>
      </c>
    </row>
    <row r="14" spans="1:30" x14ac:dyDescent="0.2">
      <c r="A14" s="1">
        <v>0.32066699999999998</v>
      </c>
      <c r="B14" s="1">
        <v>0.36566700000000002</v>
      </c>
    </row>
    <row r="15" spans="1:30" x14ac:dyDescent="0.2">
      <c r="A15" s="1">
        <v>0.26800000000000002</v>
      </c>
      <c r="B15" s="1">
        <v>0.37166700000000003</v>
      </c>
    </row>
    <row r="16" spans="1:30" x14ac:dyDescent="0.2">
      <c r="A16" s="1">
        <v>0.17599999999999999</v>
      </c>
    </row>
    <row r="17" spans="1:1" x14ac:dyDescent="0.2">
      <c r="A17" s="1">
        <v>0.345333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"/>
  <sheetViews>
    <sheetView workbookViewId="0">
      <selection activeCell="H24" sqref="H24"/>
    </sheetView>
  </sheetViews>
  <sheetFormatPr defaultRowHeight="13.5" x14ac:dyDescent="0.15"/>
  <cols>
    <col min="1" max="1" width="12.375" customWidth="1"/>
    <col min="18" max="18" width="11.25" customWidth="1"/>
  </cols>
  <sheetData>
    <row r="1" spans="1:23" ht="15" x14ac:dyDescent="0.25">
      <c r="A1" s="17" t="s">
        <v>273</v>
      </c>
    </row>
    <row r="2" spans="1:23" ht="14.25" x14ac:dyDescent="0.2">
      <c r="B2" s="19" t="s">
        <v>33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3"/>
    </row>
    <row r="3" spans="1:23" x14ac:dyDescent="0.2">
      <c r="A3" s="5" t="s">
        <v>35</v>
      </c>
      <c r="B3" s="2">
        <v>1.88</v>
      </c>
      <c r="C3" s="2">
        <v>1.81</v>
      </c>
      <c r="D3" s="2">
        <v>2.2999999999999998</v>
      </c>
      <c r="E3" s="2">
        <v>2</v>
      </c>
      <c r="F3" s="2">
        <v>1.79</v>
      </c>
      <c r="G3" s="2">
        <v>0.26</v>
      </c>
      <c r="H3" s="2">
        <v>1.39</v>
      </c>
      <c r="I3" s="2">
        <v>0.22</v>
      </c>
      <c r="J3" s="2">
        <v>1.82</v>
      </c>
      <c r="K3" s="2">
        <v>0.67</v>
      </c>
      <c r="L3" s="2">
        <v>2.0499999999999998</v>
      </c>
      <c r="M3" s="2">
        <v>1.74</v>
      </c>
      <c r="N3" s="2">
        <v>0.65</v>
      </c>
      <c r="O3" s="2">
        <v>0.36</v>
      </c>
      <c r="P3" s="2">
        <v>1.38</v>
      </c>
      <c r="Q3" s="2"/>
    </row>
    <row r="4" spans="1:23" x14ac:dyDescent="0.2">
      <c r="A4" s="5" t="s">
        <v>36</v>
      </c>
      <c r="B4" s="2">
        <v>0.51</v>
      </c>
      <c r="C4" s="2">
        <v>1.38</v>
      </c>
      <c r="D4" s="2">
        <v>0.67</v>
      </c>
      <c r="E4" s="2">
        <v>1.85</v>
      </c>
      <c r="F4" s="2">
        <v>1.87</v>
      </c>
      <c r="G4" s="2">
        <v>2.02</v>
      </c>
      <c r="H4" s="2">
        <v>1.19</v>
      </c>
      <c r="I4" s="2">
        <v>4.2699999999999996</v>
      </c>
      <c r="J4" s="2">
        <v>2.08</v>
      </c>
      <c r="K4" s="2">
        <v>1.36</v>
      </c>
      <c r="L4" s="2"/>
      <c r="M4" s="2"/>
      <c r="N4" s="2"/>
      <c r="O4" s="2"/>
      <c r="P4" s="2"/>
      <c r="Q4" s="2"/>
    </row>
    <row r="8" spans="1:23" ht="14.25" x14ac:dyDescent="0.2">
      <c r="A8" s="3"/>
      <c r="B8" s="19" t="s">
        <v>37</v>
      </c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</row>
    <row r="9" spans="1:23" x14ac:dyDescent="0.2">
      <c r="A9" s="5" t="s">
        <v>35</v>
      </c>
      <c r="B9" s="2">
        <v>3.3</v>
      </c>
      <c r="C9" s="2">
        <v>3.67</v>
      </c>
      <c r="D9" s="2">
        <v>3.93</v>
      </c>
      <c r="E9" s="2">
        <v>2.78</v>
      </c>
      <c r="F9" s="2">
        <v>3.33</v>
      </c>
      <c r="G9" s="2">
        <v>3.35</v>
      </c>
      <c r="H9" s="2">
        <v>3.22</v>
      </c>
      <c r="I9" s="2">
        <v>2.78</v>
      </c>
      <c r="J9" s="2">
        <v>2.48</v>
      </c>
      <c r="K9" s="2">
        <v>1.55</v>
      </c>
      <c r="L9" s="2">
        <v>3.14</v>
      </c>
      <c r="M9" s="2">
        <v>2.56</v>
      </c>
      <c r="N9" s="2">
        <v>2.19</v>
      </c>
      <c r="O9" s="2">
        <v>4.12</v>
      </c>
      <c r="P9" s="2">
        <v>5.09</v>
      </c>
    </row>
    <row r="10" spans="1:23" x14ac:dyDescent="0.2">
      <c r="A10" s="5" t="s">
        <v>36</v>
      </c>
      <c r="B10" s="2">
        <v>0.98</v>
      </c>
      <c r="C10" s="2">
        <v>1.3</v>
      </c>
      <c r="D10" s="2">
        <v>1.86</v>
      </c>
      <c r="E10" s="2">
        <v>0.67</v>
      </c>
      <c r="F10" s="2">
        <v>2.52</v>
      </c>
      <c r="G10" s="2">
        <v>0.34</v>
      </c>
      <c r="H10" s="2">
        <v>1.32</v>
      </c>
      <c r="I10" s="2">
        <v>1.97</v>
      </c>
      <c r="J10" s="2">
        <v>1.59</v>
      </c>
      <c r="K10" s="2">
        <v>1.59</v>
      </c>
      <c r="L10" s="2">
        <v>1.2</v>
      </c>
      <c r="M10" s="2">
        <v>1.39</v>
      </c>
      <c r="N10" s="2"/>
      <c r="O10" s="2"/>
      <c r="P10" s="2"/>
    </row>
    <row r="15" spans="1:23" x14ac:dyDescent="0.2">
      <c r="W15" s="8"/>
    </row>
  </sheetData>
  <mergeCells count="2">
    <mergeCell ref="B2:P2"/>
    <mergeCell ref="B8:P8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"/>
  <sheetViews>
    <sheetView workbookViewId="0">
      <selection activeCell="F25" sqref="F25"/>
    </sheetView>
  </sheetViews>
  <sheetFormatPr defaultRowHeight="13.5" x14ac:dyDescent="0.15"/>
  <cols>
    <col min="1" max="1" width="11.625" customWidth="1"/>
    <col min="12" max="12" width="12.125" customWidth="1"/>
  </cols>
  <sheetData>
    <row r="1" spans="1:20" ht="15" x14ac:dyDescent="0.25">
      <c r="A1" s="17" t="s">
        <v>274</v>
      </c>
    </row>
    <row r="2" spans="1:20" ht="14.25" x14ac:dyDescent="0.2">
      <c r="B2" s="19" t="s">
        <v>19</v>
      </c>
      <c r="C2" s="19"/>
      <c r="D2" s="19"/>
      <c r="E2" s="19"/>
      <c r="F2" s="19"/>
      <c r="G2" s="19"/>
      <c r="H2" s="19"/>
      <c r="I2" s="19"/>
      <c r="J2" s="19"/>
      <c r="M2" s="19"/>
      <c r="N2" s="19"/>
      <c r="O2" s="19"/>
      <c r="P2" s="19"/>
      <c r="Q2" s="19"/>
      <c r="R2" s="19"/>
      <c r="S2" s="19"/>
      <c r="T2" s="19"/>
    </row>
    <row r="3" spans="1:20" x14ac:dyDescent="0.2">
      <c r="A3" s="5" t="s">
        <v>35</v>
      </c>
      <c r="B3" s="2">
        <v>1.49</v>
      </c>
      <c r="C3" s="2">
        <v>0.1</v>
      </c>
      <c r="D3" s="2">
        <v>1.56</v>
      </c>
      <c r="E3" s="2">
        <v>1.03</v>
      </c>
      <c r="F3" s="2">
        <v>1.72</v>
      </c>
      <c r="G3" s="2">
        <v>0.48</v>
      </c>
      <c r="H3" s="2">
        <v>1.1200000000000001</v>
      </c>
      <c r="I3" s="2"/>
      <c r="J3" s="2"/>
      <c r="K3" s="2"/>
      <c r="L3" s="5"/>
      <c r="M3" s="2"/>
      <c r="N3" s="2"/>
      <c r="O3" s="2"/>
      <c r="P3" s="2"/>
      <c r="Q3" s="2"/>
      <c r="R3" s="2"/>
      <c r="S3" s="2"/>
      <c r="T3" s="2"/>
    </row>
    <row r="4" spans="1:20" x14ac:dyDescent="0.2">
      <c r="A4" s="5" t="s">
        <v>36</v>
      </c>
      <c r="B4" s="2">
        <v>0.57999999999999996</v>
      </c>
      <c r="C4" s="2">
        <v>0.64</v>
      </c>
      <c r="D4" s="2">
        <v>0.53</v>
      </c>
      <c r="E4" s="2">
        <v>1.1200000000000001</v>
      </c>
      <c r="F4" s="2">
        <v>0.36</v>
      </c>
      <c r="G4" s="2">
        <v>1.67</v>
      </c>
      <c r="H4" s="2">
        <v>1.17</v>
      </c>
      <c r="I4" s="2">
        <v>0.35</v>
      </c>
      <c r="J4" s="2"/>
      <c r="K4" s="2"/>
      <c r="L4" s="5"/>
      <c r="M4" s="2"/>
      <c r="N4" s="2"/>
      <c r="O4" s="2"/>
      <c r="P4" s="2"/>
      <c r="Q4" s="2"/>
      <c r="R4" s="2"/>
      <c r="S4" s="2"/>
      <c r="T4" s="2"/>
    </row>
    <row r="8" spans="1:20" ht="14.25" x14ac:dyDescent="0.2">
      <c r="B8" s="19" t="s">
        <v>1</v>
      </c>
      <c r="C8" s="19"/>
      <c r="D8" s="19"/>
      <c r="E8" s="19"/>
      <c r="F8" s="19"/>
      <c r="G8" s="19"/>
      <c r="H8" s="19"/>
      <c r="I8" s="19"/>
    </row>
    <row r="9" spans="1:20" x14ac:dyDescent="0.2">
      <c r="A9" s="5" t="s">
        <v>35</v>
      </c>
      <c r="B9" s="2">
        <v>2.64</v>
      </c>
      <c r="C9" s="2">
        <v>1.06</v>
      </c>
      <c r="D9" s="2">
        <v>2.21</v>
      </c>
      <c r="E9" s="2">
        <v>1.64</v>
      </c>
      <c r="F9" s="2">
        <v>2</v>
      </c>
      <c r="G9" s="2"/>
      <c r="H9" s="2"/>
      <c r="I9" s="2"/>
    </row>
    <row r="10" spans="1:20" x14ac:dyDescent="0.2">
      <c r="A10" s="5" t="s">
        <v>36</v>
      </c>
      <c r="B10" s="2">
        <v>0.88</v>
      </c>
      <c r="C10" s="2">
        <v>0.93</v>
      </c>
      <c r="D10" s="2">
        <v>0.71</v>
      </c>
      <c r="E10" s="2">
        <v>1.61</v>
      </c>
      <c r="F10" s="2"/>
      <c r="G10" s="2"/>
      <c r="H10" s="2"/>
      <c r="I10" s="2"/>
    </row>
  </sheetData>
  <mergeCells count="3">
    <mergeCell ref="B2:J2"/>
    <mergeCell ref="M2:T2"/>
    <mergeCell ref="B8:I8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E29" sqref="E29"/>
    </sheetView>
  </sheetViews>
  <sheetFormatPr defaultRowHeight="13.5" x14ac:dyDescent="0.15"/>
  <cols>
    <col min="1" max="1" width="9" style="6"/>
    <col min="2" max="2" width="18.25" style="6" customWidth="1"/>
    <col min="3" max="3" width="17.75" style="6" customWidth="1"/>
    <col min="4" max="4" width="9" style="6"/>
    <col min="5" max="6" width="19" style="6" customWidth="1"/>
  </cols>
  <sheetData>
    <row r="1" spans="1:6" ht="15" x14ac:dyDescent="0.25">
      <c r="A1" s="17" t="s">
        <v>231</v>
      </c>
    </row>
    <row r="2" spans="1:6" ht="14.25" x14ac:dyDescent="0.2">
      <c r="A2" s="8" t="s">
        <v>40</v>
      </c>
      <c r="B2" s="8" t="s">
        <v>41</v>
      </c>
      <c r="C2" s="8" t="s">
        <v>42</v>
      </c>
      <c r="D2" s="8" t="s">
        <v>43</v>
      </c>
      <c r="E2" s="8" t="s">
        <v>44</v>
      </c>
      <c r="F2" s="8" t="s">
        <v>45</v>
      </c>
    </row>
    <row r="3" spans="1:6" x14ac:dyDescent="0.2">
      <c r="A3" s="1">
        <v>4.2300000000000004</v>
      </c>
      <c r="B3" s="1">
        <v>3.97</v>
      </c>
      <c r="C3" s="1">
        <v>1.17</v>
      </c>
      <c r="D3" s="1">
        <v>3.46</v>
      </c>
      <c r="E3" s="1">
        <v>3.66</v>
      </c>
      <c r="F3" s="1">
        <v>0.77</v>
      </c>
    </row>
    <row r="4" spans="1:6" x14ac:dyDescent="0.2">
      <c r="A4" s="1">
        <v>3.16</v>
      </c>
      <c r="B4" s="1">
        <v>2.17</v>
      </c>
      <c r="C4" s="1">
        <v>1.65</v>
      </c>
      <c r="D4" s="1">
        <v>4.3</v>
      </c>
      <c r="E4" s="1">
        <v>1.87</v>
      </c>
      <c r="F4" s="1">
        <v>1.37</v>
      </c>
    </row>
    <row r="5" spans="1:6" x14ac:dyDescent="0.2">
      <c r="A5" s="1">
        <v>3.62</v>
      </c>
      <c r="B5" s="1">
        <v>1.42</v>
      </c>
      <c r="C5" s="1">
        <v>1.84</v>
      </c>
      <c r="D5" s="1">
        <v>3.28</v>
      </c>
      <c r="E5" s="1">
        <v>0.71</v>
      </c>
      <c r="F5" s="1">
        <v>0.73</v>
      </c>
    </row>
    <row r="6" spans="1:6" x14ac:dyDescent="0.2">
      <c r="A6" s="1">
        <v>4.13</v>
      </c>
      <c r="B6" s="1">
        <v>1.45</v>
      </c>
      <c r="C6" s="1">
        <v>0.76</v>
      </c>
      <c r="D6" s="1">
        <v>4.58</v>
      </c>
      <c r="E6" s="1">
        <v>0.3</v>
      </c>
      <c r="F6" s="1">
        <v>1.29</v>
      </c>
    </row>
    <row r="7" spans="1:6" x14ac:dyDescent="0.2">
      <c r="A7" s="1">
        <v>3.95</v>
      </c>
      <c r="B7" s="1">
        <v>2.0099999999999998</v>
      </c>
      <c r="C7" s="1">
        <v>0.86</v>
      </c>
      <c r="D7" s="1">
        <v>4.2699999999999996</v>
      </c>
      <c r="E7" s="1">
        <v>1.97</v>
      </c>
      <c r="F7" s="1">
        <v>1.1200000000000001</v>
      </c>
    </row>
    <row r="8" spans="1:6" x14ac:dyDescent="0.2">
      <c r="A8" s="1">
        <v>4.63</v>
      </c>
      <c r="B8" s="1">
        <v>1.59</v>
      </c>
      <c r="C8" s="1">
        <v>1.63</v>
      </c>
      <c r="D8" s="1">
        <v>4.07</v>
      </c>
      <c r="E8" s="1">
        <v>1.68</v>
      </c>
      <c r="F8" s="1">
        <v>2.09</v>
      </c>
    </row>
    <row r="9" spans="1:6" x14ac:dyDescent="0.2">
      <c r="A9" s="1">
        <v>3.87</v>
      </c>
      <c r="B9" s="1">
        <v>1.81</v>
      </c>
      <c r="C9" s="1">
        <v>2.23</v>
      </c>
      <c r="D9" s="1">
        <v>3.51</v>
      </c>
      <c r="E9" s="1">
        <v>2.08</v>
      </c>
      <c r="F9" s="1">
        <v>1.5</v>
      </c>
    </row>
    <row r="10" spans="1:6" x14ac:dyDescent="0.2">
      <c r="A10" s="1">
        <v>3.05</v>
      </c>
      <c r="B10" s="1">
        <v>4.17</v>
      </c>
      <c r="C10" s="1">
        <v>1.8</v>
      </c>
      <c r="D10" s="1">
        <v>4.74</v>
      </c>
      <c r="E10" s="1">
        <v>3.21</v>
      </c>
      <c r="F10" s="1">
        <v>1.7</v>
      </c>
    </row>
    <row r="11" spans="1:6" x14ac:dyDescent="0.2">
      <c r="A11" s="1">
        <v>3.26</v>
      </c>
      <c r="B11" s="1">
        <v>2.11</v>
      </c>
      <c r="C11" s="1">
        <v>1.43</v>
      </c>
      <c r="D11" s="1">
        <v>5</v>
      </c>
      <c r="E11" s="1">
        <v>4.25</v>
      </c>
      <c r="F11" s="1">
        <v>2.06</v>
      </c>
    </row>
    <row r="12" spans="1:6" x14ac:dyDescent="0.2">
      <c r="A12" s="1">
        <v>3.89</v>
      </c>
      <c r="B12" s="1">
        <v>2.42</v>
      </c>
      <c r="C12" s="1">
        <v>0.71</v>
      </c>
      <c r="D12" s="1">
        <v>3.03</v>
      </c>
      <c r="E12" s="1">
        <v>1.81</v>
      </c>
      <c r="F12" s="1">
        <v>1.53</v>
      </c>
    </row>
    <row r="13" spans="1:6" x14ac:dyDescent="0.2">
      <c r="A13" s="1">
        <v>4.3600000000000003</v>
      </c>
      <c r="B13" s="1">
        <v>3.13</v>
      </c>
      <c r="C13" s="1">
        <v>1.04</v>
      </c>
      <c r="D13" s="1">
        <v>4.82</v>
      </c>
      <c r="E13" s="1">
        <v>1.44</v>
      </c>
      <c r="F13" s="1">
        <v>1.36</v>
      </c>
    </row>
    <row r="14" spans="1:6" x14ac:dyDescent="0.2">
      <c r="A14" s="1">
        <v>3.64</v>
      </c>
      <c r="B14" s="1">
        <v>0.24</v>
      </c>
      <c r="C14" s="1">
        <v>1.35</v>
      </c>
      <c r="D14" s="1">
        <v>4.6900000000000004</v>
      </c>
      <c r="E14" s="1">
        <v>3.52</v>
      </c>
      <c r="F14" s="1">
        <v>1.1299999999999999</v>
      </c>
    </row>
    <row r="15" spans="1:6" x14ac:dyDescent="0.2">
      <c r="A15" s="1">
        <v>4.1500000000000004</v>
      </c>
      <c r="B15" s="1">
        <v>2.48</v>
      </c>
      <c r="C15" s="1">
        <v>1.1299999999999999</v>
      </c>
      <c r="D15" s="1">
        <v>4.6100000000000003</v>
      </c>
      <c r="E15" s="1">
        <v>2.82</v>
      </c>
      <c r="F15" s="1">
        <v>2.41</v>
      </c>
    </row>
    <row r="16" spans="1:6" x14ac:dyDescent="0.2">
      <c r="A16" s="1">
        <v>3.13</v>
      </c>
      <c r="B16" s="1">
        <v>2.5299999999999998</v>
      </c>
      <c r="C16" s="1">
        <v>0.51</v>
      </c>
      <c r="D16" s="1">
        <v>4.5199999999999996</v>
      </c>
      <c r="E16" s="1">
        <v>3</v>
      </c>
      <c r="F16" s="1">
        <v>1.33</v>
      </c>
    </row>
    <row r="17" spans="1:6" x14ac:dyDescent="0.2">
      <c r="A17" s="1">
        <v>4.1900000000000004</v>
      </c>
      <c r="B17" s="1">
        <v>1.71</v>
      </c>
      <c r="C17" s="1">
        <v>0.93</v>
      </c>
      <c r="D17" s="1">
        <v>3.83</v>
      </c>
      <c r="E17" s="1">
        <v>3.82</v>
      </c>
      <c r="F17" s="1">
        <v>1.65</v>
      </c>
    </row>
    <row r="18" spans="1:6" x14ac:dyDescent="0.2">
      <c r="A18" s="1">
        <v>4.84</v>
      </c>
      <c r="B18" s="1">
        <v>3.29</v>
      </c>
      <c r="C18" s="1">
        <v>2.56</v>
      </c>
      <c r="D18" s="1">
        <v>3.82</v>
      </c>
      <c r="E18" s="1">
        <v>2.17</v>
      </c>
      <c r="F18" s="1">
        <v>1.5</v>
      </c>
    </row>
    <row r="19" spans="1:6" x14ac:dyDescent="0.2">
      <c r="A19" s="1">
        <v>4.45</v>
      </c>
      <c r="B19" s="1"/>
      <c r="C19" s="1"/>
      <c r="D19" s="1"/>
      <c r="E19" s="1">
        <v>1.85</v>
      </c>
      <c r="F19" s="1">
        <v>1.89</v>
      </c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activeCell="C28" sqref="C28"/>
    </sheetView>
  </sheetViews>
  <sheetFormatPr defaultRowHeight="13.5" x14ac:dyDescent="0.15"/>
  <cols>
    <col min="1" max="2" width="9" style="6"/>
    <col min="3" max="3" width="20.125" style="6" customWidth="1"/>
  </cols>
  <sheetData>
    <row r="1" spans="1:3" ht="15" x14ac:dyDescent="0.25">
      <c r="A1" s="17" t="s">
        <v>232</v>
      </c>
    </row>
    <row r="2" spans="1:3" ht="14.25" x14ac:dyDescent="0.2">
      <c r="A2" s="8" t="s">
        <v>39</v>
      </c>
      <c r="B2" s="8" t="s">
        <v>46</v>
      </c>
      <c r="C2" s="8" t="s">
        <v>47</v>
      </c>
    </row>
    <row r="3" spans="1:3" x14ac:dyDescent="0.2">
      <c r="A3" s="1">
        <v>3.33</v>
      </c>
      <c r="B3" s="1">
        <v>2.63</v>
      </c>
      <c r="C3" s="1">
        <v>1.71</v>
      </c>
    </row>
    <row r="4" spans="1:3" x14ac:dyDescent="0.2">
      <c r="A4" s="1">
        <v>2.99</v>
      </c>
      <c r="B4" s="1">
        <v>0.81</v>
      </c>
      <c r="C4" s="1">
        <v>1.7</v>
      </c>
    </row>
    <row r="5" spans="1:3" x14ac:dyDescent="0.2">
      <c r="A5" s="1">
        <v>3.21</v>
      </c>
      <c r="B5" s="1">
        <v>1.78</v>
      </c>
      <c r="C5" s="1">
        <v>1.72</v>
      </c>
    </row>
    <row r="6" spans="1:3" x14ac:dyDescent="0.2">
      <c r="A6" s="1">
        <v>2.78</v>
      </c>
      <c r="B6" s="1">
        <v>0.8</v>
      </c>
      <c r="C6" s="1">
        <v>1.24</v>
      </c>
    </row>
    <row r="7" spans="1:3" x14ac:dyDescent="0.2">
      <c r="A7" s="1">
        <v>3.69</v>
      </c>
      <c r="B7" s="1">
        <v>2.31</v>
      </c>
      <c r="C7" s="1">
        <v>1.5</v>
      </c>
    </row>
    <row r="8" spans="1:3" x14ac:dyDescent="0.2">
      <c r="A8" s="1">
        <v>1.71</v>
      </c>
      <c r="B8" s="1">
        <v>1.8</v>
      </c>
      <c r="C8" s="1">
        <v>1.27</v>
      </c>
    </row>
    <row r="9" spans="1:3" x14ac:dyDescent="0.2">
      <c r="A9" s="1">
        <v>3.75</v>
      </c>
      <c r="B9" s="1">
        <v>1.37</v>
      </c>
      <c r="C9" s="1">
        <v>2.17</v>
      </c>
    </row>
    <row r="10" spans="1:3" x14ac:dyDescent="0.2">
      <c r="A10" s="1">
        <v>3.86</v>
      </c>
      <c r="B10" s="1">
        <v>2.62</v>
      </c>
      <c r="C10" s="1">
        <v>1.19</v>
      </c>
    </row>
    <row r="11" spans="1:3" x14ac:dyDescent="0.2">
      <c r="A11" s="1">
        <v>3.79</v>
      </c>
      <c r="B11" s="1">
        <v>2.0299999999999998</v>
      </c>
      <c r="C11" s="1">
        <v>1.77</v>
      </c>
    </row>
    <row r="12" spans="1:3" x14ac:dyDescent="0.2">
      <c r="A12" s="1">
        <v>3.84</v>
      </c>
      <c r="B12" s="1">
        <v>2.83</v>
      </c>
      <c r="C12" s="1">
        <v>1.97</v>
      </c>
    </row>
    <row r="13" spans="1:3" x14ac:dyDescent="0.2">
      <c r="A13" s="1">
        <v>4.99</v>
      </c>
      <c r="B13" s="1">
        <v>2.75</v>
      </c>
      <c r="C13" s="1">
        <v>1.1299999999999999</v>
      </c>
    </row>
    <row r="14" spans="1:3" x14ac:dyDescent="0.2">
      <c r="A14" s="1">
        <v>4.3</v>
      </c>
      <c r="B14" s="1">
        <v>3.25</v>
      </c>
      <c r="C14" s="1">
        <v>1.56</v>
      </c>
    </row>
    <row r="15" spans="1:3" x14ac:dyDescent="0.2">
      <c r="A15" s="1">
        <v>3.39</v>
      </c>
      <c r="B15" s="1">
        <v>2.42</v>
      </c>
      <c r="C15" s="1">
        <v>1.63</v>
      </c>
    </row>
    <row r="16" spans="1:3" x14ac:dyDescent="0.2">
      <c r="A16" s="1">
        <v>3.77</v>
      </c>
      <c r="B16" s="1">
        <v>3.02</v>
      </c>
      <c r="C16" s="1">
        <v>1.82</v>
      </c>
    </row>
    <row r="17" spans="1:3" x14ac:dyDescent="0.2">
      <c r="A17" s="1">
        <v>3.66</v>
      </c>
      <c r="B17" s="1">
        <v>2.23</v>
      </c>
      <c r="C17" s="1">
        <v>1</v>
      </c>
    </row>
    <row r="18" spans="1:3" x14ac:dyDescent="0.2">
      <c r="A18" s="1">
        <v>3.24</v>
      </c>
      <c r="B18" s="1">
        <v>3.15</v>
      </c>
      <c r="C18" s="1">
        <v>2.91</v>
      </c>
    </row>
    <row r="19" spans="1:3" x14ac:dyDescent="0.2">
      <c r="A19" s="1">
        <v>3.49</v>
      </c>
      <c r="B19" s="1">
        <v>2.46</v>
      </c>
      <c r="C19" s="1">
        <v>2.13</v>
      </c>
    </row>
    <row r="20" spans="1:3" x14ac:dyDescent="0.2">
      <c r="A20" s="1">
        <v>4.6100000000000003</v>
      </c>
      <c r="B20" s="1">
        <v>2.96</v>
      </c>
      <c r="C20" s="1">
        <v>1.93</v>
      </c>
    </row>
    <row r="21" spans="1:3" x14ac:dyDescent="0.2">
      <c r="A21" s="1">
        <v>3.53</v>
      </c>
      <c r="B21" s="1">
        <v>1.94</v>
      </c>
      <c r="C21" s="1"/>
    </row>
    <row r="22" spans="1:3" x14ac:dyDescent="0.2">
      <c r="A22" s="1">
        <v>3.87</v>
      </c>
      <c r="B22" s="1">
        <v>2.73</v>
      </c>
      <c r="C22" s="1"/>
    </row>
    <row r="23" spans="1:3" x14ac:dyDescent="0.2">
      <c r="A23" s="1"/>
      <c r="B23" s="1">
        <v>2.4700000000000002</v>
      </c>
      <c r="C23" s="1"/>
    </row>
  </sheetData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B27" sqref="B27"/>
    </sheetView>
  </sheetViews>
  <sheetFormatPr defaultRowHeight="13.5" x14ac:dyDescent="0.15"/>
  <cols>
    <col min="1" max="2" width="9" style="6"/>
    <col min="3" max="3" width="19.875" style="6" customWidth="1"/>
  </cols>
  <sheetData>
    <row r="1" spans="1:3" ht="15" x14ac:dyDescent="0.25">
      <c r="A1" s="17" t="s">
        <v>275</v>
      </c>
    </row>
    <row r="2" spans="1:3" ht="14.25" x14ac:dyDescent="0.2">
      <c r="A2" s="8" t="s">
        <v>39</v>
      </c>
      <c r="B2" s="8" t="s">
        <v>46</v>
      </c>
      <c r="C2" s="8" t="s">
        <v>47</v>
      </c>
    </row>
    <row r="3" spans="1:3" x14ac:dyDescent="0.2">
      <c r="A3" s="1">
        <v>0.43659999999999999</v>
      </c>
      <c r="B3" s="1">
        <v>0.32979999999999998</v>
      </c>
      <c r="C3" s="1">
        <v>0.29236699999999999</v>
      </c>
    </row>
    <row r="4" spans="1:3" x14ac:dyDescent="0.2">
      <c r="A4" s="1">
        <v>0.4108</v>
      </c>
      <c r="B4" s="1">
        <v>0.300867</v>
      </c>
      <c r="C4" s="1">
        <v>0.1971</v>
      </c>
    </row>
    <row r="5" spans="1:3" x14ac:dyDescent="0.2">
      <c r="A5" s="1">
        <v>0.4088</v>
      </c>
      <c r="B5" s="1">
        <v>0.43313299999999999</v>
      </c>
      <c r="C5" s="1">
        <v>0.25319999999999998</v>
      </c>
    </row>
    <row r="6" spans="1:3" x14ac:dyDescent="0.2">
      <c r="A6" s="1">
        <v>0.4516</v>
      </c>
      <c r="B6" s="1">
        <v>0.29683300000000001</v>
      </c>
      <c r="C6" s="1">
        <v>3.6067000000000002E-2</v>
      </c>
    </row>
    <row r="7" spans="1:3" x14ac:dyDescent="0.2">
      <c r="A7" s="1">
        <v>0.492367</v>
      </c>
      <c r="B7" s="1">
        <v>0.32869999999999999</v>
      </c>
      <c r="C7" s="1">
        <v>0.28060000000000002</v>
      </c>
    </row>
    <row r="8" spans="1:3" x14ac:dyDescent="0.2">
      <c r="A8" s="1">
        <v>0.45046700000000001</v>
      </c>
      <c r="B8" s="1">
        <v>0.37426700000000002</v>
      </c>
      <c r="C8" s="1">
        <v>0.18973300000000001</v>
      </c>
    </row>
    <row r="9" spans="1:3" x14ac:dyDescent="0.2">
      <c r="A9" s="1">
        <v>0.53126700000000004</v>
      </c>
      <c r="B9" s="1">
        <v>0.36726700000000001</v>
      </c>
      <c r="C9" s="1">
        <v>0.19423299999999999</v>
      </c>
    </row>
    <row r="10" spans="1:3" x14ac:dyDescent="0.2">
      <c r="A10" s="1">
        <v>0.46736699999999998</v>
      </c>
      <c r="B10" s="1">
        <v>0.358933</v>
      </c>
      <c r="C10" s="1">
        <v>0.2505</v>
      </c>
    </row>
    <row r="11" spans="1:3" x14ac:dyDescent="0.2">
      <c r="A11" s="1">
        <v>0.47096700000000002</v>
      </c>
      <c r="B11" s="1">
        <v>0.260133</v>
      </c>
      <c r="C11" s="1">
        <v>0.32329999999999998</v>
      </c>
    </row>
    <row r="12" spans="1:3" x14ac:dyDescent="0.2">
      <c r="A12" s="1">
        <v>0.47203299999999998</v>
      </c>
      <c r="B12" s="1">
        <v>0.38423299999999999</v>
      </c>
      <c r="C12" s="1">
        <v>0.42386699999999999</v>
      </c>
    </row>
    <row r="13" spans="1:3" x14ac:dyDescent="0.2">
      <c r="A13" s="1">
        <v>0.46339999999999998</v>
      </c>
      <c r="B13" s="1">
        <v>0.32</v>
      </c>
      <c r="C13" s="1">
        <v>0.28846699999999997</v>
      </c>
    </row>
    <row r="14" spans="1:3" x14ac:dyDescent="0.2">
      <c r="A14" s="1">
        <v>0.45166699999999999</v>
      </c>
      <c r="B14" s="1">
        <v>0.27493299999999998</v>
      </c>
      <c r="C14" s="1">
        <v>0.24126700000000001</v>
      </c>
    </row>
    <row r="15" spans="1:3" x14ac:dyDescent="0.2">
      <c r="A15" s="1">
        <v>0.48473300000000002</v>
      </c>
      <c r="B15" s="1">
        <v>0.27826699999999999</v>
      </c>
      <c r="C15" s="1">
        <v>0.29953299999999999</v>
      </c>
    </row>
    <row r="16" spans="1:3" x14ac:dyDescent="0.2">
      <c r="A16" s="1"/>
      <c r="B16" s="1">
        <v>0.25480000000000003</v>
      </c>
      <c r="C16" s="1">
        <v>0.28853299999999998</v>
      </c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1"/>
  <sheetViews>
    <sheetView workbookViewId="0">
      <selection activeCell="F39" sqref="F39"/>
    </sheetView>
  </sheetViews>
  <sheetFormatPr defaultRowHeight="13.5" x14ac:dyDescent="0.15"/>
  <cols>
    <col min="1" max="1" width="20.125" style="6" customWidth="1"/>
    <col min="2" max="2" width="17.375" style="6" customWidth="1"/>
  </cols>
  <sheetData>
    <row r="1" spans="1:2" ht="15" x14ac:dyDescent="0.25">
      <c r="A1" s="17" t="s">
        <v>276</v>
      </c>
    </row>
    <row r="2" spans="1:2" ht="14.25" x14ac:dyDescent="0.2">
      <c r="A2" s="8" t="s">
        <v>49</v>
      </c>
      <c r="B2" s="8" t="s">
        <v>48</v>
      </c>
    </row>
    <row r="3" spans="1:2" x14ac:dyDescent="0.2">
      <c r="A3" s="1">
        <v>0.22</v>
      </c>
      <c r="B3" s="1">
        <v>1.8</v>
      </c>
    </row>
    <row r="4" spans="1:2" x14ac:dyDescent="0.2">
      <c r="A4" s="1">
        <v>3.44</v>
      </c>
      <c r="B4" s="1">
        <v>4.75</v>
      </c>
    </row>
    <row r="5" spans="1:2" x14ac:dyDescent="0.2">
      <c r="A5" s="1">
        <v>0.18</v>
      </c>
      <c r="B5" s="1">
        <v>2.62</v>
      </c>
    </row>
    <row r="6" spans="1:2" x14ac:dyDescent="0.2">
      <c r="A6" s="1">
        <v>2.13</v>
      </c>
      <c r="B6" s="1">
        <v>3.47</v>
      </c>
    </row>
    <row r="7" spans="1:2" x14ac:dyDescent="0.2">
      <c r="A7" s="1">
        <v>2.38</v>
      </c>
      <c r="B7" s="1">
        <v>1.0900000000000001</v>
      </c>
    </row>
    <row r="8" spans="1:2" x14ac:dyDescent="0.2">
      <c r="A8" s="1">
        <v>0.31</v>
      </c>
      <c r="B8" s="1">
        <v>2.4500000000000002</v>
      </c>
    </row>
    <row r="9" spans="1:2" x14ac:dyDescent="0.2">
      <c r="A9" s="1">
        <v>0.69</v>
      </c>
      <c r="B9" s="1">
        <v>1.42</v>
      </c>
    </row>
    <row r="10" spans="1:2" x14ac:dyDescent="0.2">
      <c r="A10" s="1">
        <v>1.5</v>
      </c>
      <c r="B10" s="1">
        <v>2.68</v>
      </c>
    </row>
    <row r="11" spans="1:2" x14ac:dyDescent="0.2">
      <c r="A11" s="1">
        <v>1.1399999999999999</v>
      </c>
      <c r="B11" s="1">
        <v>0.28999999999999998</v>
      </c>
    </row>
    <row r="12" spans="1:2" x14ac:dyDescent="0.2">
      <c r="A12" s="1">
        <v>3.27</v>
      </c>
      <c r="B12" s="1">
        <v>2.1800000000000002</v>
      </c>
    </row>
    <row r="13" spans="1:2" x14ac:dyDescent="0.2">
      <c r="A13" s="1">
        <v>5.22</v>
      </c>
      <c r="B13" s="1">
        <v>4.13</v>
      </c>
    </row>
    <row r="14" spans="1:2" x14ac:dyDescent="0.2">
      <c r="A14" s="1">
        <v>4.26</v>
      </c>
      <c r="B14" s="1">
        <v>2.54</v>
      </c>
    </row>
    <row r="15" spans="1:2" x14ac:dyDescent="0.2">
      <c r="A15" s="1">
        <v>3.31</v>
      </c>
      <c r="B15" s="1">
        <v>3.07</v>
      </c>
    </row>
    <row r="16" spans="1:2" x14ac:dyDescent="0.2">
      <c r="A16" s="1">
        <v>3.72</v>
      </c>
      <c r="B16" s="1">
        <v>4</v>
      </c>
    </row>
    <row r="17" spans="1:2" x14ac:dyDescent="0.2">
      <c r="A17" s="1">
        <v>1.62</v>
      </c>
      <c r="B17" s="1">
        <v>3.68</v>
      </c>
    </row>
    <row r="18" spans="1:2" x14ac:dyDescent="0.2">
      <c r="A18" s="1">
        <v>3.62</v>
      </c>
      <c r="B18" s="1">
        <v>4.79</v>
      </c>
    </row>
    <row r="19" spans="1:2" x14ac:dyDescent="0.2">
      <c r="A19" s="1">
        <v>1.81</v>
      </c>
      <c r="B19" s="1">
        <v>2.99</v>
      </c>
    </row>
    <row r="20" spans="1:2" x14ac:dyDescent="0.2">
      <c r="A20" s="1">
        <v>1.8</v>
      </c>
      <c r="B20" s="1">
        <v>1.8</v>
      </c>
    </row>
    <row r="21" spans="1:2" x14ac:dyDescent="0.2">
      <c r="A21" s="1">
        <v>1.28</v>
      </c>
      <c r="B21" s="1">
        <v>1.0900000000000001</v>
      </c>
    </row>
    <row r="22" spans="1:2" x14ac:dyDescent="0.2">
      <c r="A22" s="1">
        <v>3.37</v>
      </c>
      <c r="B22" s="1">
        <v>1.0900000000000001</v>
      </c>
    </row>
    <row r="23" spans="1:2" x14ac:dyDescent="0.2">
      <c r="A23" s="1">
        <v>1.1499999999999999</v>
      </c>
      <c r="B23" s="1">
        <v>1.67</v>
      </c>
    </row>
    <row r="24" spans="1:2" x14ac:dyDescent="0.2">
      <c r="A24" s="1">
        <v>1.49</v>
      </c>
      <c r="B24" s="1">
        <v>1.4</v>
      </c>
    </row>
    <row r="25" spans="1:2" x14ac:dyDescent="0.2">
      <c r="A25" s="1">
        <v>1.07</v>
      </c>
      <c r="B25" s="1">
        <v>2.02</v>
      </c>
    </row>
    <row r="26" spans="1:2" x14ac:dyDescent="0.2">
      <c r="A26" s="1">
        <v>1.84</v>
      </c>
      <c r="B26" s="1">
        <v>2.21</v>
      </c>
    </row>
    <row r="27" spans="1:2" x14ac:dyDescent="0.2">
      <c r="A27" s="1">
        <v>2.4300000000000002</v>
      </c>
      <c r="B27" s="1">
        <v>2.81</v>
      </c>
    </row>
    <row r="28" spans="1:2" x14ac:dyDescent="0.2">
      <c r="A28" s="1">
        <v>2.41</v>
      </c>
      <c r="B28" s="1">
        <v>1.28</v>
      </c>
    </row>
    <row r="29" spans="1:2" x14ac:dyDescent="0.2">
      <c r="A29" s="1">
        <v>3.04</v>
      </c>
      <c r="B29" s="1">
        <v>4.76</v>
      </c>
    </row>
    <row r="30" spans="1:2" x14ac:dyDescent="0.2">
      <c r="A30" s="1">
        <v>3.12</v>
      </c>
      <c r="B30" s="1">
        <v>2.97</v>
      </c>
    </row>
    <row r="31" spans="1:2" x14ac:dyDescent="0.2">
      <c r="A31" s="1">
        <v>2.82</v>
      </c>
      <c r="B31" s="1">
        <v>0.81</v>
      </c>
    </row>
    <row r="32" spans="1:2" x14ac:dyDescent="0.2">
      <c r="A32" s="1">
        <v>3.09</v>
      </c>
      <c r="B32" s="1">
        <v>1.96</v>
      </c>
    </row>
    <row r="33" spans="1:2" x14ac:dyDescent="0.2">
      <c r="A33" s="1">
        <v>2.29</v>
      </c>
      <c r="B33" s="1">
        <v>2.5299999999999998</v>
      </c>
    </row>
    <row r="34" spans="1:2" x14ac:dyDescent="0.2">
      <c r="A34" s="1">
        <v>2.0099999999999998</v>
      </c>
      <c r="B34" s="1">
        <v>2.11</v>
      </c>
    </row>
    <row r="35" spans="1:2" x14ac:dyDescent="0.2">
      <c r="A35" s="1">
        <v>2.81</v>
      </c>
      <c r="B35" s="1">
        <v>0.93</v>
      </c>
    </row>
    <row r="36" spans="1:2" x14ac:dyDescent="0.2">
      <c r="A36" s="1">
        <v>2.0099999999999998</v>
      </c>
      <c r="B36" s="1">
        <v>0.3</v>
      </c>
    </row>
    <row r="37" spans="1:2" x14ac:dyDescent="0.2">
      <c r="A37" s="1">
        <v>3.22</v>
      </c>
      <c r="B37" s="1">
        <v>3.75</v>
      </c>
    </row>
    <row r="38" spans="1:2" x14ac:dyDescent="0.2">
      <c r="A38" s="1">
        <v>2.02</v>
      </c>
      <c r="B38" s="1">
        <v>0.13</v>
      </c>
    </row>
    <row r="39" spans="1:2" x14ac:dyDescent="0.2">
      <c r="A39" s="1">
        <v>1.42</v>
      </c>
      <c r="B39" s="1">
        <v>2.85</v>
      </c>
    </row>
    <row r="40" spans="1:2" x14ac:dyDescent="0.2">
      <c r="A40" s="1"/>
      <c r="B40" s="1">
        <v>0.25</v>
      </c>
    </row>
    <row r="41" spans="1:2" x14ac:dyDescent="0.2">
      <c r="A41" s="1"/>
      <c r="B41" s="1">
        <v>2.470000000000000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B23" sqref="B23"/>
    </sheetView>
  </sheetViews>
  <sheetFormatPr defaultRowHeight="13.5" x14ac:dyDescent="0.15"/>
  <cols>
    <col min="1" max="1" width="16.25" style="6" customWidth="1"/>
    <col min="2" max="2" width="18.375" style="6" customWidth="1"/>
  </cols>
  <sheetData>
    <row r="1" spans="1:2" ht="15" x14ac:dyDescent="0.25">
      <c r="A1" s="17" t="s">
        <v>223</v>
      </c>
    </row>
    <row r="2" spans="1:2" ht="14.25" x14ac:dyDescent="0.15">
      <c r="A2" s="16" t="s">
        <v>215</v>
      </c>
      <c r="B2" s="16" t="s">
        <v>216</v>
      </c>
    </row>
    <row r="3" spans="1:2" x14ac:dyDescent="0.15">
      <c r="A3" s="6">
        <v>0.133267</v>
      </c>
      <c r="B3" s="6">
        <v>0.202567</v>
      </c>
    </row>
    <row r="4" spans="1:2" x14ac:dyDescent="0.15">
      <c r="A4" s="6">
        <v>0.1628</v>
      </c>
      <c r="B4" s="6">
        <v>0.16370000000000001</v>
      </c>
    </row>
    <row r="5" spans="1:2" x14ac:dyDescent="0.15">
      <c r="A5" s="6">
        <v>0.16453300000000001</v>
      </c>
      <c r="B5" s="6">
        <v>0.217167</v>
      </c>
    </row>
    <row r="6" spans="1:2" x14ac:dyDescent="0.15">
      <c r="A6" s="6">
        <v>0.174433</v>
      </c>
      <c r="B6" s="6">
        <v>0.13789999999999999</v>
      </c>
    </row>
    <row r="7" spans="1:2" x14ac:dyDescent="0.15">
      <c r="A7" s="6">
        <v>0.15736700000000001</v>
      </c>
      <c r="B7" s="6">
        <v>0.31780000000000003</v>
      </c>
    </row>
    <row r="8" spans="1:2" x14ac:dyDescent="0.15">
      <c r="A8" s="6">
        <v>0.12859999999999999</v>
      </c>
      <c r="B8" s="6">
        <v>0.26966699999999999</v>
      </c>
    </row>
    <row r="9" spans="1:2" x14ac:dyDescent="0.15">
      <c r="A9" s="6">
        <v>0.16756699999999999</v>
      </c>
      <c r="B9" s="6">
        <v>0.2727</v>
      </c>
    </row>
    <row r="10" spans="1:2" x14ac:dyDescent="0.15">
      <c r="A10" s="6">
        <v>0.1002</v>
      </c>
      <c r="B10" s="6">
        <v>0.18693299999999999</v>
      </c>
    </row>
    <row r="11" spans="1:2" x14ac:dyDescent="0.15">
      <c r="A11" s="6">
        <v>0.18956700000000001</v>
      </c>
      <c r="B11" s="6">
        <v>0.30120000000000002</v>
      </c>
    </row>
    <row r="12" spans="1:2" x14ac:dyDescent="0.15">
      <c r="A12" s="6">
        <v>0.17296700000000001</v>
      </c>
      <c r="B12" s="6">
        <v>0.144067</v>
      </c>
    </row>
    <row r="13" spans="1:2" x14ac:dyDescent="0.15">
      <c r="A13" s="6">
        <v>0.13093299999999999</v>
      </c>
      <c r="B13" s="6">
        <v>0.21506700000000001</v>
      </c>
    </row>
    <row r="14" spans="1:2" x14ac:dyDescent="0.15">
      <c r="A14" s="6">
        <v>0.1069</v>
      </c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workbookViewId="0">
      <selection activeCell="H24" sqref="H24"/>
    </sheetView>
  </sheetViews>
  <sheetFormatPr defaultRowHeight="13.5" x14ac:dyDescent="0.15"/>
  <cols>
    <col min="1" max="1" width="17.625" style="6" customWidth="1"/>
    <col min="2" max="2" width="14.5" style="6" customWidth="1"/>
  </cols>
  <sheetData>
    <row r="1" spans="1:2" ht="15" x14ac:dyDescent="0.25">
      <c r="A1" s="17" t="s">
        <v>277</v>
      </c>
    </row>
    <row r="2" spans="1:2" ht="14.25" x14ac:dyDescent="0.2">
      <c r="A2" s="8" t="s">
        <v>50</v>
      </c>
      <c r="B2" s="8" t="s">
        <v>51</v>
      </c>
    </row>
    <row r="3" spans="1:2" x14ac:dyDescent="0.2">
      <c r="A3" s="1">
        <v>3.47</v>
      </c>
      <c r="B3" s="1">
        <v>3.44</v>
      </c>
    </row>
    <row r="4" spans="1:2" x14ac:dyDescent="0.2">
      <c r="A4" s="1">
        <v>2.79</v>
      </c>
      <c r="B4" s="1">
        <v>6.9</v>
      </c>
    </row>
    <row r="5" spans="1:2" x14ac:dyDescent="0.2">
      <c r="A5" s="1">
        <v>5.47</v>
      </c>
      <c r="B5" s="1">
        <v>4.74</v>
      </c>
    </row>
    <row r="6" spans="1:2" x14ac:dyDescent="0.2">
      <c r="A6" s="1">
        <v>3.65</v>
      </c>
      <c r="B6" s="1">
        <v>5.23</v>
      </c>
    </row>
    <row r="7" spans="1:2" x14ac:dyDescent="0.2">
      <c r="A7" s="1">
        <v>3.35</v>
      </c>
      <c r="B7" s="1">
        <v>6.66</v>
      </c>
    </row>
    <row r="8" spans="1:2" x14ac:dyDescent="0.2">
      <c r="A8" s="1">
        <v>1.92</v>
      </c>
      <c r="B8" s="1">
        <v>2.77</v>
      </c>
    </row>
    <row r="9" spans="1:2" x14ac:dyDescent="0.2">
      <c r="A9" s="1">
        <v>4.7</v>
      </c>
      <c r="B9" s="1">
        <v>3.94</v>
      </c>
    </row>
    <row r="10" spans="1:2" x14ac:dyDescent="0.2">
      <c r="A10" s="1">
        <v>5.04</v>
      </c>
      <c r="B10" s="1">
        <v>6.87</v>
      </c>
    </row>
    <row r="11" spans="1:2" x14ac:dyDescent="0.2">
      <c r="A11" s="1">
        <v>5.87</v>
      </c>
      <c r="B11" s="1">
        <v>5.88</v>
      </c>
    </row>
    <row r="12" spans="1:2" x14ac:dyDescent="0.2">
      <c r="A12" s="1">
        <v>5.58</v>
      </c>
      <c r="B12" s="1">
        <v>7.33</v>
      </c>
    </row>
    <row r="13" spans="1:2" x14ac:dyDescent="0.2">
      <c r="A13" s="1">
        <v>5.93</v>
      </c>
      <c r="B13" s="1">
        <v>6.62</v>
      </c>
    </row>
    <row r="14" spans="1:2" x14ac:dyDescent="0.2">
      <c r="A14" s="1">
        <v>5.56</v>
      </c>
      <c r="B14" s="1">
        <v>4.91</v>
      </c>
    </row>
    <row r="15" spans="1:2" x14ac:dyDescent="0.2">
      <c r="A15" s="1">
        <v>5.84</v>
      </c>
      <c r="B15" s="1">
        <v>6.22</v>
      </c>
    </row>
    <row r="16" spans="1:2" x14ac:dyDescent="0.2">
      <c r="A16" s="1">
        <v>3.95</v>
      </c>
      <c r="B16" s="1">
        <v>3.31</v>
      </c>
    </row>
    <row r="17" spans="1:2" x14ac:dyDescent="0.2">
      <c r="A17" s="1">
        <v>5.37</v>
      </c>
      <c r="B17" s="1">
        <v>3.21</v>
      </c>
    </row>
    <row r="18" spans="1:2" x14ac:dyDescent="0.2">
      <c r="A18" s="1">
        <v>7.2</v>
      </c>
      <c r="B18" s="1">
        <v>2.66</v>
      </c>
    </row>
    <row r="19" spans="1:2" x14ac:dyDescent="0.2">
      <c r="A19" s="1">
        <v>5.32</v>
      </c>
      <c r="B19" s="1">
        <v>1.38</v>
      </c>
    </row>
    <row r="20" spans="1:2" x14ac:dyDescent="0.2">
      <c r="A20" s="1">
        <v>3.88</v>
      </c>
      <c r="B20" s="1">
        <v>2.56</v>
      </c>
    </row>
    <row r="21" spans="1:2" x14ac:dyDescent="0.2">
      <c r="A21" s="1">
        <v>2.66</v>
      </c>
      <c r="B21" s="1">
        <v>2.78</v>
      </c>
    </row>
    <row r="22" spans="1:2" x14ac:dyDescent="0.2">
      <c r="A22" s="1">
        <v>1.43</v>
      </c>
      <c r="B22" s="1">
        <v>2.46</v>
      </c>
    </row>
    <row r="23" spans="1:2" x14ac:dyDescent="0.2">
      <c r="A23" s="1">
        <v>6.11</v>
      </c>
      <c r="B23" s="1">
        <v>5.36</v>
      </c>
    </row>
    <row r="24" spans="1:2" x14ac:dyDescent="0.2">
      <c r="A24" s="1">
        <v>3.79</v>
      </c>
      <c r="B24" s="1">
        <v>4.2699999999999996</v>
      </c>
    </row>
    <row r="25" spans="1:2" x14ac:dyDescent="0.2">
      <c r="A25" s="1">
        <v>3.17</v>
      </c>
      <c r="B25" s="1">
        <v>2.37</v>
      </c>
    </row>
    <row r="26" spans="1:2" x14ac:dyDescent="0.2">
      <c r="A26" s="1">
        <v>2.36</v>
      </c>
      <c r="B26" s="1">
        <v>2.74</v>
      </c>
    </row>
    <row r="27" spans="1:2" x14ac:dyDescent="0.2">
      <c r="A27" s="1">
        <v>2.9</v>
      </c>
      <c r="B27" s="1">
        <v>3.81</v>
      </c>
    </row>
    <row r="28" spans="1:2" x14ac:dyDescent="0.2">
      <c r="A28" s="1">
        <v>3.63</v>
      </c>
      <c r="B28" s="1">
        <v>6.14</v>
      </c>
    </row>
    <row r="29" spans="1:2" x14ac:dyDescent="0.2">
      <c r="A29" s="1">
        <v>1.4</v>
      </c>
      <c r="B29" s="1">
        <v>4.03</v>
      </c>
    </row>
    <row r="30" spans="1:2" x14ac:dyDescent="0.2">
      <c r="A30" s="1">
        <v>3.66</v>
      </c>
      <c r="B30" s="1">
        <v>3.86</v>
      </c>
    </row>
    <row r="31" spans="1:2" x14ac:dyDescent="0.2">
      <c r="A31" s="1">
        <v>3.99</v>
      </c>
      <c r="B31" s="1">
        <v>3.89</v>
      </c>
    </row>
    <row r="32" spans="1:2" x14ac:dyDescent="0.2">
      <c r="A32" s="1">
        <v>2.85</v>
      </c>
      <c r="B32" s="1">
        <v>5.21</v>
      </c>
    </row>
    <row r="33" spans="1:2" x14ac:dyDescent="0.2">
      <c r="A33" s="1">
        <v>3.99</v>
      </c>
      <c r="B33" s="1">
        <v>3.86</v>
      </c>
    </row>
    <row r="34" spans="1:2" x14ac:dyDescent="0.2">
      <c r="A34" s="1">
        <v>4.0999999999999996</v>
      </c>
      <c r="B34" s="1">
        <v>3.71</v>
      </c>
    </row>
    <row r="35" spans="1:2" x14ac:dyDescent="0.2">
      <c r="A35" s="1">
        <v>2.84</v>
      </c>
      <c r="B35" s="1">
        <v>4.34</v>
      </c>
    </row>
    <row r="36" spans="1:2" x14ac:dyDescent="0.2">
      <c r="A36" s="1">
        <v>4.3</v>
      </c>
      <c r="B36" s="1">
        <v>4.51</v>
      </c>
    </row>
    <row r="37" spans="1:2" x14ac:dyDescent="0.2">
      <c r="A37" s="1">
        <v>4.99</v>
      </c>
      <c r="B37" s="1">
        <v>4.9400000000000004</v>
      </c>
    </row>
    <row r="38" spans="1:2" x14ac:dyDescent="0.2">
      <c r="B38" s="1">
        <v>7.44</v>
      </c>
    </row>
    <row r="39" spans="1:2" x14ac:dyDescent="0.2">
      <c r="B39" s="1">
        <v>2.41</v>
      </c>
    </row>
  </sheetData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workbookViewId="0">
      <selection activeCell="A33" sqref="A33"/>
    </sheetView>
  </sheetViews>
  <sheetFormatPr defaultRowHeight="13.5" x14ac:dyDescent="0.15"/>
  <cols>
    <col min="1" max="1" width="19.875" style="6" customWidth="1"/>
    <col min="2" max="2" width="18.625" style="6" customWidth="1"/>
  </cols>
  <sheetData>
    <row r="1" spans="1:2" ht="15" x14ac:dyDescent="0.25">
      <c r="A1" s="17" t="s">
        <v>278</v>
      </c>
    </row>
    <row r="2" spans="1:2" ht="14.25" x14ac:dyDescent="0.2">
      <c r="A2" s="8" t="s">
        <v>49</v>
      </c>
      <c r="B2" s="8" t="s">
        <v>34</v>
      </c>
    </row>
    <row r="3" spans="1:2" x14ac:dyDescent="0.2">
      <c r="A3" s="1">
        <v>49.531999999999996</v>
      </c>
      <c r="B3" s="1">
        <v>179.28100000000001</v>
      </c>
    </row>
    <row r="4" spans="1:2" x14ac:dyDescent="0.2">
      <c r="A4" s="1">
        <v>53.908999999999999</v>
      </c>
      <c r="B4" s="1">
        <v>154.29</v>
      </c>
    </row>
    <row r="5" spans="1:2" x14ac:dyDescent="0.2">
      <c r="A5" s="1">
        <v>45.435000000000002</v>
      </c>
      <c r="B5" s="1">
        <v>135.48099999999999</v>
      </c>
    </row>
    <row r="6" spans="1:2" x14ac:dyDescent="0.2">
      <c r="A6" s="1">
        <v>77.484999999999999</v>
      </c>
      <c r="B6" s="1">
        <v>80.912999999999997</v>
      </c>
    </row>
    <row r="7" spans="1:2" x14ac:dyDescent="0.2">
      <c r="A7" s="1">
        <v>24.693000000000001</v>
      </c>
      <c r="B7" s="1">
        <v>91.087999999999994</v>
      </c>
    </row>
    <row r="8" spans="1:2" x14ac:dyDescent="0.2">
      <c r="A8" s="1">
        <v>29.689</v>
      </c>
      <c r="B8" s="1">
        <v>77.423000000000002</v>
      </c>
    </row>
    <row r="9" spans="1:2" x14ac:dyDescent="0.2">
      <c r="A9" s="1">
        <v>18.765000000000001</v>
      </c>
      <c r="B9" s="1">
        <v>144.40799999999999</v>
      </c>
    </row>
    <row r="10" spans="1:2" x14ac:dyDescent="0.2">
      <c r="A10" s="1">
        <v>19.936</v>
      </c>
      <c r="B10" s="1">
        <v>97.716999999999999</v>
      </c>
    </row>
    <row r="11" spans="1:2" x14ac:dyDescent="0.2">
      <c r="A11" s="1">
        <v>20.681999999999999</v>
      </c>
      <c r="B11" s="1">
        <v>161.19300000000001</v>
      </c>
    </row>
    <row r="12" spans="1:2" x14ac:dyDescent="0.2">
      <c r="A12" s="1">
        <v>33.646999999999998</v>
      </c>
      <c r="B12" s="1">
        <v>147.71700000000001</v>
      </c>
    </row>
    <row r="13" spans="1:2" x14ac:dyDescent="0.2">
      <c r="A13" s="1">
        <v>30.988</v>
      </c>
      <c r="B13" s="1">
        <v>57.496000000000002</v>
      </c>
    </row>
    <row r="14" spans="1:2" x14ac:dyDescent="0.2">
      <c r="A14" s="1">
        <v>28.122</v>
      </c>
      <c r="B14" s="1">
        <v>128.54900000000001</v>
      </c>
    </row>
    <row r="15" spans="1:2" x14ac:dyDescent="0.2">
      <c r="A15" s="1">
        <v>8.1270000000000007</v>
      </c>
      <c r="B15" s="1">
        <v>96.637</v>
      </c>
    </row>
    <row r="16" spans="1:2" x14ac:dyDescent="0.2">
      <c r="A16" s="1">
        <v>10.419</v>
      </c>
      <c r="B16" s="1">
        <v>116.334</v>
      </c>
    </row>
    <row r="17" spans="1:2" x14ac:dyDescent="0.2">
      <c r="A17" s="1">
        <v>33.171999999999997</v>
      </c>
      <c r="B17" s="1">
        <v>19.8</v>
      </c>
    </row>
    <row r="18" spans="1:2" x14ac:dyDescent="0.2">
      <c r="A18" s="1">
        <v>38.685000000000002</v>
      </c>
      <c r="B18" s="1">
        <v>18.225999999999999</v>
      </c>
    </row>
    <row r="19" spans="1:2" x14ac:dyDescent="0.2">
      <c r="A19" s="1">
        <v>150.24799999999999</v>
      </c>
      <c r="B19" s="1">
        <v>32.618000000000002</v>
      </c>
    </row>
    <row r="20" spans="1:2" x14ac:dyDescent="0.2">
      <c r="A20" s="1">
        <v>130.58199999999999</v>
      </c>
      <c r="B20" s="1">
        <v>25.402999999999999</v>
      </c>
    </row>
    <row r="21" spans="1:2" x14ac:dyDescent="0.2">
      <c r="A21" s="1">
        <v>160.92400000000001</v>
      </c>
      <c r="B21" s="1">
        <v>31.84</v>
      </c>
    </row>
    <row r="22" spans="1:2" x14ac:dyDescent="0.2">
      <c r="A22" s="1">
        <v>147.03100000000001</v>
      </c>
      <c r="B22" s="1">
        <v>14.201000000000001</v>
      </c>
    </row>
    <row r="23" spans="1:2" x14ac:dyDescent="0.2">
      <c r="A23" s="1">
        <v>131.471</v>
      </c>
      <c r="B23" s="1">
        <v>22.355</v>
      </c>
    </row>
    <row r="24" spans="1:2" x14ac:dyDescent="0.2">
      <c r="A24" s="1">
        <v>124.577</v>
      </c>
      <c r="B24" s="1">
        <v>19.7</v>
      </c>
    </row>
    <row r="25" spans="1:2" x14ac:dyDescent="0.2">
      <c r="A25" s="1">
        <v>161.49100000000001</v>
      </c>
      <c r="B25" s="1">
        <v>25.399000000000001</v>
      </c>
    </row>
    <row r="26" spans="1:2" x14ac:dyDescent="0.2">
      <c r="A26" s="1">
        <v>150.934</v>
      </c>
      <c r="B26" s="1">
        <v>36.954000000000001</v>
      </c>
    </row>
    <row r="27" spans="1:2" x14ac:dyDescent="0.2">
      <c r="A27" s="1">
        <v>147.26900000000001</v>
      </c>
      <c r="B27" s="1">
        <v>27.873000000000001</v>
      </c>
    </row>
    <row r="28" spans="1:2" x14ac:dyDescent="0.2">
      <c r="A28" s="1">
        <v>100.239</v>
      </c>
      <c r="B28" s="1">
        <v>21.506</v>
      </c>
    </row>
    <row r="29" spans="1:2" x14ac:dyDescent="0.2">
      <c r="A29" s="1">
        <v>111.212</v>
      </c>
      <c r="B29" s="1">
        <v>21.893999999999998</v>
      </c>
    </row>
    <row r="30" spans="1:2" x14ac:dyDescent="0.2">
      <c r="A30" s="1">
        <v>104.21</v>
      </c>
      <c r="B30" s="1">
        <v>26.349</v>
      </c>
    </row>
    <row r="31" spans="1:2" x14ac:dyDescent="0.2">
      <c r="A31" s="1">
        <v>118.843</v>
      </c>
      <c r="B31" s="1">
        <v>37.664999999999999</v>
      </c>
    </row>
    <row r="32" spans="1:2" x14ac:dyDescent="0.2">
      <c r="A32" s="1">
        <v>103.05800000000001</v>
      </c>
      <c r="B32" s="1">
        <v>21.236000000000001</v>
      </c>
    </row>
  </sheetData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A9" sqref="A9"/>
    </sheetView>
  </sheetViews>
  <sheetFormatPr defaultRowHeight="13.5" x14ac:dyDescent="0.15"/>
  <cols>
    <col min="1" max="1" width="20.25" customWidth="1"/>
    <col min="2" max="2" width="18.125" customWidth="1"/>
  </cols>
  <sheetData>
    <row r="1" spans="1:2" ht="15" x14ac:dyDescent="0.25">
      <c r="A1" s="17" t="s">
        <v>279</v>
      </c>
    </row>
    <row r="2" spans="1:2" ht="14.25" x14ac:dyDescent="0.2">
      <c r="A2" s="8" t="s">
        <v>49</v>
      </c>
      <c r="B2" s="8" t="s">
        <v>34</v>
      </c>
    </row>
    <row r="3" spans="1:2" x14ac:dyDescent="0.2">
      <c r="A3" s="1">
        <v>1.0626476579999999</v>
      </c>
      <c r="B3" s="1">
        <v>1.6797854619999999</v>
      </c>
    </row>
    <row r="4" spans="1:2" x14ac:dyDescent="0.2">
      <c r="A4" s="1">
        <v>1.4614620030000001</v>
      </c>
      <c r="B4" s="1">
        <v>0.70120934800000001</v>
      </c>
    </row>
    <row r="5" spans="1:2" x14ac:dyDescent="0.2">
      <c r="A5" s="1">
        <v>0.64390705299999995</v>
      </c>
      <c r="B5" s="1">
        <v>0.84898200400000001</v>
      </c>
    </row>
  </sheetData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"/>
  <sheetViews>
    <sheetView workbookViewId="0">
      <selection activeCell="A36" sqref="A36"/>
    </sheetView>
  </sheetViews>
  <sheetFormatPr defaultRowHeight="13.5" x14ac:dyDescent="0.15"/>
  <cols>
    <col min="1" max="1" width="21.25" customWidth="1"/>
    <col min="2" max="2" width="17.875" customWidth="1"/>
  </cols>
  <sheetData>
    <row r="1" spans="1:2" ht="15" x14ac:dyDescent="0.25">
      <c r="A1" s="17" t="s">
        <v>280</v>
      </c>
    </row>
    <row r="2" spans="1:2" ht="14.25" x14ac:dyDescent="0.2">
      <c r="A2" s="9" t="s">
        <v>53</v>
      </c>
      <c r="B2" s="9" t="s">
        <v>54</v>
      </c>
    </row>
    <row r="3" spans="1:2" x14ac:dyDescent="0.2">
      <c r="A3" s="1">
        <v>113.551</v>
      </c>
      <c r="B3" s="1">
        <v>71.861999999999995</v>
      </c>
    </row>
    <row r="4" spans="1:2" x14ac:dyDescent="0.2">
      <c r="A4" s="1">
        <v>95.872</v>
      </c>
      <c r="B4" s="1">
        <v>83.346999999999994</v>
      </c>
    </row>
    <row r="5" spans="1:2" x14ac:dyDescent="0.2">
      <c r="A5" s="1">
        <v>154.16499999999999</v>
      </c>
      <c r="B5" s="1">
        <v>98.753</v>
      </c>
    </row>
    <row r="6" spans="1:2" x14ac:dyDescent="0.2">
      <c r="A6" s="1">
        <v>129.613</v>
      </c>
      <c r="B6" s="1">
        <v>108.846</v>
      </c>
    </row>
    <row r="7" spans="1:2" x14ac:dyDescent="0.2">
      <c r="A7" s="1">
        <v>112.977</v>
      </c>
      <c r="B7" s="1">
        <v>177.43700000000001</v>
      </c>
    </row>
    <row r="8" spans="1:2" x14ac:dyDescent="0.2">
      <c r="A8" s="1">
        <v>99.400999999999996</v>
      </c>
      <c r="B8" s="1">
        <v>146.72</v>
      </c>
    </row>
    <row r="9" spans="1:2" x14ac:dyDescent="0.2">
      <c r="A9" s="1">
        <v>43.036000000000001</v>
      </c>
      <c r="B9" s="1">
        <v>85.308999999999997</v>
      </c>
    </row>
    <row r="10" spans="1:2" x14ac:dyDescent="0.2">
      <c r="A10" s="1">
        <v>65.616</v>
      </c>
      <c r="B10" s="1">
        <v>106.252</v>
      </c>
    </row>
    <row r="11" spans="1:2" x14ac:dyDescent="0.2">
      <c r="A11" s="1">
        <v>57.451000000000001</v>
      </c>
      <c r="B11" s="1">
        <v>42.878</v>
      </c>
    </row>
    <row r="12" spans="1:2" x14ac:dyDescent="0.2">
      <c r="A12" s="1">
        <v>76.281999999999996</v>
      </c>
      <c r="B12" s="1">
        <v>58.728999999999999</v>
      </c>
    </row>
    <row r="13" spans="1:2" x14ac:dyDescent="0.2">
      <c r="A13" s="1">
        <v>44.718000000000004</v>
      </c>
      <c r="B13" s="1">
        <v>66.406999999999996</v>
      </c>
    </row>
    <row r="14" spans="1:2" x14ac:dyDescent="0.2">
      <c r="A14" s="1">
        <v>102.861</v>
      </c>
      <c r="B14" s="1">
        <v>54.585000000000001</v>
      </c>
    </row>
    <row r="15" spans="1:2" x14ac:dyDescent="0.2">
      <c r="A15" s="1">
        <v>50.618000000000002</v>
      </c>
      <c r="B15" s="1">
        <v>154.86799999999999</v>
      </c>
    </row>
    <row r="16" spans="1:2" x14ac:dyDescent="0.2">
      <c r="A16" s="1">
        <v>70.058000000000007</v>
      </c>
      <c r="B16" s="1">
        <v>60.981999999999999</v>
      </c>
    </row>
    <row r="17" spans="1:2" x14ac:dyDescent="0.2">
      <c r="A17" s="1">
        <v>87.94</v>
      </c>
      <c r="B17" s="1">
        <v>80.573999999999998</v>
      </c>
    </row>
    <row r="18" spans="1:2" x14ac:dyDescent="0.2">
      <c r="A18" s="1">
        <v>85.207999999999998</v>
      </c>
      <c r="B18" s="1">
        <v>85.861999999999995</v>
      </c>
    </row>
    <row r="19" spans="1:2" x14ac:dyDescent="0.2">
      <c r="A19" s="1">
        <v>11.589</v>
      </c>
      <c r="B19" s="1">
        <v>49.08</v>
      </c>
    </row>
    <row r="20" spans="1:2" x14ac:dyDescent="0.2">
      <c r="A20" s="1">
        <v>122.455</v>
      </c>
      <c r="B20" s="1">
        <v>45.11</v>
      </c>
    </row>
    <row r="21" spans="1:2" x14ac:dyDescent="0.2">
      <c r="A21" s="1">
        <v>69.974000000000004</v>
      </c>
      <c r="B21" s="1">
        <v>84.054000000000002</v>
      </c>
    </row>
    <row r="22" spans="1:2" x14ac:dyDescent="0.2">
      <c r="A22" s="1">
        <v>77.153000000000006</v>
      </c>
      <c r="B22" s="1">
        <v>160.197</v>
      </c>
    </row>
    <row r="23" spans="1:2" x14ac:dyDescent="0.2">
      <c r="A23" s="1">
        <v>72.257999999999996</v>
      </c>
      <c r="B23" s="1">
        <v>54.05</v>
      </c>
    </row>
    <row r="24" spans="1:2" x14ac:dyDescent="0.2">
      <c r="A24" s="1">
        <v>103.229</v>
      </c>
      <c r="B24" s="1">
        <v>23.75</v>
      </c>
    </row>
    <row r="25" spans="1:2" x14ac:dyDescent="0.2">
      <c r="A25" s="1">
        <v>56.975999999999999</v>
      </c>
      <c r="B25" s="1">
        <v>19.936</v>
      </c>
    </row>
    <row r="26" spans="1:2" x14ac:dyDescent="0.2">
      <c r="A26" s="1">
        <v>146.041</v>
      </c>
      <c r="B26" s="1">
        <v>26.451000000000001</v>
      </c>
    </row>
    <row r="27" spans="1:2" x14ac:dyDescent="0.2">
      <c r="A27" s="1">
        <v>40.183</v>
      </c>
      <c r="B27" s="1">
        <v>33.643000000000001</v>
      </c>
    </row>
    <row r="28" spans="1:2" x14ac:dyDescent="0.2">
      <c r="A28" s="1">
        <v>30.096</v>
      </c>
      <c r="B28" s="1">
        <v>91.619</v>
      </c>
    </row>
    <row r="29" spans="1:2" x14ac:dyDescent="0.2">
      <c r="A29" s="1">
        <v>99.603999999999999</v>
      </c>
      <c r="B29" s="1">
        <v>36.603999999999999</v>
      </c>
    </row>
    <row r="30" spans="1:2" x14ac:dyDescent="0.2">
      <c r="A30" s="1">
        <v>51.3</v>
      </c>
      <c r="B30" s="1">
        <v>23.946999999999999</v>
      </c>
    </row>
    <row r="31" spans="1:2" x14ac:dyDescent="0.2">
      <c r="A31" s="1">
        <v>70.897000000000006</v>
      </c>
      <c r="B31" s="1">
        <v>28.5</v>
      </c>
    </row>
    <row r="32" spans="1:2" x14ac:dyDescent="0.2">
      <c r="A32" s="1">
        <v>71.346000000000004</v>
      </c>
      <c r="B32" s="1">
        <v>36.136000000000003</v>
      </c>
    </row>
    <row r="39" spans="3:19" x14ac:dyDescent="0.2">
      <c r="E39" s="9"/>
      <c r="F39" s="9"/>
      <c r="G39" s="9"/>
      <c r="H39" s="9"/>
      <c r="I39" s="9"/>
      <c r="J39" s="9"/>
    </row>
    <row r="41" spans="3:19" x14ac:dyDescent="0.2"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</row>
  </sheetData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B34" sqref="B34"/>
    </sheetView>
  </sheetViews>
  <sheetFormatPr defaultRowHeight="13.5" x14ac:dyDescent="0.15"/>
  <cols>
    <col min="1" max="1" width="20.625" style="6" customWidth="1"/>
    <col min="2" max="2" width="18.25" style="6" customWidth="1"/>
  </cols>
  <sheetData>
    <row r="1" spans="1:2" ht="15" x14ac:dyDescent="0.25">
      <c r="A1" s="17" t="s">
        <v>281</v>
      </c>
    </row>
    <row r="2" spans="1:2" ht="14.25" x14ac:dyDescent="0.2">
      <c r="A2" s="8" t="s">
        <v>53</v>
      </c>
      <c r="B2" s="8" t="s">
        <v>54</v>
      </c>
    </row>
    <row r="3" spans="1:2" x14ac:dyDescent="0.2">
      <c r="A3" s="1">
        <v>0.76530732400000001</v>
      </c>
      <c r="B3" s="1">
        <v>1.3037494700000001</v>
      </c>
    </row>
    <row r="4" spans="1:2" x14ac:dyDescent="0.2">
      <c r="A4" s="1">
        <v>1.0780652079999999</v>
      </c>
      <c r="B4" s="1">
        <v>1.077235242</v>
      </c>
    </row>
    <row r="5" spans="1:2" x14ac:dyDescent="0.2">
      <c r="A5" s="1">
        <v>1.212045992</v>
      </c>
      <c r="B5" s="1">
        <v>1.0685590730000001</v>
      </c>
    </row>
  </sheetData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"/>
  <sheetViews>
    <sheetView workbookViewId="0">
      <selection activeCell="D29" sqref="D29"/>
    </sheetView>
  </sheetViews>
  <sheetFormatPr defaultRowHeight="13.5" x14ac:dyDescent="0.15"/>
  <cols>
    <col min="1" max="1" width="17.75" style="6" customWidth="1"/>
    <col min="2" max="2" width="15.5" style="6" customWidth="1"/>
  </cols>
  <sheetData>
    <row r="1" spans="1:2" ht="15" x14ac:dyDescent="0.25">
      <c r="A1" s="17" t="s">
        <v>282</v>
      </c>
    </row>
    <row r="2" spans="1:2" ht="14.25" x14ac:dyDescent="0.2">
      <c r="A2" s="8" t="s">
        <v>50</v>
      </c>
      <c r="B2" s="8" t="s">
        <v>55</v>
      </c>
    </row>
    <row r="3" spans="1:2" x14ac:dyDescent="0.2">
      <c r="A3" s="1">
        <v>3.47</v>
      </c>
      <c r="B3" s="1">
        <v>5.77</v>
      </c>
    </row>
    <row r="4" spans="1:2" x14ac:dyDescent="0.2">
      <c r="A4" s="1">
        <v>2.79</v>
      </c>
      <c r="B4" s="1">
        <v>5.7</v>
      </c>
    </row>
    <row r="5" spans="1:2" x14ac:dyDescent="0.2">
      <c r="A5" s="1">
        <v>5.47</v>
      </c>
      <c r="B5" s="1">
        <v>4.7300000000000004</v>
      </c>
    </row>
    <row r="6" spans="1:2" x14ac:dyDescent="0.2">
      <c r="A6" s="1">
        <v>3.65</v>
      </c>
      <c r="B6" s="1">
        <v>4.95</v>
      </c>
    </row>
    <row r="7" spans="1:2" x14ac:dyDescent="0.2">
      <c r="A7" s="1">
        <v>3.35</v>
      </c>
      <c r="B7" s="1">
        <v>3.02</v>
      </c>
    </row>
    <row r="8" spans="1:2" x14ac:dyDescent="0.2">
      <c r="A8" s="1">
        <v>1.92</v>
      </c>
      <c r="B8" s="1">
        <v>7.9</v>
      </c>
    </row>
    <row r="9" spans="1:2" x14ac:dyDescent="0.2">
      <c r="A9" s="1">
        <v>4.7</v>
      </c>
      <c r="B9" s="1">
        <v>7.9</v>
      </c>
    </row>
    <row r="10" spans="1:2" x14ac:dyDescent="0.2">
      <c r="A10" s="1">
        <v>5.04</v>
      </c>
      <c r="B10" s="1">
        <v>6</v>
      </c>
    </row>
    <row r="11" spans="1:2" x14ac:dyDescent="0.2">
      <c r="A11" s="1">
        <v>5.87</v>
      </c>
      <c r="B11" s="1">
        <v>7.9</v>
      </c>
    </row>
    <row r="12" spans="1:2" x14ac:dyDescent="0.2">
      <c r="A12" s="1">
        <v>5.58</v>
      </c>
      <c r="B12" s="1">
        <v>7.9</v>
      </c>
    </row>
    <row r="13" spans="1:2" x14ac:dyDescent="0.2">
      <c r="A13" s="1">
        <v>5.93</v>
      </c>
      <c r="B13" s="1">
        <v>6.66</v>
      </c>
    </row>
    <row r="14" spans="1:2" x14ac:dyDescent="0.2">
      <c r="A14" s="1">
        <v>5.56</v>
      </c>
      <c r="B14" s="1">
        <v>5.14</v>
      </c>
    </row>
    <row r="15" spans="1:2" x14ac:dyDescent="0.2">
      <c r="A15" s="1">
        <v>5.84</v>
      </c>
      <c r="B15" s="1">
        <v>6.66</v>
      </c>
    </row>
    <row r="16" spans="1:2" x14ac:dyDescent="0.2">
      <c r="A16" s="1">
        <v>3.95</v>
      </c>
      <c r="B16" s="1">
        <v>6.66</v>
      </c>
    </row>
    <row r="17" spans="1:2" x14ac:dyDescent="0.2">
      <c r="A17" s="1">
        <v>5.37</v>
      </c>
      <c r="B17" s="1">
        <v>3.89</v>
      </c>
    </row>
    <row r="18" spans="1:2" x14ac:dyDescent="0.2">
      <c r="A18" s="1">
        <v>7.2</v>
      </c>
      <c r="B18" s="1"/>
    </row>
    <row r="19" spans="1:2" x14ac:dyDescent="0.2">
      <c r="A19" s="1">
        <v>5.32</v>
      </c>
      <c r="B19" s="1"/>
    </row>
    <row r="20" spans="1:2" x14ac:dyDescent="0.2">
      <c r="A20" s="1">
        <v>3.88</v>
      </c>
      <c r="B20" s="1"/>
    </row>
    <row r="21" spans="1:2" x14ac:dyDescent="0.2">
      <c r="A21" s="1">
        <v>2.66</v>
      </c>
      <c r="B21" s="1"/>
    </row>
    <row r="22" spans="1:2" x14ac:dyDescent="0.2">
      <c r="A22" s="1">
        <v>1.43</v>
      </c>
      <c r="B22" s="1"/>
    </row>
    <row r="23" spans="1:2" x14ac:dyDescent="0.2">
      <c r="A23" s="1">
        <v>6.11</v>
      </c>
      <c r="B23" s="1"/>
    </row>
    <row r="24" spans="1:2" x14ac:dyDescent="0.2">
      <c r="A24" s="1">
        <v>3.79</v>
      </c>
    </row>
    <row r="25" spans="1:2" x14ac:dyDescent="0.2">
      <c r="A25" s="1">
        <v>3.17</v>
      </c>
      <c r="B25" s="1"/>
    </row>
    <row r="26" spans="1:2" x14ac:dyDescent="0.2">
      <c r="A26" s="1">
        <v>2.36</v>
      </c>
      <c r="B26" s="1"/>
    </row>
    <row r="27" spans="1:2" x14ac:dyDescent="0.2">
      <c r="A27" s="1">
        <v>2.9</v>
      </c>
      <c r="B27" s="1"/>
    </row>
    <row r="28" spans="1:2" x14ac:dyDescent="0.2">
      <c r="A28" s="1">
        <v>3.63</v>
      </c>
      <c r="B28" s="1"/>
    </row>
    <row r="29" spans="1:2" x14ac:dyDescent="0.2">
      <c r="A29" s="1">
        <v>1.4</v>
      </c>
      <c r="B29" s="1"/>
    </row>
    <row r="30" spans="1:2" x14ac:dyDescent="0.2">
      <c r="A30" s="1">
        <v>3.66</v>
      </c>
      <c r="B30" s="1"/>
    </row>
    <row r="31" spans="1:2" x14ac:dyDescent="0.2">
      <c r="A31" s="1">
        <v>3.99</v>
      </c>
      <c r="B31" s="1"/>
    </row>
    <row r="32" spans="1:2" x14ac:dyDescent="0.2">
      <c r="A32" s="1">
        <v>2.85</v>
      </c>
      <c r="B32" s="1"/>
    </row>
    <row r="33" spans="1:2" x14ac:dyDescent="0.2">
      <c r="A33" s="1">
        <v>3.99</v>
      </c>
      <c r="B33" s="1"/>
    </row>
    <row r="34" spans="1:2" x14ac:dyDescent="0.2">
      <c r="A34" s="1">
        <v>4.0999999999999996</v>
      </c>
      <c r="B34" s="1"/>
    </row>
    <row r="35" spans="1:2" x14ac:dyDescent="0.2">
      <c r="A35" s="1">
        <v>2.84</v>
      </c>
      <c r="B35" s="1"/>
    </row>
    <row r="36" spans="1:2" x14ac:dyDescent="0.2">
      <c r="A36" s="1">
        <v>4.3</v>
      </c>
      <c r="B36" s="1"/>
    </row>
    <row r="37" spans="1:2" x14ac:dyDescent="0.2">
      <c r="A37" s="1">
        <v>4.99</v>
      </c>
      <c r="B37" s="1"/>
    </row>
  </sheetData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A20" sqref="A20"/>
    </sheetView>
  </sheetViews>
  <sheetFormatPr defaultRowHeight="13.5" x14ac:dyDescent="0.15"/>
  <cols>
    <col min="1" max="1" width="20" style="6" customWidth="1"/>
    <col min="2" max="2" width="18.5" style="6" customWidth="1"/>
  </cols>
  <sheetData>
    <row r="1" spans="1:2" ht="15" x14ac:dyDescent="0.25">
      <c r="A1" s="17" t="s">
        <v>283</v>
      </c>
    </row>
    <row r="2" spans="1:2" ht="14.25" x14ac:dyDescent="0.2">
      <c r="A2" s="8" t="s">
        <v>30</v>
      </c>
      <c r="B2" s="8" t="s">
        <v>56</v>
      </c>
    </row>
    <row r="3" spans="1:2" x14ac:dyDescent="0.2">
      <c r="A3" s="1">
        <v>0.9</v>
      </c>
      <c r="B3" s="1">
        <v>0.95</v>
      </c>
    </row>
    <row r="4" spans="1:2" x14ac:dyDescent="0.2">
      <c r="A4" s="1">
        <v>1</v>
      </c>
      <c r="B4" s="1">
        <v>0.95</v>
      </c>
    </row>
    <row r="5" spans="1:2" x14ac:dyDescent="0.2">
      <c r="A5" s="1">
        <v>0.9</v>
      </c>
      <c r="B5" s="1">
        <v>0.95</v>
      </c>
    </row>
    <row r="6" spans="1:2" x14ac:dyDescent="0.2">
      <c r="A6" s="1">
        <v>1.05</v>
      </c>
      <c r="B6" s="1">
        <v>1</v>
      </c>
    </row>
    <row r="7" spans="1:2" x14ac:dyDescent="0.2">
      <c r="A7" s="1">
        <v>0.7</v>
      </c>
      <c r="B7" s="1">
        <v>1</v>
      </c>
    </row>
    <row r="8" spans="1:2" x14ac:dyDescent="0.2">
      <c r="A8" s="1">
        <v>0.9</v>
      </c>
      <c r="B8" s="1">
        <v>0.9</v>
      </c>
    </row>
    <row r="9" spans="1:2" x14ac:dyDescent="0.2">
      <c r="A9" s="1">
        <v>0.9</v>
      </c>
      <c r="B9" s="1">
        <v>1.05</v>
      </c>
    </row>
    <row r="10" spans="1:2" x14ac:dyDescent="0.2">
      <c r="A10" s="1">
        <v>0.9</v>
      </c>
      <c r="B10" s="1">
        <v>1</v>
      </c>
    </row>
    <row r="11" spans="1:2" x14ac:dyDescent="0.2">
      <c r="A11" s="1">
        <v>0.9</v>
      </c>
      <c r="B11" s="1">
        <v>0.95</v>
      </c>
    </row>
    <row r="12" spans="1:2" x14ac:dyDescent="0.2">
      <c r="A12" s="1">
        <v>1.1000000000000001</v>
      </c>
      <c r="B12" s="1">
        <v>1.2</v>
      </c>
    </row>
    <row r="13" spans="1:2" x14ac:dyDescent="0.2">
      <c r="A13" s="1">
        <v>1.1499999999999999</v>
      </c>
      <c r="B13" s="1">
        <v>1.2</v>
      </c>
    </row>
    <row r="14" spans="1:2" x14ac:dyDescent="0.2">
      <c r="A14" s="1">
        <v>1.1000000000000001</v>
      </c>
      <c r="B14" s="1">
        <v>1.2</v>
      </c>
    </row>
  </sheetData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A18" sqref="A18"/>
    </sheetView>
  </sheetViews>
  <sheetFormatPr defaultRowHeight="13.5" x14ac:dyDescent="0.15"/>
  <cols>
    <col min="1" max="2" width="21" style="6" customWidth="1"/>
  </cols>
  <sheetData>
    <row r="1" spans="1:2" ht="15" x14ac:dyDescent="0.25">
      <c r="A1" s="17" t="s">
        <v>284</v>
      </c>
    </row>
    <row r="2" spans="1:2" ht="14.25" x14ac:dyDescent="0.2">
      <c r="A2" s="8" t="s">
        <v>30</v>
      </c>
      <c r="B2" s="8" t="s">
        <v>56</v>
      </c>
    </row>
    <row r="3" spans="1:2" x14ac:dyDescent="0.2">
      <c r="A3" s="1">
        <v>10.483000000000001</v>
      </c>
      <c r="B3" s="1">
        <v>12.359500000000001</v>
      </c>
    </row>
    <row r="4" spans="1:2" x14ac:dyDescent="0.2">
      <c r="A4" s="1">
        <v>5.1505000000000001</v>
      </c>
      <c r="B4" s="1">
        <v>12.165699999999999</v>
      </c>
    </row>
    <row r="5" spans="1:2" x14ac:dyDescent="0.2">
      <c r="A5" s="1">
        <v>12.084899999999999</v>
      </c>
      <c r="B5" s="1">
        <v>12.4565</v>
      </c>
    </row>
    <row r="6" spans="1:2" x14ac:dyDescent="0.2">
      <c r="A6" s="1">
        <v>9.7195</v>
      </c>
      <c r="B6" s="1">
        <v>10.5206</v>
      </c>
    </row>
    <row r="7" spans="1:2" x14ac:dyDescent="0.2">
      <c r="A7" s="1">
        <v>13.0032</v>
      </c>
      <c r="B7" s="1">
        <v>8.7477</v>
      </c>
    </row>
    <row r="8" spans="1:2" x14ac:dyDescent="0.2">
      <c r="A8" s="1">
        <v>11.8209</v>
      </c>
      <c r="B8" s="1">
        <v>11.470700000000001</v>
      </c>
    </row>
    <row r="9" spans="1:2" x14ac:dyDescent="0.2">
      <c r="A9" s="1">
        <v>11.600099999999999</v>
      </c>
      <c r="B9" s="1">
        <v>9.2601999999999993</v>
      </c>
    </row>
    <row r="10" spans="1:2" x14ac:dyDescent="0.2">
      <c r="A10" s="1">
        <v>11.3728</v>
      </c>
      <c r="B10" s="1">
        <v>10.6957</v>
      </c>
    </row>
    <row r="11" spans="1:2" x14ac:dyDescent="0.2">
      <c r="A11" s="1">
        <v>11.6569</v>
      </c>
      <c r="B11" s="1">
        <v>11.0433</v>
      </c>
    </row>
  </sheetData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A17" sqref="A17"/>
    </sheetView>
  </sheetViews>
  <sheetFormatPr defaultRowHeight="13.5" x14ac:dyDescent="0.15"/>
  <cols>
    <col min="1" max="1" width="20.625" style="6" customWidth="1"/>
    <col min="2" max="2" width="18.25" style="6" customWidth="1"/>
  </cols>
  <sheetData>
    <row r="1" spans="1:2" ht="15" x14ac:dyDescent="0.25">
      <c r="A1" s="17" t="s">
        <v>285</v>
      </c>
    </row>
    <row r="2" spans="1:2" ht="14.25" x14ac:dyDescent="0.2">
      <c r="A2" s="8" t="s">
        <v>30</v>
      </c>
      <c r="B2" s="8" t="s">
        <v>56</v>
      </c>
    </row>
    <row r="3" spans="1:2" x14ac:dyDescent="0.2">
      <c r="A3" s="1">
        <v>8.1950000000000003</v>
      </c>
      <c r="B3" s="1">
        <v>6.3639999999999999</v>
      </c>
    </row>
    <row r="4" spans="1:2" x14ac:dyDescent="0.2">
      <c r="A4" s="1">
        <v>8.5869999999999997</v>
      </c>
      <c r="B4" s="1">
        <v>6.5380000000000003</v>
      </c>
    </row>
    <row r="5" spans="1:2" x14ac:dyDescent="0.2">
      <c r="A5" s="1">
        <v>8.7010000000000005</v>
      </c>
      <c r="B5" s="1">
        <v>7.3730000000000002</v>
      </c>
    </row>
    <row r="6" spans="1:2" x14ac:dyDescent="0.2">
      <c r="A6" s="1">
        <v>6.2050000000000001</v>
      </c>
      <c r="B6" s="1">
        <v>5.37</v>
      </c>
    </row>
    <row r="7" spans="1:2" x14ac:dyDescent="0.2">
      <c r="A7" s="1">
        <v>6.34</v>
      </c>
      <c r="B7" s="1">
        <v>5.782</v>
      </c>
    </row>
    <row r="8" spans="1:2" x14ac:dyDescent="0.2">
      <c r="A8" s="1">
        <v>5.9569999999999999</v>
      </c>
      <c r="B8" s="1">
        <v>5.7220000000000004</v>
      </c>
    </row>
    <row r="9" spans="1:2" x14ac:dyDescent="0.2">
      <c r="A9" s="1">
        <v>9.5050000000000008</v>
      </c>
      <c r="B9" s="1">
        <v>5.5069999999999997</v>
      </c>
    </row>
    <row r="10" spans="1:2" x14ac:dyDescent="0.2">
      <c r="A10" s="1">
        <v>9.6229999999999993</v>
      </c>
      <c r="B10" s="1">
        <v>5.6479999999999997</v>
      </c>
    </row>
    <row r="11" spans="1:2" x14ac:dyDescent="0.2">
      <c r="A11" s="1">
        <v>8.7539999999999996</v>
      </c>
      <c r="B11" s="1">
        <v>6.2389999999999999</v>
      </c>
    </row>
  </sheetData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C22" sqref="C22"/>
    </sheetView>
  </sheetViews>
  <sheetFormatPr defaultRowHeight="13.5" x14ac:dyDescent="0.15"/>
  <cols>
    <col min="1" max="1" width="20" style="6" customWidth="1"/>
    <col min="2" max="2" width="18.375" style="6" customWidth="1"/>
  </cols>
  <sheetData>
    <row r="1" spans="1:2" ht="15" x14ac:dyDescent="0.25">
      <c r="A1" s="17" t="s">
        <v>286</v>
      </c>
    </row>
    <row r="2" spans="1:2" ht="14.25" x14ac:dyDescent="0.2">
      <c r="A2" s="8" t="s">
        <v>30</v>
      </c>
      <c r="B2" s="8" t="s">
        <v>56</v>
      </c>
    </row>
    <row r="3" spans="1:2" x14ac:dyDescent="0.2">
      <c r="A3" s="1">
        <v>5.899</v>
      </c>
      <c r="B3" s="1">
        <v>2.8090000000000002</v>
      </c>
    </row>
    <row r="4" spans="1:2" x14ac:dyDescent="0.2">
      <c r="A4" s="1">
        <v>8.8829999999999991</v>
      </c>
      <c r="B4" s="1">
        <v>0.84299999999999997</v>
      </c>
    </row>
    <row r="5" spans="1:2" x14ac:dyDescent="0.2">
      <c r="A5" s="1">
        <v>4.9509999999999996</v>
      </c>
      <c r="B5" s="1">
        <v>0.80800000000000005</v>
      </c>
    </row>
    <row r="6" spans="1:2" x14ac:dyDescent="0.2">
      <c r="A6" s="1">
        <v>2.1469999999999998</v>
      </c>
      <c r="B6" s="1">
        <v>2.7959999999999998</v>
      </c>
    </row>
    <row r="7" spans="1:2" x14ac:dyDescent="0.2">
      <c r="A7" s="1">
        <v>2.4460000000000002</v>
      </c>
      <c r="B7" s="1">
        <v>1.597</v>
      </c>
    </row>
    <row r="8" spans="1:2" x14ac:dyDescent="0.2">
      <c r="A8" s="1">
        <v>2.4460000000000002</v>
      </c>
      <c r="B8" s="1">
        <v>2.278</v>
      </c>
    </row>
    <row r="9" spans="1:2" x14ac:dyDescent="0.2">
      <c r="A9" s="1">
        <v>17.382999999999999</v>
      </c>
      <c r="B9" s="1">
        <v>3.4769999999999999</v>
      </c>
    </row>
    <row r="10" spans="1:2" x14ac:dyDescent="0.2">
      <c r="A10" s="1">
        <v>4.0629999999999997</v>
      </c>
      <c r="B10" s="1">
        <v>4.1520000000000001</v>
      </c>
    </row>
    <row r="11" spans="1:2" x14ac:dyDescent="0.2">
      <c r="A11" s="1">
        <v>4.2</v>
      </c>
      <c r="B11" s="1">
        <v>0.30399999999999999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B21" sqref="B21"/>
    </sheetView>
  </sheetViews>
  <sheetFormatPr defaultRowHeight="13.5" x14ac:dyDescent="0.15"/>
  <sheetData>
    <row r="1" spans="1:10" ht="15" x14ac:dyDescent="0.25">
      <c r="A1" s="17" t="s">
        <v>224</v>
      </c>
    </row>
    <row r="2" spans="1:10" ht="14.25" x14ac:dyDescent="0.2">
      <c r="B2" s="19" t="s">
        <v>5</v>
      </c>
      <c r="C2" s="19"/>
      <c r="D2" s="19"/>
      <c r="E2" s="19"/>
      <c r="F2" s="19"/>
      <c r="G2" s="19"/>
      <c r="H2" s="19"/>
      <c r="I2" s="19"/>
      <c r="J2" s="19"/>
    </row>
    <row r="3" spans="1:10" x14ac:dyDescent="0.2">
      <c r="A3" s="5" t="s">
        <v>7</v>
      </c>
      <c r="B3" s="2">
        <v>934</v>
      </c>
      <c r="C3" s="2">
        <v>780</v>
      </c>
      <c r="D3" s="2">
        <v>716</v>
      </c>
      <c r="E3" s="2">
        <v>1016</v>
      </c>
      <c r="F3" s="2">
        <v>876</v>
      </c>
      <c r="G3" s="2">
        <v>962</v>
      </c>
      <c r="H3" s="2"/>
    </row>
    <row r="4" spans="1:10" x14ac:dyDescent="0.2">
      <c r="A4" s="5" t="s">
        <v>8</v>
      </c>
      <c r="B4" s="2">
        <v>842</v>
      </c>
      <c r="C4" s="2">
        <v>768</v>
      </c>
      <c r="D4" s="2">
        <v>818</v>
      </c>
      <c r="E4" s="2">
        <v>838</v>
      </c>
      <c r="F4" s="2">
        <v>1110</v>
      </c>
      <c r="G4" s="2"/>
      <c r="H4" s="2"/>
    </row>
    <row r="5" spans="1:10" x14ac:dyDescent="0.2">
      <c r="A5" s="5" t="s">
        <v>9</v>
      </c>
      <c r="B5" s="2">
        <v>920</v>
      </c>
      <c r="C5" s="2">
        <v>862</v>
      </c>
      <c r="D5" s="2">
        <v>838</v>
      </c>
      <c r="E5" s="2">
        <v>1032</v>
      </c>
      <c r="F5" s="2">
        <v>1006</v>
      </c>
      <c r="G5" s="2"/>
      <c r="H5" s="2"/>
    </row>
    <row r="6" spans="1:10" x14ac:dyDescent="0.2">
      <c r="A6" s="5" t="s">
        <v>15</v>
      </c>
      <c r="B6" s="2">
        <v>1086</v>
      </c>
      <c r="C6" s="2">
        <v>1114</v>
      </c>
      <c r="D6" s="2">
        <v>1108</v>
      </c>
      <c r="E6" s="2">
        <v>1362</v>
      </c>
      <c r="F6" s="2"/>
      <c r="G6" s="2"/>
      <c r="H6" s="2"/>
    </row>
    <row r="10" spans="1:10" ht="14.25" x14ac:dyDescent="0.2">
      <c r="B10" s="19" t="s">
        <v>6</v>
      </c>
      <c r="C10" s="19"/>
      <c r="D10" s="19"/>
      <c r="E10" s="19"/>
      <c r="F10" s="19"/>
      <c r="G10" s="19"/>
      <c r="H10" s="19"/>
      <c r="I10" s="19"/>
      <c r="J10" s="19"/>
    </row>
    <row r="11" spans="1:10" x14ac:dyDescent="0.2">
      <c r="A11" s="5" t="s">
        <v>7</v>
      </c>
      <c r="B11" s="2">
        <v>2</v>
      </c>
      <c r="C11" s="2">
        <v>1</v>
      </c>
      <c r="D11" s="2">
        <v>0</v>
      </c>
      <c r="E11" s="2">
        <v>13</v>
      </c>
      <c r="F11" s="2"/>
      <c r="G11" s="2"/>
      <c r="H11" s="2"/>
      <c r="I11" s="2"/>
      <c r="J11" s="2"/>
    </row>
    <row r="12" spans="1:10" x14ac:dyDescent="0.2">
      <c r="A12" s="5" t="s">
        <v>8</v>
      </c>
      <c r="B12" s="2">
        <v>3</v>
      </c>
      <c r="C12" s="2">
        <v>2</v>
      </c>
      <c r="D12" s="2">
        <v>14</v>
      </c>
      <c r="E12" s="2">
        <v>1</v>
      </c>
      <c r="F12" s="2">
        <v>7</v>
      </c>
      <c r="G12" s="2">
        <v>0</v>
      </c>
      <c r="H12" s="2">
        <v>1</v>
      </c>
      <c r="I12" s="2"/>
      <c r="J12" s="2"/>
    </row>
    <row r="13" spans="1:10" x14ac:dyDescent="0.2">
      <c r="A13" s="5" t="s">
        <v>9</v>
      </c>
      <c r="B13" s="2">
        <v>2</v>
      </c>
      <c r="C13" s="2">
        <v>3</v>
      </c>
      <c r="D13" s="2">
        <v>5</v>
      </c>
      <c r="E13" s="2">
        <v>0</v>
      </c>
      <c r="F13" s="2">
        <v>4</v>
      </c>
      <c r="G13" s="2">
        <v>2</v>
      </c>
      <c r="H13" s="2">
        <v>1</v>
      </c>
      <c r="I13" s="2">
        <v>2</v>
      </c>
      <c r="J13" s="2">
        <v>2</v>
      </c>
    </row>
    <row r="14" spans="1:10" x14ac:dyDescent="0.2">
      <c r="A14" s="5" t="s">
        <v>4</v>
      </c>
      <c r="B14" s="2">
        <v>3</v>
      </c>
      <c r="C14" s="2">
        <v>4</v>
      </c>
      <c r="D14" s="2">
        <v>10</v>
      </c>
      <c r="E14" s="2">
        <v>3</v>
      </c>
      <c r="F14" s="2">
        <v>2</v>
      </c>
      <c r="G14" s="2">
        <v>0</v>
      </c>
      <c r="H14" s="2">
        <v>0</v>
      </c>
      <c r="I14" s="2">
        <v>8</v>
      </c>
      <c r="J14" s="2">
        <v>2</v>
      </c>
    </row>
  </sheetData>
  <mergeCells count="2">
    <mergeCell ref="B10:J10"/>
    <mergeCell ref="B2:J2"/>
  </mergeCells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7"/>
  <sheetViews>
    <sheetView workbookViewId="0">
      <selection activeCell="F8" sqref="F8"/>
    </sheetView>
  </sheetViews>
  <sheetFormatPr defaultRowHeight="13.5" x14ac:dyDescent="0.15"/>
  <cols>
    <col min="1" max="1" width="12.75" customWidth="1"/>
    <col min="2" max="2" width="10.75" customWidth="1"/>
    <col min="3" max="3" width="13.125" customWidth="1"/>
    <col min="4" max="4" width="13.375" customWidth="1"/>
    <col min="5" max="5" width="11" customWidth="1"/>
  </cols>
  <sheetData>
    <row r="1" spans="1:5" ht="15" x14ac:dyDescent="0.25">
      <c r="A1" s="17" t="s">
        <v>233</v>
      </c>
    </row>
    <row r="2" spans="1:5" x14ac:dyDescent="0.2">
      <c r="A2" s="5" t="s">
        <v>60</v>
      </c>
      <c r="B2" s="5" t="s">
        <v>57</v>
      </c>
      <c r="C2" s="5" t="s">
        <v>58</v>
      </c>
      <c r="D2" s="5" t="s">
        <v>62</v>
      </c>
      <c r="E2" s="5" t="s">
        <v>64</v>
      </c>
    </row>
    <row r="3" spans="1:5" x14ac:dyDescent="0.2">
      <c r="A3" s="1">
        <v>19.010999999999999</v>
      </c>
      <c r="B3" s="1">
        <v>20.02</v>
      </c>
      <c r="C3" s="1">
        <v>21.146000000000001</v>
      </c>
      <c r="D3" s="1">
        <v>41.572000000000003</v>
      </c>
      <c r="E3" s="1">
        <v>44.143999999999998</v>
      </c>
    </row>
    <row r="4" spans="1:5" x14ac:dyDescent="0.2">
      <c r="A4" s="1">
        <v>15.340999999999999</v>
      </c>
      <c r="B4" s="1">
        <v>18.184999999999999</v>
      </c>
      <c r="C4" s="1">
        <v>24.92</v>
      </c>
      <c r="D4" s="1">
        <v>55.112000000000002</v>
      </c>
      <c r="E4" s="1">
        <v>40.607999999999997</v>
      </c>
    </row>
    <row r="5" spans="1:5" x14ac:dyDescent="0.2">
      <c r="A5" s="1">
        <v>27.268999999999998</v>
      </c>
      <c r="B5" s="1">
        <v>14.715</v>
      </c>
      <c r="C5" s="1">
        <v>21.724</v>
      </c>
      <c r="D5" s="1">
        <v>47.151000000000003</v>
      </c>
      <c r="E5" s="1">
        <v>38.122999999999998</v>
      </c>
    </row>
    <row r="6" spans="1:5" x14ac:dyDescent="0.2">
      <c r="A6" s="1">
        <v>18.082999999999998</v>
      </c>
      <c r="B6" s="1">
        <v>24.085000000000001</v>
      </c>
      <c r="C6" s="1">
        <v>25.335000000000001</v>
      </c>
      <c r="D6" s="1">
        <v>44.337000000000003</v>
      </c>
      <c r="E6" s="1">
        <v>45.963999999999999</v>
      </c>
    </row>
    <row r="7" spans="1:5" x14ac:dyDescent="0.2">
      <c r="A7" s="1">
        <v>20.091000000000001</v>
      </c>
      <c r="B7" s="1">
        <v>21.606000000000002</v>
      </c>
      <c r="C7" s="1">
        <v>23.114000000000001</v>
      </c>
      <c r="D7" s="1">
        <v>33</v>
      </c>
      <c r="E7" s="1">
        <v>45.465000000000003</v>
      </c>
    </row>
    <row r="8" spans="1:5" x14ac:dyDescent="0.2">
      <c r="A8" s="1">
        <v>14</v>
      </c>
      <c r="B8" s="1">
        <v>15.257999999999999</v>
      </c>
      <c r="C8" s="1">
        <v>18</v>
      </c>
      <c r="D8" s="1">
        <v>57.173000000000002</v>
      </c>
      <c r="E8" s="1">
        <v>64.748000000000005</v>
      </c>
    </row>
    <row r="9" spans="1:5" x14ac:dyDescent="0.2">
      <c r="A9" s="1">
        <v>14</v>
      </c>
      <c r="B9" s="1">
        <v>23.167000000000002</v>
      </c>
      <c r="C9" s="1">
        <v>17.5</v>
      </c>
      <c r="D9" s="1">
        <v>38.625999999999998</v>
      </c>
      <c r="E9" s="1">
        <v>63.607999999999997</v>
      </c>
    </row>
    <row r="10" spans="1:5" x14ac:dyDescent="0.2">
      <c r="A10" s="1">
        <v>15.5</v>
      </c>
      <c r="B10" s="1">
        <v>18</v>
      </c>
      <c r="C10" s="1">
        <v>17.875</v>
      </c>
      <c r="D10" s="1">
        <v>29.369</v>
      </c>
      <c r="E10" s="1">
        <v>44.026000000000003</v>
      </c>
    </row>
    <row r="11" spans="1:5" x14ac:dyDescent="0.2">
      <c r="A11" s="1">
        <v>16</v>
      </c>
      <c r="B11" s="1">
        <v>20.167000000000002</v>
      </c>
      <c r="C11" s="1">
        <v>15.667</v>
      </c>
      <c r="D11" s="1">
        <v>30.803999999999998</v>
      </c>
      <c r="E11" s="1">
        <v>42.386000000000003</v>
      </c>
    </row>
    <row r="12" spans="1:5" x14ac:dyDescent="0.2">
      <c r="A12" s="1">
        <v>13</v>
      </c>
      <c r="B12" s="1">
        <v>18.273</v>
      </c>
      <c r="C12" s="1">
        <v>12.444000000000001</v>
      </c>
      <c r="D12" s="1">
        <v>33.295999999999999</v>
      </c>
      <c r="E12" s="1">
        <v>39.292999999999999</v>
      </c>
    </row>
    <row r="13" spans="1:5" x14ac:dyDescent="0.2">
      <c r="A13" s="1">
        <v>25</v>
      </c>
      <c r="B13" s="1">
        <v>22.137</v>
      </c>
      <c r="C13" s="1">
        <v>11</v>
      </c>
      <c r="D13" s="1">
        <v>48.853999999999999</v>
      </c>
      <c r="E13" s="1">
        <v>29.617000000000001</v>
      </c>
    </row>
    <row r="14" spans="1:5" x14ac:dyDescent="0.2">
      <c r="A14" s="1">
        <v>21.5</v>
      </c>
      <c r="B14" s="1">
        <v>21.875</v>
      </c>
      <c r="C14" s="1">
        <v>15.5</v>
      </c>
      <c r="D14" s="1">
        <v>36.591999999999999</v>
      </c>
      <c r="E14" s="1">
        <v>27.361000000000001</v>
      </c>
    </row>
    <row r="15" spans="1:5" x14ac:dyDescent="0.2">
      <c r="A15" s="1">
        <v>21</v>
      </c>
      <c r="B15" s="1">
        <v>19.832999999999998</v>
      </c>
      <c r="C15" s="1">
        <v>13.333</v>
      </c>
      <c r="D15" s="1">
        <v>45.451999999999998</v>
      </c>
      <c r="E15" s="1">
        <v>39.216999999999999</v>
      </c>
    </row>
    <row r="16" spans="1:5" x14ac:dyDescent="0.2">
      <c r="A16" s="1">
        <v>20</v>
      </c>
      <c r="B16" s="1">
        <v>15.406000000000001</v>
      </c>
      <c r="C16" s="1">
        <v>14.3</v>
      </c>
      <c r="D16" s="1">
        <v>57.548000000000002</v>
      </c>
      <c r="E16" s="1">
        <v>29</v>
      </c>
    </row>
    <row r="17" spans="1:5" x14ac:dyDescent="0.2">
      <c r="A17" s="1">
        <v>20.332999999999998</v>
      </c>
      <c r="B17" s="1">
        <v>20.081</v>
      </c>
      <c r="C17" s="1">
        <v>15.778</v>
      </c>
      <c r="D17" s="1">
        <v>46.404000000000003</v>
      </c>
      <c r="E17" s="1">
        <v>31.741</v>
      </c>
    </row>
    <row r="18" spans="1:5" x14ac:dyDescent="0.2">
      <c r="A18" s="1">
        <v>19</v>
      </c>
      <c r="B18" s="1">
        <v>23.937999999999999</v>
      </c>
      <c r="C18" s="1">
        <v>13.5</v>
      </c>
      <c r="D18" s="1">
        <v>62.262999999999998</v>
      </c>
      <c r="E18" s="1">
        <v>77.376999999999995</v>
      </c>
    </row>
    <row r="19" spans="1:5" x14ac:dyDescent="0.2">
      <c r="A19" s="1">
        <v>14.5</v>
      </c>
      <c r="B19" s="1">
        <v>20.75</v>
      </c>
      <c r="C19" s="1">
        <v>17.082999999999998</v>
      </c>
      <c r="D19" s="1">
        <v>60.106000000000002</v>
      </c>
      <c r="E19" s="1">
        <v>37.767000000000003</v>
      </c>
    </row>
    <row r="20" spans="1:5" x14ac:dyDescent="0.2">
      <c r="A20" s="1">
        <v>24</v>
      </c>
      <c r="B20" s="1">
        <v>19.25</v>
      </c>
      <c r="C20" s="1">
        <v>12.875</v>
      </c>
      <c r="D20" s="1">
        <v>51.816000000000003</v>
      </c>
      <c r="E20" s="1">
        <v>26.54</v>
      </c>
    </row>
    <row r="21" spans="1:5" x14ac:dyDescent="0.2">
      <c r="A21" s="1">
        <v>18</v>
      </c>
      <c r="B21" s="1">
        <v>20.419</v>
      </c>
      <c r="C21" s="1">
        <v>19.5</v>
      </c>
      <c r="D21" s="1">
        <v>47.893000000000001</v>
      </c>
      <c r="E21" s="1">
        <v>52.338999999999999</v>
      </c>
    </row>
    <row r="22" spans="1:5" x14ac:dyDescent="0.2">
      <c r="A22" s="1">
        <v>16</v>
      </c>
      <c r="B22" s="1">
        <v>28.536000000000001</v>
      </c>
      <c r="C22" s="1">
        <v>21</v>
      </c>
      <c r="D22" s="1">
        <v>40.113999999999997</v>
      </c>
      <c r="E22" s="1">
        <v>33.774000000000001</v>
      </c>
    </row>
    <row r="23" spans="1:5" x14ac:dyDescent="0.2">
      <c r="A23" s="1">
        <v>19</v>
      </c>
      <c r="B23" s="1">
        <v>33</v>
      </c>
      <c r="C23" s="1">
        <v>13.25</v>
      </c>
      <c r="D23" s="1">
        <v>51.448</v>
      </c>
      <c r="E23" s="1">
        <v>62.561999999999998</v>
      </c>
    </row>
    <row r="24" spans="1:5" x14ac:dyDescent="0.2">
      <c r="A24" s="1">
        <v>23.5</v>
      </c>
      <c r="B24" s="1">
        <v>14.814</v>
      </c>
      <c r="C24" s="1">
        <v>13</v>
      </c>
      <c r="D24" s="1">
        <v>43.277000000000001</v>
      </c>
      <c r="E24" s="1">
        <v>38.453000000000003</v>
      </c>
    </row>
    <row r="25" spans="1:5" x14ac:dyDescent="0.2">
      <c r="A25" s="1">
        <v>27.5</v>
      </c>
      <c r="B25" s="1">
        <v>14.992000000000001</v>
      </c>
      <c r="C25" s="1">
        <v>13</v>
      </c>
      <c r="D25" s="1">
        <v>46.917000000000002</v>
      </c>
      <c r="E25" s="1">
        <v>31.422999999999998</v>
      </c>
    </row>
    <row r="26" spans="1:5" x14ac:dyDescent="0.2">
      <c r="A26" s="1">
        <v>26</v>
      </c>
      <c r="B26" s="1">
        <v>22.161000000000001</v>
      </c>
      <c r="C26" s="1">
        <v>11.25</v>
      </c>
      <c r="D26" s="1">
        <v>34.264000000000003</v>
      </c>
      <c r="E26" s="1">
        <v>29.709</v>
      </c>
    </row>
    <row r="27" spans="1:5" x14ac:dyDescent="0.2">
      <c r="A27" s="1">
        <v>22</v>
      </c>
      <c r="B27" s="1">
        <v>25.375</v>
      </c>
      <c r="C27" s="1">
        <v>11.75</v>
      </c>
      <c r="D27" s="1">
        <v>39.219000000000001</v>
      </c>
      <c r="E27" s="1">
        <v>43.884</v>
      </c>
    </row>
    <row r="28" spans="1:5" x14ac:dyDescent="0.2">
      <c r="A28" s="1">
        <v>19.667000000000002</v>
      </c>
      <c r="B28" s="1">
        <v>25</v>
      </c>
      <c r="C28" s="1">
        <v>27.818999999999999</v>
      </c>
      <c r="D28" s="1">
        <v>41.421999999999997</v>
      </c>
      <c r="E28" s="1">
        <v>32.225000000000001</v>
      </c>
    </row>
    <row r="29" spans="1:5" x14ac:dyDescent="0.2">
      <c r="A29" s="1">
        <v>20</v>
      </c>
      <c r="B29" s="1">
        <v>22.616</v>
      </c>
      <c r="C29" s="1">
        <v>18.364999999999998</v>
      </c>
      <c r="D29" s="1">
        <v>42.2</v>
      </c>
      <c r="E29" s="1">
        <v>59.561999999999998</v>
      </c>
    </row>
    <row r="30" spans="1:5" x14ac:dyDescent="0.2">
      <c r="A30" s="1">
        <v>16</v>
      </c>
      <c r="B30" s="1">
        <v>30.364000000000001</v>
      </c>
      <c r="C30" s="1">
        <v>16.888999999999999</v>
      </c>
      <c r="D30" s="1">
        <v>33.238999999999997</v>
      </c>
      <c r="E30" s="1">
        <v>45.344000000000001</v>
      </c>
    </row>
    <row r="31" spans="1:5" x14ac:dyDescent="0.2">
      <c r="A31" s="1">
        <v>20</v>
      </c>
      <c r="B31" s="1">
        <v>35</v>
      </c>
      <c r="C31" s="1">
        <v>21.76</v>
      </c>
      <c r="D31" s="1">
        <v>40.057000000000002</v>
      </c>
      <c r="E31" s="1">
        <v>58.417000000000002</v>
      </c>
    </row>
    <row r="32" spans="1:5" x14ac:dyDescent="0.2">
      <c r="A32" s="1">
        <v>17.5</v>
      </c>
      <c r="B32" s="1">
        <v>37.75</v>
      </c>
      <c r="C32" s="1">
        <v>30.675999999999998</v>
      </c>
      <c r="D32" s="1">
        <v>50.558999999999997</v>
      </c>
      <c r="E32" s="1">
        <v>28.273</v>
      </c>
    </row>
    <row r="33" spans="1:5" x14ac:dyDescent="0.2">
      <c r="A33" s="1">
        <v>19</v>
      </c>
      <c r="B33" s="1">
        <v>16.978000000000002</v>
      </c>
      <c r="C33" s="1">
        <v>12.222</v>
      </c>
      <c r="D33" s="1">
        <v>40.4</v>
      </c>
      <c r="E33" s="1">
        <v>60.75</v>
      </c>
    </row>
    <row r="34" spans="1:5" x14ac:dyDescent="0.2">
      <c r="A34" s="1">
        <v>18</v>
      </c>
      <c r="B34" s="1">
        <v>20.710999999999999</v>
      </c>
      <c r="C34" s="1">
        <v>12.05</v>
      </c>
      <c r="D34" s="1">
        <v>35.789000000000001</v>
      </c>
      <c r="E34" s="1">
        <v>30.963999999999999</v>
      </c>
    </row>
    <row r="35" spans="1:5" x14ac:dyDescent="0.2">
      <c r="A35" s="1">
        <v>14.5</v>
      </c>
      <c r="B35" s="1">
        <v>26.026</v>
      </c>
      <c r="C35" s="1">
        <v>10.875</v>
      </c>
      <c r="D35" s="1">
        <v>41.101999999999997</v>
      </c>
      <c r="E35" s="1">
        <v>31.95</v>
      </c>
    </row>
    <row r="36" spans="1:5" x14ac:dyDescent="0.2">
      <c r="A36" s="1">
        <v>14.5</v>
      </c>
      <c r="B36" s="1">
        <v>21.079000000000001</v>
      </c>
      <c r="C36" s="1">
        <v>10.7</v>
      </c>
      <c r="D36" s="1">
        <v>42.151000000000003</v>
      </c>
      <c r="E36" s="1">
        <v>61.688000000000002</v>
      </c>
    </row>
    <row r="37" spans="1:5" x14ac:dyDescent="0.2">
      <c r="A37" s="1">
        <v>11</v>
      </c>
      <c r="B37" s="1">
        <v>16.004000000000001</v>
      </c>
      <c r="C37" s="1">
        <v>12</v>
      </c>
      <c r="D37" s="1">
        <v>37.426000000000002</v>
      </c>
      <c r="E37" s="1">
        <v>59.091000000000001</v>
      </c>
    </row>
    <row r="38" spans="1:5" x14ac:dyDescent="0.2">
      <c r="A38" s="1">
        <v>34</v>
      </c>
      <c r="B38" s="1">
        <v>15.682</v>
      </c>
      <c r="C38" s="1">
        <v>17.875</v>
      </c>
      <c r="D38" s="1">
        <v>52.070999999999998</v>
      </c>
      <c r="E38" s="1">
        <v>92.361999999999995</v>
      </c>
    </row>
    <row r="39" spans="1:5" x14ac:dyDescent="0.2">
      <c r="A39" s="1">
        <v>29.625</v>
      </c>
      <c r="B39" s="1">
        <v>24.777999999999999</v>
      </c>
      <c r="C39" s="1">
        <v>28</v>
      </c>
      <c r="D39" s="1">
        <v>50.136000000000003</v>
      </c>
      <c r="E39" s="1">
        <v>58.222000000000001</v>
      </c>
    </row>
    <row r="40" spans="1:5" x14ac:dyDescent="0.2">
      <c r="A40" s="1">
        <v>33.625</v>
      </c>
      <c r="B40" s="1">
        <v>19.588000000000001</v>
      </c>
      <c r="C40" s="1">
        <v>12.361000000000001</v>
      </c>
      <c r="D40" s="1">
        <v>48.244</v>
      </c>
      <c r="E40" s="1">
        <v>77.426000000000002</v>
      </c>
    </row>
    <row r="41" spans="1:5" x14ac:dyDescent="0.2">
      <c r="A41" s="1">
        <v>28.25</v>
      </c>
      <c r="B41" s="1">
        <v>28.295000000000002</v>
      </c>
      <c r="C41" s="1">
        <v>16.75</v>
      </c>
      <c r="D41" s="1">
        <v>45.527000000000001</v>
      </c>
      <c r="E41" s="1">
        <v>61.057000000000002</v>
      </c>
    </row>
    <row r="42" spans="1:5" x14ac:dyDescent="0.2">
      <c r="A42" s="1">
        <v>38.545000000000002</v>
      </c>
      <c r="B42" s="1">
        <v>12.852</v>
      </c>
      <c r="C42" s="1">
        <v>14</v>
      </c>
      <c r="D42" s="1">
        <v>44.911999999999999</v>
      </c>
      <c r="E42" s="1">
        <v>65.367999999999995</v>
      </c>
    </row>
    <row r="43" spans="1:5" x14ac:dyDescent="0.2">
      <c r="A43" s="1">
        <v>18.515999999999998</v>
      </c>
      <c r="B43" s="1">
        <v>23.5</v>
      </c>
      <c r="C43" s="1">
        <v>20.332999999999998</v>
      </c>
      <c r="D43" s="1">
        <v>68.406999999999996</v>
      </c>
      <c r="E43" s="1">
        <v>45.26</v>
      </c>
    </row>
    <row r="44" spans="1:5" x14ac:dyDescent="0.2">
      <c r="A44" s="1">
        <v>19.832999999999998</v>
      </c>
      <c r="B44" s="1">
        <v>33.25</v>
      </c>
      <c r="C44" s="1">
        <v>15.333</v>
      </c>
      <c r="D44" s="1">
        <v>59.5</v>
      </c>
      <c r="E44" s="1">
        <v>43.844000000000001</v>
      </c>
    </row>
    <row r="45" spans="1:5" x14ac:dyDescent="0.2">
      <c r="A45" s="1">
        <v>26.5</v>
      </c>
      <c r="B45" s="1">
        <v>14.029</v>
      </c>
      <c r="C45" s="1">
        <v>20.375</v>
      </c>
      <c r="D45" s="1">
        <v>58.331000000000003</v>
      </c>
      <c r="E45" s="1">
        <v>63.6</v>
      </c>
    </row>
    <row r="46" spans="1:5" x14ac:dyDescent="0.2">
      <c r="A46" s="1">
        <v>28.75</v>
      </c>
      <c r="B46" s="1">
        <v>14.971</v>
      </c>
      <c r="C46" s="1">
        <v>22.832999999999998</v>
      </c>
      <c r="D46" s="1">
        <v>50.670999999999999</v>
      </c>
      <c r="E46" s="1">
        <v>46.69</v>
      </c>
    </row>
    <row r="47" spans="1:5" x14ac:dyDescent="0.2">
      <c r="A47" s="1">
        <v>22.667000000000002</v>
      </c>
      <c r="B47" s="1">
        <v>27.143000000000001</v>
      </c>
      <c r="C47" s="1">
        <v>20.332999999999998</v>
      </c>
      <c r="D47" s="1">
        <v>41.529000000000003</v>
      </c>
      <c r="E47" s="1">
        <v>50.5</v>
      </c>
    </row>
    <row r="48" spans="1:5" x14ac:dyDescent="0.2">
      <c r="A48" s="1">
        <v>20</v>
      </c>
      <c r="B48" s="1">
        <v>9.7669999999999995</v>
      </c>
      <c r="C48" s="1">
        <v>13.5</v>
      </c>
      <c r="D48" s="1">
        <v>24.507000000000001</v>
      </c>
      <c r="E48" s="1">
        <v>47.220999999999997</v>
      </c>
    </row>
    <row r="49" spans="1:5" x14ac:dyDescent="0.2">
      <c r="A49" s="1">
        <v>19</v>
      </c>
      <c r="B49" s="1">
        <v>10.115</v>
      </c>
      <c r="C49" s="1">
        <v>16.454999999999998</v>
      </c>
      <c r="D49" s="1">
        <v>25.117000000000001</v>
      </c>
      <c r="E49" s="1">
        <v>105.5</v>
      </c>
    </row>
    <row r="50" spans="1:5" x14ac:dyDescent="0.2">
      <c r="A50" s="1">
        <v>21</v>
      </c>
      <c r="B50" s="1">
        <v>10.317</v>
      </c>
      <c r="C50" s="1">
        <v>12.545</v>
      </c>
      <c r="D50" s="1">
        <v>24.513999999999999</v>
      </c>
      <c r="E50" s="1">
        <v>40.904000000000003</v>
      </c>
    </row>
    <row r="51" spans="1:5" x14ac:dyDescent="0.2">
      <c r="A51" s="1">
        <v>21.5</v>
      </c>
      <c r="B51" s="1">
        <v>9.2959999999999994</v>
      </c>
      <c r="C51" s="1">
        <v>12.167</v>
      </c>
      <c r="D51" s="1">
        <v>24.65</v>
      </c>
      <c r="E51" s="1">
        <v>35.743000000000002</v>
      </c>
    </row>
    <row r="52" spans="1:5" x14ac:dyDescent="0.2">
      <c r="A52" s="1">
        <v>31.5</v>
      </c>
      <c r="B52" s="1">
        <v>20.036999999999999</v>
      </c>
      <c r="C52" s="1">
        <v>17.5</v>
      </c>
      <c r="D52" s="1">
        <v>31.457999999999998</v>
      </c>
      <c r="E52" s="1">
        <v>34.295000000000002</v>
      </c>
    </row>
    <row r="53" spans="1:5" x14ac:dyDescent="0.2">
      <c r="A53" s="1">
        <v>12</v>
      </c>
      <c r="B53" s="1">
        <v>14.734</v>
      </c>
      <c r="C53" s="1">
        <v>15</v>
      </c>
      <c r="D53" s="1">
        <v>44.906999999999996</v>
      </c>
      <c r="E53" s="1">
        <v>43.194000000000003</v>
      </c>
    </row>
    <row r="54" spans="1:5" x14ac:dyDescent="0.2">
      <c r="A54" s="1">
        <v>18</v>
      </c>
      <c r="B54" s="1">
        <v>24.693999999999999</v>
      </c>
      <c r="C54" s="1">
        <v>18</v>
      </c>
      <c r="D54" s="1">
        <v>46.857999999999997</v>
      </c>
      <c r="E54" s="1">
        <v>48.793999999999997</v>
      </c>
    </row>
    <row r="55" spans="1:5" x14ac:dyDescent="0.2">
      <c r="A55" s="1">
        <v>29</v>
      </c>
      <c r="B55" s="1">
        <v>15</v>
      </c>
      <c r="C55" s="1">
        <v>14</v>
      </c>
      <c r="D55" s="1">
        <v>29.6</v>
      </c>
      <c r="E55" s="1">
        <v>41.713999999999999</v>
      </c>
    </row>
    <row r="56" spans="1:5" x14ac:dyDescent="0.2">
      <c r="A56" s="1">
        <v>31</v>
      </c>
      <c r="B56" s="1">
        <v>16.132000000000001</v>
      </c>
      <c r="C56" s="1">
        <v>24.5</v>
      </c>
      <c r="D56" s="1">
        <v>22.622</v>
      </c>
      <c r="E56" s="1">
        <v>40.582999999999998</v>
      </c>
    </row>
    <row r="57" spans="1:5" x14ac:dyDescent="0.2">
      <c r="A57" s="1">
        <v>13.667</v>
      </c>
      <c r="B57" s="1">
        <v>19.286000000000001</v>
      </c>
      <c r="C57" s="1">
        <v>19</v>
      </c>
      <c r="D57" s="1">
        <v>42.628999999999998</v>
      </c>
      <c r="E57" s="1">
        <v>62.561999999999998</v>
      </c>
    </row>
    <row r="58" spans="1:5" x14ac:dyDescent="0.2">
      <c r="A58" s="1">
        <v>20.855</v>
      </c>
      <c r="B58" s="1">
        <v>24.75</v>
      </c>
      <c r="C58" s="1">
        <v>21.634</v>
      </c>
      <c r="D58" s="1">
        <v>18.512</v>
      </c>
      <c r="E58" s="1">
        <v>25.457999999999998</v>
      </c>
    </row>
    <row r="59" spans="1:5" x14ac:dyDescent="0.2">
      <c r="A59" s="1">
        <v>22.823</v>
      </c>
      <c r="B59" s="1">
        <v>24.5</v>
      </c>
      <c r="C59" s="1">
        <v>20.315999999999999</v>
      </c>
      <c r="D59" s="1">
        <v>32.75</v>
      </c>
      <c r="E59" s="1">
        <v>24.516999999999999</v>
      </c>
    </row>
    <row r="60" spans="1:5" x14ac:dyDescent="0.2">
      <c r="A60" s="1">
        <v>27.66</v>
      </c>
      <c r="B60" s="1">
        <v>20.536000000000001</v>
      </c>
      <c r="C60" s="1">
        <v>33.220999999999997</v>
      </c>
      <c r="D60" s="1">
        <v>31.385000000000002</v>
      </c>
      <c r="E60" s="1">
        <v>23.277999999999999</v>
      </c>
    </row>
    <row r="61" spans="1:5" x14ac:dyDescent="0.2">
      <c r="A61" s="1">
        <v>20.228000000000002</v>
      </c>
      <c r="B61" s="1">
        <v>23.625</v>
      </c>
      <c r="C61" s="1">
        <v>20.295000000000002</v>
      </c>
      <c r="D61" s="1">
        <v>33.225999999999999</v>
      </c>
      <c r="E61" s="1">
        <v>30.457999999999998</v>
      </c>
    </row>
    <row r="62" spans="1:5" x14ac:dyDescent="0.2">
      <c r="A62" s="1">
        <v>24.23</v>
      </c>
      <c r="B62" s="1">
        <v>21.727</v>
      </c>
      <c r="C62" s="1">
        <v>23.385000000000002</v>
      </c>
      <c r="D62" s="1">
        <v>26.625</v>
      </c>
      <c r="E62" s="1">
        <v>27.332999999999998</v>
      </c>
    </row>
    <row r="63" spans="1:5" x14ac:dyDescent="0.2">
      <c r="A63" s="1">
        <v>16.504999999999999</v>
      </c>
      <c r="B63" s="1">
        <v>25.5</v>
      </c>
      <c r="C63" s="1">
        <v>24.396000000000001</v>
      </c>
      <c r="D63" s="1">
        <v>48.908999999999999</v>
      </c>
      <c r="E63" s="1">
        <v>110.625</v>
      </c>
    </row>
    <row r="64" spans="1:5" x14ac:dyDescent="0.2">
      <c r="A64" s="1">
        <v>20.827999999999999</v>
      </c>
      <c r="B64" s="1">
        <v>16.157</v>
      </c>
      <c r="C64" s="1">
        <v>27.632000000000001</v>
      </c>
      <c r="D64" s="1">
        <v>87.582999999999998</v>
      </c>
      <c r="E64" s="1">
        <v>51.305999999999997</v>
      </c>
    </row>
    <row r="65" spans="1:5" x14ac:dyDescent="0.2">
      <c r="A65" s="1">
        <v>15.612</v>
      </c>
      <c r="B65" s="1">
        <v>19.332999999999998</v>
      </c>
      <c r="C65" s="1">
        <v>27.356000000000002</v>
      </c>
      <c r="D65" s="1">
        <v>102.364</v>
      </c>
      <c r="E65" s="1">
        <v>50.594999999999999</v>
      </c>
    </row>
    <row r="66" spans="1:5" x14ac:dyDescent="0.2">
      <c r="A66" s="1">
        <v>20.867000000000001</v>
      </c>
      <c r="B66" s="1">
        <v>21.332999999999998</v>
      </c>
      <c r="C66" s="1">
        <v>23.81</v>
      </c>
      <c r="D66" s="1">
        <v>51.886000000000003</v>
      </c>
      <c r="E66" s="1">
        <v>50.357999999999997</v>
      </c>
    </row>
    <row r="67" spans="1:5" x14ac:dyDescent="0.2">
      <c r="A67" s="1">
        <v>18.509</v>
      </c>
      <c r="B67" s="1">
        <v>27.25</v>
      </c>
      <c r="C67" s="1">
        <v>23.53</v>
      </c>
      <c r="D67" s="1">
        <v>64.167000000000002</v>
      </c>
      <c r="E67" s="1">
        <v>30.972999999999999</v>
      </c>
    </row>
    <row r="68" spans="1:5" x14ac:dyDescent="0.2">
      <c r="A68" s="1">
        <v>27.241</v>
      </c>
      <c r="B68" s="1">
        <v>20</v>
      </c>
      <c r="C68" s="1">
        <v>38.798999999999999</v>
      </c>
      <c r="D68" s="1">
        <v>27.847000000000001</v>
      </c>
      <c r="E68" s="1">
        <v>25.5</v>
      </c>
    </row>
    <row r="69" spans="1:5" x14ac:dyDescent="0.2">
      <c r="A69" s="1">
        <v>28.823</v>
      </c>
      <c r="B69" s="1">
        <v>16.692</v>
      </c>
      <c r="C69" s="1">
        <v>34.555999999999997</v>
      </c>
      <c r="D69" s="1">
        <v>24.968</v>
      </c>
      <c r="E69" s="1">
        <v>60.540999999999997</v>
      </c>
    </row>
    <row r="70" spans="1:5" x14ac:dyDescent="0.2">
      <c r="A70" s="1">
        <v>20.388000000000002</v>
      </c>
      <c r="B70" s="1">
        <v>15</v>
      </c>
      <c r="C70" s="1">
        <v>29.161999999999999</v>
      </c>
      <c r="D70" s="1">
        <v>23.218</v>
      </c>
      <c r="E70" s="1">
        <v>92.405000000000001</v>
      </c>
    </row>
    <row r="71" spans="1:5" x14ac:dyDescent="0.2">
      <c r="A71" s="1">
        <v>20.329999999999998</v>
      </c>
      <c r="B71" s="1">
        <v>20</v>
      </c>
      <c r="C71" s="1">
        <v>26.72</v>
      </c>
      <c r="D71" s="1">
        <v>18.300999999999998</v>
      </c>
      <c r="E71" s="1">
        <v>22.885999999999999</v>
      </c>
    </row>
    <row r="72" spans="1:5" x14ac:dyDescent="0.2">
      <c r="A72" s="1">
        <v>24.548999999999999</v>
      </c>
      <c r="B72" s="1">
        <v>16.332999999999998</v>
      </c>
      <c r="C72" s="1">
        <v>36.938000000000002</v>
      </c>
      <c r="D72" s="1">
        <v>32.238</v>
      </c>
      <c r="E72" s="1">
        <v>17.353000000000002</v>
      </c>
    </row>
    <row r="73" spans="1:5" x14ac:dyDescent="0.2">
      <c r="A73" s="1">
        <v>24.204000000000001</v>
      </c>
      <c r="B73" s="1">
        <v>20</v>
      </c>
      <c r="C73" s="1">
        <v>19.669</v>
      </c>
      <c r="D73" s="1">
        <v>37.088000000000001</v>
      </c>
      <c r="E73" s="1">
        <v>71.875</v>
      </c>
    </row>
    <row r="74" spans="1:5" x14ac:dyDescent="0.2">
      <c r="A74" s="1">
        <v>23.704000000000001</v>
      </c>
      <c r="B74" s="1">
        <v>19.812000000000001</v>
      </c>
      <c r="C74" s="1">
        <v>15.757999999999999</v>
      </c>
      <c r="D74" s="1">
        <v>40.381999999999998</v>
      </c>
      <c r="E74" s="1">
        <v>36.539000000000001</v>
      </c>
    </row>
    <row r="75" spans="1:5" x14ac:dyDescent="0.2">
      <c r="A75" s="1">
        <v>16.594000000000001</v>
      </c>
      <c r="B75" s="1">
        <v>16.25</v>
      </c>
      <c r="C75" s="1">
        <v>23.576000000000001</v>
      </c>
      <c r="D75" s="1">
        <v>30.594000000000001</v>
      </c>
      <c r="E75" s="1">
        <v>29.567</v>
      </c>
    </row>
    <row r="76" spans="1:5" x14ac:dyDescent="0.2">
      <c r="A76" s="1">
        <v>17.940999999999999</v>
      </c>
      <c r="B76" s="1">
        <v>23.6</v>
      </c>
      <c r="C76" s="1">
        <v>18.3</v>
      </c>
      <c r="D76" s="1">
        <v>66.555999999999997</v>
      </c>
      <c r="E76" s="1">
        <v>35.478000000000002</v>
      </c>
    </row>
    <row r="77" spans="1:5" x14ac:dyDescent="0.2">
      <c r="A77" s="1">
        <v>21.37</v>
      </c>
      <c r="B77" s="1">
        <v>16.312000000000001</v>
      </c>
      <c r="C77" s="1">
        <v>22.591999999999999</v>
      </c>
      <c r="D77" s="1">
        <v>24.332999999999998</v>
      </c>
      <c r="E77" s="1">
        <v>26.524000000000001</v>
      </c>
    </row>
  </sheetData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7"/>
  <sheetViews>
    <sheetView workbookViewId="0">
      <selection activeCell="V7" sqref="V7"/>
    </sheetView>
  </sheetViews>
  <sheetFormatPr defaultRowHeight="13.5" x14ac:dyDescent="0.15"/>
  <cols>
    <col min="1" max="21" width="9" style="6"/>
  </cols>
  <sheetData>
    <row r="1" spans="1:21" ht="15" x14ac:dyDescent="0.25">
      <c r="A1" s="17" t="s">
        <v>234</v>
      </c>
    </row>
    <row r="2" spans="1:21" s="12" customFormat="1" x14ac:dyDescent="0.2">
      <c r="A2" s="5" t="s">
        <v>65</v>
      </c>
      <c r="B2" s="13" t="s">
        <v>66</v>
      </c>
      <c r="C2" s="13" t="s">
        <v>67</v>
      </c>
      <c r="D2" s="13" t="s">
        <v>68</v>
      </c>
      <c r="E2" s="13" t="s">
        <v>69</v>
      </c>
      <c r="F2" s="13" t="s">
        <v>70</v>
      </c>
      <c r="G2" s="13" t="s">
        <v>71</v>
      </c>
      <c r="H2" s="13" t="s">
        <v>72</v>
      </c>
      <c r="I2" s="13" t="s">
        <v>73</v>
      </c>
      <c r="J2" s="13" t="s">
        <v>74</v>
      </c>
      <c r="K2" s="13" t="s">
        <v>75</v>
      </c>
      <c r="L2" s="13" t="s">
        <v>76</v>
      </c>
      <c r="M2" s="13" t="s">
        <v>77</v>
      </c>
      <c r="N2" s="13" t="s">
        <v>78</v>
      </c>
      <c r="O2" s="13" t="s">
        <v>79</v>
      </c>
      <c r="P2" s="13" t="s">
        <v>80</v>
      </c>
      <c r="Q2" s="13" t="s">
        <v>81</v>
      </c>
      <c r="R2" s="13" t="s">
        <v>82</v>
      </c>
      <c r="S2" s="13" t="s">
        <v>83</v>
      </c>
      <c r="T2" s="13" t="s">
        <v>84</v>
      </c>
      <c r="U2" s="13" t="s">
        <v>85</v>
      </c>
    </row>
    <row r="3" spans="1:21" x14ac:dyDescent="0.2">
      <c r="A3" s="1">
        <v>39.521999999999998</v>
      </c>
      <c r="B3" s="1">
        <v>20.917000000000002</v>
      </c>
      <c r="C3" s="1">
        <v>22.702999999999999</v>
      </c>
      <c r="D3" s="1">
        <v>41.302</v>
      </c>
      <c r="E3" s="1">
        <v>23.920999999999999</v>
      </c>
      <c r="F3" s="1">
        <v>26.760999999999999</v>
      </c>
      <c r="G3" s="1">
        <v>30.29</v>
      </c>
      <c r="H3" s="1">
        <v>96.45</v>
      </c>
      <c r="I3" s="1">
        <v>19.501999999999999</v>
      </c>
      <c r="J3" s="1">
        <v>31.707999999999998</v>
      </c>
      <c r="K3" s="1">
        <v>25.718</v>
      </c>
      <c r="L3" s="1">
        <v>42.201000000000001</v>
      </c>
      <c r="M3" s="1">
        <v>22.388999999999999</v>
      </c>
      <c r="N3" s="1">
        <v>16.443999999999999</v>
      </c>
      <c r="O3" s="1">
        <v>26.86</v>
      </c>
      <c r="P3" s="1">
        <v>24.082999999999998</v>
      </c>
      <c r="Q3" s="1">
        <v>18.57</v>
      </c>
      <c r="R3" s="1">
        <v>13.648</v>
      </c>
      <c r="S3" s="1">
        <v>33.835000000000001</v>
      </c>
      <c r="T3" s="1">
        <v>22.231000000000002</v>
      </c>
      <c r="U3" s="1">
        <v>25.239000000000001</v>
      </c>
    </row>
    <row r="4" spans="1:21" x14ac:dyDescent="0.2">
      <c r="A4" s="1">
        <v>18.978999999999999</v>
      </c>
      <c r="B4" s="1">
        <v>17.349</v>
      </c>
      <c r="C4" s="1">
        <v>23.486999999999998</v>
      </c>
      <c r="D4" s="1">
        <v>49.009</v>
      </c>
      <c r="E4" s="1">
        <v>44.944000000000003</v>
      </c>
      <c r="F4" s="1">
        <v>20.254000000000001</v>
      </c>
      <c r="G4" s="1">
        <v>25.882999999999999</v>
      </c>
      <c r="H4" s="1">
        <v>63.9</v>
      </c>
      <c r="I4" s="1">
        <v>29.256</v>
      </c>
      <c r="J4" s="1">
        <v>17.695</v>
      </c>
      <c r="K4" s="1">
        <v>12.292</v>
      </c>
      <c r="L4" s="1">
        <v>39.097999999999999</v>
      </c>
      <c r="M4" s="1">
        <v>24.375</v>
      </c>
      <c r="N4" s="1">
        <v>15.79</v>
      </c>
      <c r="O4" s="1">
        <v>33.909999999999997</v>
      </c>
      <c r="P4" s="1">
        <v>30.138000000000002</v>
      </c>
      <c r="Q4" s="1">
        <v>22.791</v>
      </c>
      <c r="R4" s="1">
        <v>24.31</v>
      </c>
      <c r="S4" s="1">
        <v>29.937999999999999</v>
      </c>
      <c r="T4" s="1">
        <v>27.312000000000001</v>
      </c>
      <c r="U4" s="1">
        <v>26.852</v>
      </c>
    </row>
    <row r="5" spans="1:21" x14ac:dyDescent="0.2">
      <c r="A5" s="1">
        <v>16.297999999999998</v>
      </c>
      <c r="B5" s="1">
        <v>20.443000000000001</v>
      </c>
      <c r="C5" s="1">
        <v>19.251000000000001</v>
      </c>
      <c r="D5" s="1">
        <v>29.792000000000002</v>
      </c>
      <c r="E5" s="1">
        <v>20.617999999999999</v>
      </c>
      <c r="F5" s="1">
        <v>14.478999999999999</v>
      </c>
      <c r="G5" s="1">
        <v>23.581</v>
      </c>
      <c r="H5" s="1">
        <v>62.674999999999997</v>
      </c>
      <c r="I5" s="1">
        <v>21.331</v>
      </c>
      <c r="J5" s="1">
        <v>27.542999999999999</v>
      </c>
      <c r="K5" s="1">
        <v>39.097000000000001</v>
      </c>
      <c r="L5" s="1">
        <v>58.829000000000001</v>
      </c>
      <c r="M5" s="1">
        <v>24.544</v>
      </c>
      <c r="N5" s="1">
        <v>21.248999999999999</v>
      </c>
      <c r="O5" s="1">
        <v>45.237000000000002</v>
      </c>
      <c r="P5" s="1">
        <v>27.78</v>
      </c>
      <c r="Q5" s="1">
        <v>31.29</v>
      </c>
      <c r="R5" s="1">
        <v>16.981999999999999</v>
      </c>
      <c r="S5" s="1">
        <v>26.664999999999999</v>
      </c>
      <c r="T5" s="1">
        <v>23.670999999999999</v>
      </c>
      <c r="U5" s="1">
        <v>45.533000000000001</v>
      </c>
    </row>
    <row r="6" spans="1:21" x14ac:dyDescent="0.2">
      <c r="A6" s="1">
        <v>24.768000000000001</v>
      </c>
      <c r="B6" s="1">
        <v>21.427</v>
      </c>
      <c r="C6" s="1">
        <v>23.052</v>
      </c>
      <c r="D6" s="1">
        <v>35.302</v>
      </c>
      <c r="E6" s="1">
        <v>19.722000000000001</v>
      </c>
      <c r="F6" s="1">
        <v>29.280999999999999</v>
      </c>
      <c r="G6" s="1">
        <v>16.428000000000001</v>
      </c>
      <c r="H6" s="1">
        <v>74.754000000000005</v>
      </c>
      <c r="I6" s="1">
        <v>22.103000000000002</v>
      </c>
      <c r="J6" s="1">
        <v>27.963999999999999</v>
      </c>
      <c r="K6" s="1">
        <v>43.987000000000002</v>
      </c>
      <c r="L6" s="1">
        <v>40.959000000000003</v>
      </c>
      <c r="M6" s="1">
        <v>29.709</v>
      </c>
      <c r="N6" s="1">
        <v>17.75</v>
      </c>
      <c r="O6" s="1">
        <v>60.545000000000002</v>
      </c>
      <c r="P6" s="1">
        <v>28.053000000000001</v>
      </c>
      <c r="Q6" s="1">
        <v>21.181999999999999</v>
      </c>
      <c r="R6" s="1">
        <v>14.414</v>
      </c>
      <c r="S6" s="1">
        <v>20.678999999999998</v>
      </c>
      <c r="T6" s="1">
        <v>14.811999999999999</v>
      </c>
      <c r="U6" s="1">
        <v>28.494</v>
      </c>
    </row>
    <row r="7" spans="1:21" x14ac:dyDescent="0.2">
      <c r="A7" s="1">
        <v>27.968</v>
      </c>
      <c r="B7" s="1">
        <v>22.294</v>
      </c>
      <c r="C7" s="1">
        <v>26.094000000000001</v>
      </c>
      <c r="D7" s="1">
        <v>28.548999999999999</v>
      </c>
      <c r="E7" s="1">
        <v>22.097999999999999</v>
      </c>
      <c r="F7" s="1">
        <v>12.718999999999999</v>
      </c>
      <c r="G7" s="1">
        <v>23.082999999999998</v>
      </c>
      <c r="H7" s="1">
        <v>59.436999999999998</v>
      </c>
      <c r="I7" s="1">
        <v>15.992000000000001</v>
      </c>
      <c r="J7" s="1">
        <v>29.596</v>
      </c>
      <c r="K7" s="1">
        <v>48.786000000000001</v>
      </c>
      <c r="L7" s="1">
        <v>42.125</v>
      </c>
      <c r="M7" s="1">
        <v>12.843</v>
      </c>
      <c r="N7" s="1">
        <v>21.486000000000001</v>
      </c>
      <c r="O7" s="1">
        <v>25.035</v>
      </c>
      <c r="P7" s="1">
        <v>25.138000000000002</v>
      </c>
      <c r="Q7" s="1">
        <v>30.481999999999999</v>
      </c>
      <c r="R7" s="1">
        <v>15.959</v>
      </c>
      <c r="S7" s="1">
        <v>21.757999999999999</v>
      </c>
      <c r="T7" s="1">
        <v>17.916</v>
      </c>
      <c r="U7" s="1">
        <v>26.71</v>
      </c>
    </row>
    <row r="8" spans="1:21" x14ac:dyDescent="0.2">
      <c r="A8" s="1">
        <v>22.149000000000001</v>
      </c>
      <c r="B8" s="1">
        <v>22.509</v>
      </c>
      <c r="C8" s="1">
        <v>60.779000000000003</v>
      </c>
      <c r="D8" s="1">
        <v>62.457999999999998</v>
      </c>
      <c r="E8" s="1">
        <v>20.25</v>
      </c>
      <c r="F8" s="1">
        <v>23.36</v>
      </c>
      <c r="G8" s="1">
        <v>22.555</v>
      </c>
      <c r="H8" s="1">
        <v>54.603000000000002</v>
      </c>
      <c r="I8" s="1">
        <v>18.552</v>
      </c>
      <c r="J8" s="1">
        <v>10.507999999999999</v>
      </c>
      <c r="K8" s="1">
        <v>48.771999999999998</v>
      </c>
      <c r="L8" s="1">
        <v>23.667999999999999</v>
      </c>
      <c r="M8" s="1">
        <v>19.327000000000002</v>
      </c>
      <c r="N8" s="1">
        <v>22.178999999999998</v>
      </c>
      <c r="O8" s="1">
        <v>19.861999999999998</v>
      </c>
      <c r="P8" s="1">
        <v>28.114999999999998</v>
      </c>
      <c r="Q8" s="1">
        <v>26.143000000000001</v>
      </c>
      <c r="R8" s="1">
        <v>91.045000000000002</v>
      </c>
      <c r="S8" s="1">
        <v>22.096</v>
      </c>
      <c r="T8" s="1">
        <v>16.513999999999999</v>
      </c>
      <c r="U8" s="1">
        <v>13.974</v>
      </c>
    </row>
    <row r="9" spans="1:21" x14ac:dyDescent="0.2">
      <c r="A9" s="1">
        <v>25.244</v>
      </c>
      <c r="B9" s="1">
        <v>16.044</v>
      </c>
      <c r="C9" s="1">
        <v>24.167999999999999</v>
      </c>
      <c r="D9" s="1">
        <v>75.778999999999996</v>
      </c>
      <c r="E9" s="1">
        <v>22.709</v>
      </c>
      <c r="F9" s="1">
        <v>22.238</v>
      </c>
      <c r="G9" s="1">
        <v>27.588000000000001</v>
      </c>
      <c r="H9" s="1">
        <v>37.427999999999997</v>
      </c>
      <c r="I9" s="1">
        <v>27.427</v>
      </c>
      <c r="J9" s="1">
        <v>8.4280000000000008</v>
      </c>
      <c r="K9" s="1">
        <v>36.381</v>
      </c>
      <c r="L9" s="1">
        <v>21.768000000000001</v>
      </c>
      <c r="M9" s="1">
        <v>22.965</v>
      </c>
      <c r="N9" s="1">
        <v>18.858000000000001</v>
      </c>
      <c r="O9" s="1">
        <v>53.668999999999997</v>
      </c>
      <c r="P9" s="1">
        <v>29.777000000000001</v>
      </c>
      <c r="Q9" s="1">
        <v>31.314</v>
      </c>
      <c r="R9" s="1">
        <v>29.02</v>
      </c>
      <c r="S9" s="1">
        <v>26.666</v>
      </c>
      <c r="T9" s="1">
        <v>15.260999999999999</v>
      </c>
      <c r="U9" s="1">
        <v>16.962</v>
      </c>
    </row>
    <row r="10" spans="1:21" x14ac:dyDescent="0.2">
      <c r="A10" s="1">
        <v>29.206</v>
      </c>
      <c r="B10" s="1">
        <v>15.189</v>
      </c>
      <c r="C10" s="1">
        <v>29.652999999999999</v>
      </c>
      <c r="D10" s="1">
        <v>47.713999999999999</v>
      </c>
      <c r="E10" s="1">
        <v>33.420999999999999</v>
      </c>
      <c r="F10" s="1">
        <v>18.71</v>
      </c>
      <c r="G10" s="1">
        <v>22.113</v>
      </c>
      <c r="H10" s="1">
        <v>56.515999999999998</v>
      </c>
      <c r="I10" s="1">
        <v>19.745999999999999</v>
      </c>
      <c r="J10" s="1">
        <v>19.885000000000002</v>
      </c>
      <c r="K10" s="1">
        <v>47.1</v>
      </c>
      <c r="L10" s="1">
        <v>21.577000000000002</v>
      </c>
      <c r="M10" s="1">
        <v>40.393000000000001</v>
      </c>
      <c r="N10" s="1">
        <v>25.338000000000001</v>
      </c>
      <c r="O10" s="1">
        <v>36.576000000000001</v>
      </c>
      <c r="P10" s="1">
        <v>21.507000000000001</v>
      </c>
      <c r="Q10" s="1">
        <v>20.265999999999998</v>
      </c>
      <c r="R10" s="1">
        <v>18.279</v>
      </c>
      <c r="S10" s="1">
        <v>20.044</v>
      </c>
      <c r="T10" s="1">
        <v>17.213000000000001</v>
      </c>
      <c r="U10" s="1">
        <v>48.75</v>
      </c>
    </row>
    <row r="11" spans="1:21" x14ac:dyDescent="0.2">
      <c r="A11" s="1">
        <v>13.97</v>
      </c>
      <c r="B11" s="1">
        <v>20.187000000000001</v>
      </c>
      <c r="C11" s="1">
        <v>43.308</v>
      </c>
      <c r="D11" s="1">
        <v>62.924999999999997</v>
      </c>
      <c r="E11" s="1">
        <v>23.096</v>
      </c>
      <c r="F11" s="1">
        <v>19.946000000000002</v>
      </c>
      <c r="G11" s="1">
        <v>27.077000000000002</v>
      </c>
      <c r="H11" s="1">
        <v>68.497</v>
      </c>
      <c r="I11" s="1">
        <v>26.324999999999999</v>
      </c>
      <c r="J11" s="1">
        <v>29.306000000000001</v>
      </c>
      <c r="K11" s="1">
        <v>45.41</v>
      </c>
      <c r="L11" s="1">
        <v>35.453000000000003</v>
      </c>
      <c r="M11" s="1">
        <v>22.303999999999998</v>
      </c>
      <c r="N11" s="1">
        <v>21.806999999999999</v>
      </c>
      <c r="O11" s="1">
        <v>44.253</v>
      </c>
      <c r="P11" s="1">
        <v>22.12</v>
      </c>
      <c r="Q11" s="1">
        <v>23.73</v>
      </c>
      <c r="R11" s="1">
        <v>17.059999999999999</v>
      </c>
      <c r="S11" s="1">
        <v>25.04</v>
      </c>
      <c r="T11" s="1">
        <v>19.672000000000001</v>
      </c>
      <c r="U11" s="1">
        <v>34.65</v>
      </c>
    </row>
    <row r="12" spans="1:21" x14ac:dyDescent="0.2">
      <c r="A12" s="1">
        <v>17.094000000000001</v>
      </c>
      <c r="B12" s="1">
        <v>17.137</v>
      </c>
      <c r="C12" s="1">
        <v>26.120999999999999</v>
      </c>
      <c r="D12" s="1">
        <v>49.506999999999998</v>
      </c>
      <c r="E12" s="1">
        <v>21.262</v>
      </c>
      <c r="F12" s="1">
        <v>14.018000000000001</v>
      </c>
      <c r="G12" s="1">
        <v>29.995999999999999</v>
      </c>
      <c r="H12" s="1">
        <v>39.92</v>
      </c>
      <c r="I12" s="1">
        <v>23.327999999999999</v>
      </c>
      <c r="J12" s="1">
        <v>18.847000000000001</v>
      </c>
      <c r="K12" s="1">
        <v>31.687000000000001</v>
      </c>
      <c r="L12" s="1">
        <v>37.048999999999999</v>
      </c>
      <c r="M12" s="1">
        <v>21.658000000000001</v>
      </c>
      <c r="N12" s="1">
        <v>24.779</v>
      </c>
      <c r="O12" s="1">
        <v>28.309000000000001</v>
      </c>
      <c r="P12" s="1">
        <v>27.971</v>
      </c>
      <c r="Q12" s="1">
        <v>18.721</v>
      </c>
      <c r="R12" s="1">
        <v>22.292000000000002</v>
      </c>
      <c r="S12" s="1">
        <v>24.456</v>
      </c>
      <c r="T12" s="1">
        <v>18.928999999999998</v>
      </c>
      <c r="U12" s="1">
        <v>15.784000000000001</v>
      </c>
    </row>
    <row r="13" spans="1:21" x14ac:dyDescent="0.2">
      <c r="A13" s="1">
        <v>27.911999999999999</v>
      </c>
      <c r="B13" s="1">
        <v>30.719000000000001</v>
      </c>
      <c r="C13" s="1">
        <v>26.568000000000001</v>
      </c>
      <c r="D13" s="1">
        <v>42.548000000000002</v>
      </c>
      <c r="E13" s="1">
        <v>24.844999999999999</v>
      </c>
      <c r="F13" s="1">
        <v>23.876000000000001</v>
      </c>
      <c r="G13" s="1">
        <v>23.672000000000001</v>
      </c>
      <c r="H13" s="1">
        <v>60</v>
      </c>
      <c r="I13" s="1">
        <v>29.009</v>
      </c>
      <c r="J13" s="1">
        <v>24.353000000000002</v>
      </c>
      <c r="K13" s="1">
        <v>17.677</v>
      </c>
      <c r="L13" s="1">
        <v>19.997</v>
      </c>
      <c r="M13" s="1">
        <v>22.263999999999999</v>
      </c>
      <c r="N13" s="1">
        <v>17.89</v>
      </c>
      <c r="O13" s="1">
        <v>41.996000000000002</v>
      </c>
      <c r="P13" s="1">
        <v>11.177</v>
      </c>
      <c r="Q13" s="1">
        <v>15.528</v>
      </c>
      <c r="R13" s="1">
        <v>30.919</v>
      </c>
      <c r="S13" s="1">
        <v>20.151</v>
      </c>
      <c r="T13" s="1">
        <v>17.349</v>
      </c>
      <c r="U13" s="1">
        <v>23.341000000000001</v>
      </c>
    </row>
    <row r="14" spans="1:21" x14ac:dyDescent="0.2">
      <c r="A14" s="1">
        <v>24.529</v>
      </c>
      <c r="B14" s="1">
        <v>22.31</v>
      </c>
      <c r="C14" s="1">
        <v>36.595999999999997</v>
      </c>
      <c r="D14" s="1">
        <v>36.020000000000003</v>
      </c>
      <c r="E14" s="1">
        <v>20.646999999999998</v>
      </c>
      <c r="F14" s="1">
        <v>21.355</v>
      </c>
      <c r="G14" s="1">
        <v>28.099</v>
      </c>
      <c r="H14" s="1">
        <v>71.116</v>
      </c>
      <c r="I14" s="1">
        <v>24.161999999999999</v>
      </c>
      <c r="J14" s="1">
        <v>26.722999999999999</v>
      </c>
      <c r="K14" s="1">
        <v>21.154</v>
      </c>
      <c r="L14" s="1">
        <v>22.100999999999999</v>
      </c>
      <c r="M14" s="1">
        <v>24.481999999999999</v>
      </c>
      <c r="N14" s="1">
        <v>18.881</v>
      </c>
      <c r="O14" s="1">
        <v>38.287999999999997</v>
      </c>
      <c r="P14" s="1">
        <v>39.909999999999997</v>
      </c>
      <c r="Q14" s="1">
        <v>17.707999999999998</v>
      </c>
      <c r="R14" s="1">
        <v>26.405000000000001</v>
      </c>
      <c r="S14" s="1">
        <v>17.196000000000002</v>
      </c>
      <c r="T14" s="1">
        <v>29.661000000000001</v>
      </c>
      <c r="U14" s="1">
        <v>15.483000000000001</v>
      </c>
    </row>
    <row r="15" spans="1:21" x14ac:dyDescent="0.2">
      <c r="A15" s="1">
        <v>20.611000000000001</v>
      </c>
      <c r="B15" s="1">
        <v>20.666</v>
      </c>
      <c r="C15" s="1">
        <v>42.042999999999999</v>
      </c>
      <c r="D15" s="1">
        <v>34.179000000000002</v>
      </c>
      <c r="E15" s="1">
        <v>49.457999999999998</v>
      </c>
      <c r="F15" s="1">
        <v>23.448</v>
      </c>
      <c r="G15" s="1">
        <v>24.577000000000002</v>
      </c>
      <c r="H15" s="1">
        <v>62.256999999999998</v>
      </c>
      <c r="I15" s="1">
        <v>29.956</v>
      </c>
      <c r="J15" s="1">
        <v>29.51</v>
      </c>
      <c r="K15" s="1">
        <v>33.723999999999997</v>
      </c>
      <c r="L15" s="1">
        <v>15.134</v>
      </c>
      <c r="M15" s="1">
        <v>18.989000000000001</v>
      </c>
      <c r="N15" s="1">
        <v>18.206</v>
      </c>
      <c r="O15" s="1">
        <v>29.251000000000001</v>
      </c>
      <c r="P15" s="1">
        <v>25.361000000000001</v>
      </c>
      <c r="Q15" s="1">
        <v>19.228999999999999</v>
      </c>
      <c r="R15" s="1">
        <v>22.725999999999999</v>
      </c>
      <c r="S15" s="1">
        <v>18.5</v>
      </c>
      <c r="T15" s="1">
        <v>13.766</v>
      </c>
      <c r="U15" s="1">
        <v>27.276</v>
      </c>
    </row>
    <row r="16" spans="1:21" x14ac:dyDescent="0.2">
      <c r="A16" s="1">
        <v>26.2</v>
      </c>
      <c r="B16" s="1">
        <v>22.361000000000001</v>
      </c>
      <c r="C16" s="1">
        <v>25.088999999999999</v>
      </c>
      <c r="D16" s="1">
        <v>35.317</v>
      </c>
      <c r="E16" s="1">
        <v>18.266999999999999</v>
      </c>
      <c r="F16" s="1">
        <v>17.332999999999998</v>
      </c>
      <c r="G16" s="1">
        <v>21.084</v>
      </c>
      <c r="H16" s="1">
        <v>49.832000000000001</v>
      </c>
      <c r="I16" s="1">
        <v>30.545000000000002</v>
      </c>
      <c r="J16" s="1">
        <v>22.606999999999999</v>
      </c>
      <c r="K16" s="1">
        <v>31.663</v>
      </c>
      <c r="L16" s="1">
        <v>34.582000000000001</v>
      </c>
      <c r="M16" s="1">
        <v>15.869</v>
      </c>
      <c r="N16" s="1">
        <v>17.027999999999999</v>
      </c>
      <c r="O16" s="1">
        <v>37.793999999999997</v>
      </c>
      <c r="P16" s="1">
        <v>28.762</v>
      </c>
      <c r="Q16" s="1">
        <v>13.188000000000001</v>
      </c>
      <c r="R16" s="1">
        <v>29.25</v>
      </c>
      <c r="S16" s="1">
        <v>26.759</v>
      </c>
      <c r="T16" s="1">
        <v>18.114000000000001</v>
      </c>
      <c r="U16" s="1">
        <v>24.082000000000001</v>
      </c>
    </row>
    <row r="17" spans="1:21" x14ac:dyDescent="0.2">
      <c r="A17" s="1">
        <v>20.96</v>
      </c>
      <c r="B17" s="1">
        <v>29.71</v>
      </c>
      <c r="C17" s="1">
        <v>54.837000000000003</v>
      </c>
      <c r="D17" s="1">
        <v>29.256</v>
      </c>
      <c r="E17" s="1">
        <v>38.6</v>
      </c>
      <c r="F17" s="1">
        <v>18.271999999999998</v>
      </c>
      <c r="G17" s="1">
        <v>19.097999999999999</v>
      </c>
      <c r="H17" s="1">
        <v>60.728999999999999</v>
      </c>
      <c r="I17" s="1">
        <v>16.649000000000001</v>
      </c>
      <c r="J17" s="1">
        <v>24.42</v>
      </c>
      <c r="K17" s="1">
        <v>28.728999999999999</v>
      </c>
      <c r="L17" s="1">
        <v>33</v>
      </c>
      <c r="M17" s="1">
        <v>21.504999999999999</v>
      </c>
      <c r="N17" s="1">
        <v>26.312000000000001</v>
      </c>
      <c r="O17" s="1">
        <v>41.985999999999997</v>
      </c>
      <c r="P17" s="1">
        <v>29.285</v>
      </c>
      <c r="Q17" s="1">
        <v>16.11</v>
      </c>
      <c r="R17" s="1">
        <v>27.277999999999999</v>
      </c>
      <c r="S17" s="1">
        <v>18.213999999999999</v>
      </c>
      <c r="T17" s="1">
        <v>20.094000000000001</v>
      </c>
      <c r="U17" s="1">
        <v>22.706</v>
      </c>
    </row>
    <row r="18" spans="1:21" x14ac:dyDescent="0.2">
      <c r="A18" s="1">
        <v>32.405999999999999</v>
      </c>
      <c r="B18" s="1">
        <v>37.518999999999998</v>
      </c>
      <c r="C18" s="1">
        <v>26.879000000000001</v>
      </c>
      <c r="D18" s="1">
        <v>49.59</v>
      </c>
      <c r="E18" s="1">
        <v>19.661000000000001</v>
      </c>
      <c r="F18" s="1">
        <v>22.404</v>
      </c>
      <c r="G18" s="1">
        <v>26.306000000000001</v>
      </c>
      <c r="H18" s="1">
        <v>106.61499999999999</v>
      </c>
      <c r="I18" s="1">
        <v>14.946999999999999</v>
      </c>
      <c r="J18" s="1">
        <v>25.734000000000002</v>
      </c>
      <c r="K18" s="1">
        <v>18.843</v>
      </c>
      <c r="L18" s="1">
        <v>22.954999999999998</v>
      </c>
      <c r="M18" s="1">
        <v>19.93</v>
      </c>
      <c r="N18" s="1">
        <v>23.251000000000001</v>
      </c>
      <c r="O18" s="1">
        <v>27.068999999999999</v>
      </c>
      <c r="P18" s="1">
        <v>8.9429999999999996</v>
      </c>
      <c r="Q18" s="1">
        <v>21.370999999999999</v>
      </c>
      <c r="R18" s="1">
        <v>22.843</v>
      </c>
      <c r="S18" s="1">
        <v>20.364999999999998</v>
      </c>
      <c r="T18" s="1">
        <v>15.335000000000001</v>
      </c>
      <c r="U18" s="1">
        <v>17.012</v>
      </c>
    </row>
    <row r="19" spans="1:21" x14ac:dyDescent="0.2">
      <c r="A19" s="1">
        <v>28.26</v>
      </c>
      <c r="B19" s="1">
        <v>24.292999999999999</v>
      </c>
      <c r="C19" s="1">
        <v>21.225999999999999</v>
      </c>
      <c r="D19" s="1">
        <v>48.094000000000001</v>
      </c>
      <c r="E19" s="1">
        <v>28.216000000000001</v>
      </c>
      <c r="F19" s="1">
        <v>18.113</v>
      </c>
      <c r="G19" s="1">
        <v>32.533999999999999</v>
      </c>
      <c r="H19" s="1">
        <v>59.902000000000001</v>
      </c>
      <c r="I19" s="1">
        <v>18.849</v>
      </c>
      <c r="J19" s="1">
        <v>29.808</v>
      </c>
      <c r="K19" s="1">
        <v>17.109000000000002</v>
      </c>
      <c r="L19" s="1">
        <v>22.192</v>
      </c>
      <c r="M19" s="1">
        <v>22.649000000000001</v>
      </c>
      <c r="N19" s="1">
        <v>17.321000000000002</v>
      </c>
      <c r="O19" s="1">
        <v>21.571999999999999</v>
      </c>
      <c r="P19" s="1">
        <v>15.747999999999999</v>
      </c>
      <c r="Q19" s="1">
        <v>22.413</v>
      </c>
      <c r="R19" s="1">
        <v>17.850999999999999</v>
      </c>
      <c r="S19" s="1">
        <v>18.247</v>
      </c>
      <c r="T19" s="1">
        <v>24.745000000000001</v>
      </c>
      <c r="U19" s="1">
        <v>31.805</v>
      </c>
    </row>
    <row r="20" spans="1:21" x14ac:dyDescent="0.2">
      <c r="A20" s="1">
        <v>19.37</v>
      </c>
      <c r="B20" s="1">
        <v>25.498000000000001</v>
      </c>
      <c r="C20" s="1">
        <v>28.971</v>
      </c>
      <c r="D20" s="1">
        <v>56.857999999999997</v>
      </c>
      <c r="E20" s="1">
        <v>31.396000000000001</v>
      </c>
      <c r="F20" s="1">
        <v>17.065000000000001</v>
      </c>
      <c r="G20" s="1">
        <v>22.933</v>
      </c>
      <c r="H20" s="1">
        <v>60.033999999999999</v>
      </c>
      <c r="I20" s="1">
        <v>14.653</v>
      </c>
      <c r="J20" s="1">
        <v>28.506</v>
      </c>
      <c r="K20" s="1">
        <v>21.655999999999999</v>
      </c>
      <c r="L20" s="1">
        <v>25.547999999999998</v>
      </c>
      <c r="M20" s="1">
        <v>16.954999999999998</v>
      </c>
      <c r="N20" s="1">
        <v>23.359000000000002</v>
      </c>
      <c r="O20" s="1">
        <v>12.882999999999999</v>
      </c>
      <c r="P20" s="1">
        <v>21.69</v>
      </c>
      <c r="Q20" s="1">
        <v>16.068000000000001</v>
      </c>
      <c r="R20" s="1">
        <v>11.077</v>
      </c>
      <c r="S20" s="1">
        <v>15.673</v>
      </c>
      <c r="T20" s="1">
        <v>42.088999999999999</v>
      </c>
      <c r="U20" s="1">
        <v>27.571000000000002</v>
      </c>
    </row>
    <row r="21" spans="1:21" x14ac:dyDescent="0.2">
      <c r="A21" s="1">
        <v>18.082999999999998</v>
      </c>
      <c r="B21" s="1">
        <v>18.04</v>
      </c>
      <c r="C21" s="1">
        <v>29.437000000000001</v>
      </c>
      <c r="D21" s="1">
        <v>58.82</v>
      </c>
      <c r="E21" s="1">
        <v>18.263000000000002</v>
      </c>
      <c r="F21" s="1">
        <v>17.93</v>
      </c>
      <c r="G21" s="1">
        <v>24.241</v>
      </c>
      <c r="H21" s="1">
        <v>68.456000000000003</v>
      </c>
      <c r="I21" s="1">
        <v>22.25</v>
      </c>
      <c r="J21" s="1">
        <v>21.193000000000001</v>
      </c>
      <c r="K21" s="1">
        <v>24.343</v>
      </c>
      <c r="L21" s="1">
        <v>14.066000000000001</v>
      </c>
      <c r="M21" s="1">
        <v>19.896999999999998</v>
      </c>
      <c r="N21" s="1">
        <v>24.158999999999999</v>
      </c>
      <c r="O21" s="1">
        <v>29.129000000000001</v>
      </c>
      <c r="P21" s="1">
        <v>12.956</v>
      </c>
      <c r="Q21" s="1">
        <v>31.271999999999998</v>
      </c>
      <c r="R21" s="1">
        <v>28.047000000000001</v>
      </c>
      <c r="S21" s="1">
        <v>18.838000000000001</v>
      </c>
      <c r="T21" s="1">
        <v>21.077999999999999</v>
      </c>
      <c r="U21" s="1">
        <v>15.553000000000001</v>
      </c>
    </row>
    <row r="22" spans="1:21" x14ac:dyDescent="0.2">
      <c r="A22" s="1">
        <v>17.347000000000001</v>
      </c>
      <c r="B22" s="1">
        <v>24.106999999999999</v>
      </c>
      <c r="C22" s="1">
        <v>29.92</v>
      </c>
      <c r="D22" s="1">
        <v>36.335999999999999</v>
      </c>
      <c r="E22" s="1">
        <v>24.67</v>
      </c>
      <c r="F22" s="1">
        <v>18.832999999999998</v>
      </c>
      <c r="G22" s="1">
        <v>24.209</v>
      </c>
      <c r="H22" s="1">
        <v>26.702000000000002</v>
      </c>
      <c r="I22" s="1">
        <v>15.340999999999999</v>
      </c>
      <c r="J22" s="1">
        <v>54.014000000000003</v>
      </c>
      <c r="K22" s="1">
        <v>29.774999999999999</v>
      </c>
      <c r="L22" s="1">
        <v>20.637</v>
      </c>
      <c r="M22" s="1">
        <v>20.097999999999999</v>
      </c>
      <c r="N22" s="1">
        <v>26.335000000000001</v>
      </c>
      <c r="O22" s="1">
        <v>38.994</v>
      </c>
      <c r="P22" s="1">
        <v>26.452000000000002</v>
      </c>
      <c r="Q22" s="1">
        <v>21.736999999999998</v>
      </c>
      <c r="R22" s="1">
        <v>19.096</v>
      </c>
      <c r="S22" s="1">
        <v>18.742999999999999</v>
      </c>
      <c r="T22" s="1">
        <v>22.401</v>
      </c>
      <c r="U22" s="1">
        <v>17.887</v>
      </c>
    </row>
    <row r="23" spans="1:21" x14ac:dyDescent="0.2">
      <c r="A23" s="1">
        <v>23.172000000000001</v>
      </c>
      <c r="B23" s="1">
        <v>17.052</v>
      </c>
      <c r="C23" s="1">
        <v>33.438000000000002</v>
      </c>
      <c r="D23" s="1">
        <v>64.183000000000007</v>
      </c>
      <c r="E23" s="1">
        <v>25.331</v>
      </c>
      <c r="F23" s="1">
        <v>49.2</v>
      </c>
      <c r="G23" s="1">
        <v>26.071999999999999</v>
      </c>
      <c r="H23" s="1">
        <v>35.082000000000001</v>
      </c>
      <c r="I23" s="1">
        <v>21.303999999999998</v>
      </c>
      <c r="J23" s="1">
        <v>22.919</v>
      </c>
      <c r="K23" s="1">
        <v>37.878999999999998</v>
      </c>
      <c r="L23" s="1">
        <v>17.576000000000001</v>
      </c>
      <c r="M23" s="1">
        <v>24.934999999999999</v>
      </c>
      <c r="N23" s="1">
        <v>32.615000000000002</v>
      </c>
      <c r="O23" s="1">
        <v>45.914000000000001</v>
      </c>
      <c r="P23" s="1">
        <v>26.893999999999998</v>
      </c>
      <c r="Q23" s="1">
        <v>20.609000000000002</v>
      </c>
      <c r="R23" s="1">
        <v>27.007999999999999</v>
      </c>
      <c r="S23" s="1">
        <v>23.145</v>
      </c>
      <c r="T23" s="1">
        <v>31.422000000000001</v>
      </c>
      <c r="U23" s="1">
        <v>20.03</v>
      </c>
    </row>
    <row r="24" spans="1:21" x14ac:dyDescent="0.2">
      <c r="A24" s="1">
        <v>14.127000000000001</v>
      </c>
      <c r="B24" s="1">
        <v>17.096</v>
      </c>
      <c r="C24" s="1">
        <v>38.350999999999999</v>
      </c>
      <c r="D24" s="1">
        <v>34.825000000000003</v>
      </c>
      <c r="E24" s="1">
        <v>20.625</v>
      </c>
      <c r="F24" s="1">
        <v>29.06</v>
      </c>
      <c r="G24" s="1">
        <v>35.220999999999997</v>
      </c>
      <c r="H24" s="1">
        <v>47.091999999999999</v>
      </c>
      <c r="I24" s="1">
        <v>27.274000000000001</v>
      </c>
      <c r="J24" s="1">
        <v>18.132999999999999</v>
      </c>
      <c r="K24" s="1">
        <v>24.873999999999999</v>
      </c>
      <c r="L24" s="1">
        <v>23.405999999999999</v>
      </c>
      <c r="M24" s="1">
        <v>29.538</v>
      </c>
      <c r="N24" s="1">
        <v>22.158999999999999</v>
      </c>
      <c r="O24" s="1">
        <v>36.152000000000001</v>
      </c>
      <c r="P24" s="1">
        <v>36.042000000000002</v>
      </c>
      <c r="Q24" s="1">
        <v>24.919</v>
      </c>
      <c r="R24" s="1">
        <v>21</v>
      </c>
      <c r="S24" s="1">
        <v>20.603999999999999</v>
      </c>
      <c r="T24" s="1">
        <v>22.757999999999999</v>
      </c>
      <c r="U24" s="1">
        <v>26</v>
      </c>
    </row>
    <row r="25" spans="1:21" x14ac:dyDescent="0.2">
      <c r="A25" s="1">
        <v>16.946999999999999</v>
      </c>
      <c r="B25" s="1">
        <v>21.709</v>
      </c>
      <c r="C25" s="1">
        <v>35.381</v>
      </c>
      <c r="D25" s="1">
        <v>50.07</v>
      </c>
      <c r="E25" s="1">
        <v>15.111000000000001</v>
      </c>
      <c r="F25" s="1">
        <v>21.4</v>
      </c>
      <c r="G25" s="1">
        <v>20.402000000000001</v>
      </c>
      <c r="H25" s="1">
        <v>49.267000000000003</v>
      </c>
      <c r="I25" s="1">
        <v>12.5</v>
      </c>
      <c r="J25" s="1">
        <v>29.173999999999999</v>
      </c>
      <c r="K25" s="1">
        <v>26.902999999999999</v>
      </c>
      <c r="L25" s="1">
        <v>33.423999999999999</v>
      </c>
      <c r="M25" s="1">
        <v>21.879000000000001</v>
      </c>
      <c r="N25" s="1">
        <v>22.677</v>
      </c>
      <c r="O25" s="1">
        <v>34.917000000000002</v>
      </c>
      <c r="P25" s="1">
        <v>48.564999999999998</v>
      </c>
      <c r="Q25" s="1">
        <v>22.411000000000001</v>
      </c>
      <c r="R25" s="1">
        <v>15.301</v>
      </c>
      <c r="S25" s="1">
        <v>28.004999999999999</v>
      </c>
      <c r="T25" s="1">
        <v>25.593</v>
      </c>
      <c r="U25" s="1">
        <v>20.244</v>
      </c>
    </row>
    <row r="26" spans="1:21" x14ac:dyDescent="0.2">
      <c r="A26" s="1">
        <v>36.369</v>
      </c>
      <c r="B26" s="1">
        <v>19.628</v>
      </c>
      <c r="C26" s="1">
        <v>38.195999999999998</v>
      </c>
      <c r="D26" s="1">
        <v>41.716000000000001</v>
      </c>
      <c r="E26" s="1">
        <v>21.09</v>
      </c>
      <c r="F26" s="1">
        <v>24.388999999999999</v>
      </c>
      <c r="G26" s="1">
        <v>26.587</v>
      </c>
      <c r="H26" s="1">
        <v>30.626000000000001</v>
      </c>
      <c r="I26" s="1">
        <v>22.238</v>
      </c>
      <c r="J26" s="1">
        <v>31.527999999999999</v>
      </c>
      <c r="K26" s="1">
        <v>31.09</v>
      </c>
      <c r="L26" s="1">
        <v>29.664999999999999</v>
      </c>
      <c r="M26" s="1">
        <v>31.234000000000002</v>
      </c>
      <c r="N26" s="1">
        <v>17.434999999999999</v>
      </c>
      <c r="O26" s="1">
        <v>26.84</v>
      </c>
      <c r="P26" s="1">
        <v>34.524999999999999</v>
      </c>
      <c r="Q26" s="1">
        <v>17.452000000000002</v>
      </c>
      <c r="R26" s="1">
        <v>22.161999999999999</v>
      </c>
      <c r="S26" s="1">
        <v>31.824000000000002</v>
      </c>
      <c r="T26" s="1">
        <v>15.335000000000001</v>
      </c>
      <c r="U26" s="1">
        <v>18.489999999999998</v>
      </c>
    </row>
    <row r="27" spans="1:21" x14ac:dyDescent="0.2">
      <c r="A27" s="1">
        <v>22.593</v>
      </c>
      <c r="B27" s="1">
        <v>24.76</v>
      </c>
      <c r="C27" s="1">
        <v>48.564999999999998</v>
      </c>
      <c r="D27" s="1">
        <v>35.421999999999997</v>
      </c>
      <c r="E27" s="1">
        <v>22.059000000000001</v>
      </c>
      <c r="F27" s="1">
        <v>23.81</v>
      </c>
      <c r="G27" s="1">
        <v>27.925999999999998</v>
      </c>
      <c r="H27" s="1">
        <v>41.856999999999999</v>
      </c>
      <c r="I27" s="1">
        <v>22.137</v>
      </c>
      <c r="J27" s="1">
        <v>27.818000000000001</v>
      </c>
      <c r="K27" s="1">
        <v>40.875</v>
      </c>
      <c r="L27" s="1">
        <v>30.358000000000001</v>
      </c>
      <c r="M27" s="1">
        <v>21.957000000000001</v>
      </c>
      <c r="N27" s="1">
        <v>21.148</v>
      </c>
      <c r="O27" s="1">
        <v>34.174999999999997</v>
      </c>
      <c r="P27" s="1">
        <v>15.474</v>
      </c>
      <c r="Q27" s="1">
        <v>28.683</v>
      </c>
      <c r="R27" s="1">
        <v>18.7</v>
      </c>
      <c r="S27" s="1">
        <v>22.803999999999998</v>
      </c>
      <c r="T27" s="1">
        <v>25.802</v>
      </c>
      <c r="U27" s="1">
        <v>16.134</v>
      </c>
    </row>
    <row r="28" spans="1:21" x14ac:dyDescent="0.2">
      <c r="A28" s="1">
        <v>35.795999999999999</v>
      </c>
      <c r="B28" s="1">
        <v>26.66</v>
      </c>
      <c r="C28" s="1">
        <v>10.009</v>
      </c>
      <c r="D28" s="1">
        <v>43.795000000000002</v>
      </c>
      <c r="E28" s="1">
        <v>20.882000000000001</v>
      </c>
      <c r="F28" s="1">
        <v>27.861000000000001</v>
      </c>
      <c r="G28" s="1">
        <v>47.91</v>
      </c>
      <c r="H28" s="1">
        <v>49.694000000000003</v>
      </c>
      <c r="I28" s="1">
        <v>17.573</v>
      </c>
      <c r="J28" s="1">
        <v>23.448</v>
      </c>
      <c r="K28" s="1">
        <v>37.295000000000002</v>
      </c>
      <c r="L28" s="1">
        <v>19.161999999999999</v>
      </c>
      <c r="M28" s="1">
        <v>26.402999999999999</v>
      </c>
      <c r="N28" s="1">
        <v>28.074999999999999</v>
      </c>
      <c r="O28" s="1">
        <v>7.62</v>
      </c>
      <c r="P28" s="1">
        <v>18.806000000000001</v>
      </c>
      <c r="Q28" s="1">
        <v>18.120999999999999</v>
      </c>
      <c r="R28" s="1">
        <v>31.044</v>
      </c>
      <c r="S28" s="1">
        <v>15.766</v>
      </c>
      <c r="T28" s="1">
        <v>22.292000000000002</v>
      </c>
      <c r="U28" s="1">
        <v>22</v>
      </c>
    </row>
    <row r="29" spans="1:21" x14ac:dyDescent="0.2">
      <c r="A29" s="1">
        <v>16.315999999999999</v>
      </c>
      <c r="B29" s="1">
        <v>14.129</v>
      </c>
      <c r="C29" s="1">
        <v>7.1879999999999997</v>
      </c>
      <c r="D29" s="1">
        <v>32.42</v>
      </c>
      <c r="E29" s="1">
        <v>20.51</v>
      </c>
      <c r="F29" s="1">
        <v>25.288</v>
      </c>
      <c r="G29" s="1">
        <v>32.950000000000003</v>
      </c>
      <c r="H29" s="1">
        <v>79.203000000000003</v>
      </c>
      <c r="I29" s="1">
        <v>18.577999999999999</v>
      </c>
      <c r="J29" s="1">
        <v>20.686</v>
      </c>
      <c r="K29" s="1">
        <v>41.128999999999998</v>
      </c>
      <c r="L29" s="1">
        <v>30.029</v>
      </c>
      <c r="M29" s="1">
        <v>15.244</v>
      </c>
      <c r="N29" s="1">
        <v>13</v>
      </c>
      <c r="O29" s="1">
        <v>12.971</v>
      </c>
      <c r="P29" s="1">
        <v>34.512999999999998</v>
      </c>
      <c r="Q29" s="1">
        <v>20.84</v>
      </c>
      <c r="R29" s="1">
        <v>47.962000000000003</v>
      </c>
      <c r="S29" s="1">
        <v>23.699000000000002</v>
      </c>
      <c r="T29" s="1">
        <v>22.902000000000001</v>
      </c>
      <c r="U29" s="1">
        <v>20.611999999999998</v>
      </c>
    </row>
    <row r="30" spans="1:21" x14ac:dyDescent="0.2">
      <c r="A30" s="1">
        <v>21.759</v>
      </c>
      <c r="B30" s="1">
        <v>19.645</v>
      </c>
      <c r="C30" s="1">
        <v>7.84</v>
      </c>
      <c r="D30" s="1">
        <v>30.579000000000001</v>
      </c>
      <c r="E30" s="1">
        <v>27.407</v>
      </c>
      <c r="F30" s="1">
        <v>29.550999999999998</v>
      </c>
      <c r="G30" s="1">
        <v>27.927</v>
      </c>
      <c r="H30" s="1">
        <v>64.043000000000006</v>
      </c>
      <c r="I30" s="1">
        <v>21.294</v>
      </c>
      <c r="J30" s="1">
        <v>35.1</v>
      </c>
      <c r="K30" s="1">
        <v>30.125</v>
      </c>
      <c r="L30" s="1">
        <v>32.6</v>
      </c>
      <c r="M30" s="1">
        <v>17.881</v>
      </c>
      <c r="N30" s="1">
        <v>29.082999999999998</v>
      </c>
      <c r="O30" s="1">
        <v>8.6069999999999993</v>
      </c>
      <c r="P30" s="1">
        <v>17.533999999999999</v>
      </c>
      <c r="Q30" s="1">
        <v>15.571999999999999</v>
      </c>
      <c r="R30" s="1">
        <v>14.102</v>
      </c>
      <c r="S30" s="1">
        <v>35.201999999999998</v>
      </c>
      <c r="T30" s="1">
        <v>19.05</v>
      </c>
      <c r="U30" s="1">
        <v>22.437999999999999</v>
      </c>
    </row>
    <row r="31" spans="1:21" x14ac:dyDescent="0.2">
      <c r="A31" s="1">
        <v>23.69</v>
      </c>
      <c r="B31" s="1">
        <v>14.112</v>
      </c>
      <c r="C31" s="1">
        <v>7.8929999999999998</v>
      </c>
      <c r="D31" s="1">
        <v>38.481999999999999</v>
      </c>
      <c r="E31" s="1">
        <v>26.581</v>
      </c>
      <c r="F31" s="1">
        <v>18.338000000000001</v>
      </c>
      <c r="G31" s="1">
        <v>21.513999999999999</v>
      </c>
      <c r="H31" s="1">
        <v>48.173999999999999</v>
      </c>
      <c r="I31" s="1">
        <v>28.402999999999999</v>
      </c>
      <c r="J31" s="1">
        <v>24.081</v>
      </c>
      <c r="K31" s="1">
        <v>30.167000000000002</v>
      </c>
      <c r="L31" s="1">
        <v>19.488</v>
      </c>
      <c r="M31" s="1">
        <v>22.108000000000001</v>
      </c>
      <c r="N31" s="1">
        <v>21.887</v>
      </c>
      <c r="O31" s="1">
        <v>12.438000000000001</v>
      </c>
      <c r="P31" s="1">
        <v>24.94</v>
      </c>
      <c r="Q31" s="1">
        <v>15.192</v>
      </c>
      <c r="R31" s="1">
        <v>32.768999999999998</v>
      </c>
      <c r="S31" s="1">
        <v>26.678999999999998</v>
      </c>
      <c r="T31" s="1">
        <v>16.016999999999999</v>
      </c>
      <c r="U31" s="1">
        <v>28.49</v>
      </c>
    </row>
    <row r="32" spans="1:21" x14ac:dyDescent="0.2">
      <c r="A32" s="1">
        <v>13.374000000000001</v>
      </c>
      <c r="B32" s="1">
        <v>14.621</v>
      </c>
      <c r="C32" s="1">
        <v>8.2439999999999998</v>
      </c>
      <c r="D32" s="1">
        <v>42.338999999999999</v>
      </c>
      <c r="E32" s="1">
        <v>19.724</v>
      </c>
      <c r="F32" s="1">
        <v>25.407</v>
      </c>
      <c r="G32" s="1">
        <v>23.725000000000001</v>
      </c>
      <c r="H32" s="1">
        <v>39.423999999999999</v>
      </c>
      <c r="I32" s="1">
        <v>19.033999999999999</v>
      </c>
      <c r="J32" s="1">
        <v>24.372</v>
      </c>
      <c r="K32" s="1">
        <v>22.957999999999998</v>
      </c>
      <c r="L32" s="1">
        <v>15.122</v>
      </c>
      <c r="M32" s="1">
        <v>22.675999999999998</v>
      </c>
      <c r="N32" s="1">
        <v>26.213000000000001</v>
      </c>
      <c r="O32" s="1">
        <v>11.561999999999999</v>
      </c>
      <c r="P32" s="1">
        <v>28.042999999999999</v>
      </c>
      <c r="Q32" s="1">
        <v>16.221</v>
      </c>
      <c r="R32" s="1">
        <v>14.246</v>
      </c>
      <c r="S32" s="1">
        <v>27.006</v>
      </c>
      <c r="T32" s="1">
        <v>12.337999999999999</v>
      </c>
      <c r="U32" s="1">
        <v>25.95</v>
      </c>
    </row>
    <row r="33" spans="1:21" x14ac:dyDescent="0.2">
      <c r="A33" s="1">
        <v>17.457000000000001</v>
      </c>
      <c r="B33" s="1">
        <v>36.816000000000003</v>
      </c>
      <c r="C33" s="1">
        <v>6.0819999999999999</v>
      </c>
      <c r="D33" s="1">
        <v>45.015000000000001</v>
      </c>
      <c r="E33" s="1">
        <v>20.812000000000001</v>
      </c>
      <c r="F33" s="1">
        <v>23.702000000000002</v>
      </c>
      <c r="G33" s="1">
        <v>14.827</v>
      </c>
      <c r="H33" s="1">
        <v>54.892000000000003</v>
      </c>
      <c r="I33" s="1">
        <v>18.643999999999998</v>
      </c>
      <c r="J33" s="1">
        <v>26.420999999999999</v>
      </c>
      <c r="K33" s="1">
        <v>28.954999999999998</v>
      </c>
      <c r="L33" s="1">
        <v>22.599</v>
      </c>
      <c r="M33" s="1">
        <v>19.995000000000001</v>
      </c>
      <c r="N33" s="1">
        <v>36.398000000000003</v>
      </c>
      <c r="O33" s="1">
        <v>15.1</v>
      </c>
      <c r="P33" s="1">
        <v>19.384</v>
      </c>
      <c r="Q33" s="1">
        <v>41.412999999999997</v>
      </c>
      <c r="R33" s="1">
        <v>20.347999999999999</v>
      </c>
      <c r="S33" s="1">
        <v>20.962</v>
      </c>
      <c r="T33" s="1">
        <v>24.771000000000001</v>
      </c>
      <c r="U33" s="1">
        <v>26.218</v>
      </c>
    </row>
    <row r="34" spans="1:21" x14ac:dyDescent="0.2">
      <c r="A34" s="1">
        <v>19.917999999999999</v>
      </c>
      <c r="B34" s="1">
        <v>24.347000000000001</v>
      </c>
      <c r="C34" s="1">
        <v>7.19</v>
      </c>
      <c r="D34" s="1">
        <v>32.741999999999997</v>
      </c>
      <c r="E34" s="1">
        <v>21.068000000000001</v>
      </c>
      <c r="F34" s="1">
        <v>18.379000000000001</v>
      </c>
      <c r="G34" s="1">
        <v>18.213999999999999</v>
      </c>
      <c r="H34" s="1">
        <v>44.814999999999998</v>
      </c>
      <c r="I34" s="1">
        <v>20.96</v>
      </c>
      <c r="J34" s="1">
        <v>30.911000000000001</v>
      </c>
      <c r="K34" s="1">
        <v>27.585000000000001</v>
      </c>
      <c r="L34" s="1">
        <v>15.74</v>
      </c>
      <c r="M34" s="1">
        <v>21.486000000000001</v>
      </c>
      <c r="N34" s="1">
        <v>22.738</v>
      </c>
      <c r="O34" s="1">
        <v>15.39</v>
      </c>
      <c r="P34" s="1">
        <v>18.712</v>
      </c>
      <c r="Q34" s="1">
        <v>33.097000000000001</v>
      </c>
      <c r="R34" s="1">
        <v>20.815999999999999</v>
      </c>
      <c r="S34" s="1">
        <v>27.548999999999999</v>
      </c>
      <c r="T34" s="1">
        <v>15.638999999999999</v>
      </c>
      <c r="U34" s="1">
        <v>12.391</v>
      </c>
    </row>
    <row r="35" spans="1:21" x14ac:dyDescent="0.2">
      <c r="A35" s="1">
        <v>14.975</v>
      </c>
      <c r="B35" s="1">
        <v>14.9</v>
      </c>
      <c r="C35" s="1">
        <v>6.8710000000000004</v>
      </c>
      <c r="D35" s="1">
        <v>40.707999999999998</v>
      </c>
      <c r="E35" s="1">
        <v>23.908999999999999</v>
      </c>
      <c r="F35" s="1">
        <v>21.651</v>
      </c>
      <c r="G35" s="1">
        <v>19.263999999999999</v>
      </c>
      <c r="H35" s="1">
        <v>45.33</v>
      </c>
      <c r="I35" s="1">
        <v>12.976000000000001</v>
      </c>
      <c r="J35" s="1">
        <v>25.613</v>
      </c>
      <c r="K35" s="1">
        <v>34.356999999999999</v>
      </c>
      <c r="L35" s="1">
        <v>28.513999999999999</v>
      </c>
      <c r="M35" s="1">
        <v>25.094999999999999</v>
      </c>
      <c r="N35" s="1">
        <v>28.745000000000001</v>
      </c>
      <c r="O35" s="1">
        <v>13.425000000000001</v>
      </c>
      <c r="P35" s="1">
        <v>17.443999999999999</v>
      </c>
      <c r="Q35" s="1">
        <v>34.777000000000001</v>
      </c>
      <c r="R35" s="1">
        <v>21.710999999999999</v>
      </c>
      <c r="S35" s="1">
        <v>30.212</v>
      </c>
      <c r="T35" s="1">
        <v>13.319000000000001</v>
      </c>
      <c r="U35" s="1">
        <v>28.399000000000001</v>
      </c>
    </row>
    <row r="36" spans="1:21" x14ac:dyDescent="0.2">
      <c r="A36" s="1">
        <v>39.9</v>
      </c>
      <c r="B36" s="1">
        <v>20.67</v>
      </c>
      <c r="C36" s="1">
        <v>8.6669999999999998</v>
      </c>
      <c r="D36" s="1">
        <v>35.01</v>
      </c>
      <c r="E36" s="1">
        <v>23.439</v>
      </c>
      <c r="F36" s="1">
        <v>21.652000000000001</v>
      </c>
      <c r="G36" s="1">
        <v>38.33</v>
      </c>
      <c r="H36" s="1">
        <v>43.07</v>
      </c>
      <c r="I36" s="1">
        <v>13.428000000000001</v>
      </c>
      <c r="J36" s="1">
        <v>16.641999999999999</v>
      </c>
      <c r="K36" s="1">
        <v>11.904999999999999</v>
      </c>
      <c r="L36" s="1">
        <v>29.783999999999999</v>
      </c>
      <c r="M36" s="1">
        <v>17.34</v>
      </c>
      <c r="N36" s="1">
        <v>20.634</v>
      </c>
      <c r="O36" s="1">
        <v>13.395</v>
      </c>
      <c r="P36" s="1">
        <v>23.048999999999999</v>
      </c>
      <c r="Q36" s="1">
        <v>47.253999999999998</v>
      </c>
      <c r="R36" s="1">
        <v>22.042000000000002</v>
      </c>
      <c r="S36" s="1">
        <v>25.655000000000001</v>
      </c>
      <c r="T36" s="1">
        <v>22.384</v>
      </c>
      <c r="U36" s="1">
        <v>16.739000000000001</v>
      </c>
    </row>
    <row r="37" spans="1:21" x14ac:dyDescent="0.2">
      <c r="A37" s="1">
        <v>23.31</v>
      </c>
      <c r="B37" s="1">
        <v>18.239999999999998</v>
      </c>
      <c r="C37" s="1">
        <v>5.7309999999999999</v>
      </c>
      <c r="D37" s="1">
        <v>35.734999999999999</v>
      </c>
      <c r="E37" s="1">
        <v>23.817</v>
      </c>
      <c r="F37" s="1">
        <v>21.422999999999998</v>
      </c>
      <c r="G37" s="1">
        <v>28.318999999999999</v>
      </c>
      <c r="H37" s="1">
        <v>62.180999999999997</v>
      </c>
      <c r="I37" s="1">
        <v>24.141999999999999</v>
      </c>
      <c r="J37" s="1">
        <v>21.026</v>
      </c>
      <c r="K37" s="1">
        <v>17.417999999999999</v>
      </c>
      <c r="L37" s="1">
        <v>23.193999999999999</v>
      </c>
      <c r="M37" s="1">
        <v>17.786999999999999</v>
      </c>
      <c r="N37" s="1">
        <v>31.69</v>
      </c>
      <c r="O37" s="1">
        <v>17.817</v>
      </c>
      <c r="P37" s="1">
        <v>18.513000000000002</v>
      </c>
      <c r="Q37" s="1">
        <v>19</v>
      </c>
      <c r="R37" s="1">
        <v>18.143000000000001</v>
      </c>
      <c r="S37" s="1">
        <v>28.638999999999999</v>
      </c>
      <c r="T37" s="1">
        <v>9.1649999999999991</v>
      </c>
      <c r="U37" s="1">
        <v>10.803000000000001</v>
      </c>
    </row>
    <row r="38" spans="1:21" x14ac:dyDescent="0.2">
      <c r="A38" s="1">
        <v>24.562000000000001</v>
      </c>
      <c r="B38" s="1">
        <v>35.877000000000002</v>
      </c>
      <c r="C38" s="1">
        <v>4.6790000000000003</v>
      </c>
      <c r="D38" s="1">
        <v>35.841999999999999</v>
      </c>
      <c r="E38" s="1">
        <v>22.8</v>
      </c>
      <c r="F38" s="1">
        <v>29.335000000000001</v>
      </c>
      <c r="G38" s="1">
        <v>32.201000000000001</v>
      </c>
      <c r="H38" s="1">
        <v>50.052</v>
      </c>
      <c r="I38" s="1">
        <v>20.648</v>
      </c>
      <c r="J38" s="1">
        <v>30.111999999999998</v>
      </c>
      <c r="K38" s="1">
        <v>9.4149999999999991</v>
      </c>
      <c r="L38" s="1">
        <v>20.972999999999999</v>
      </c>
      <c r="M38" s="1">
        <v>14.821999999999999</v>
      </c>
      <c r="N38" s="1">
        <v>29.654</v>
      </c>
      <c r="O38" s="1">
        <v>14.569000000000001</v>
      </c>
      <c r="P38" s="1">
        <v>23.309000000000001</v>
      </c>
      <c r="Q38" s="1">
        <v>11.428000000000001</v>
      </c>
      <c r="R38" s="1">
        <v>20.41</v>
      </c>
      <c r="S38" s="1">
        <v>24.236000000000001</v>
      </c>
      <c r="T38" s="1">
        <v>23.841000000000001</v>
      </c>
      <c r="U38" s="1">
        <v>35.305</v>
      </c>
    </row>
    <row r="39" spans="1:21" x14ac:dyDescent="0.2">
      <c r="A39" s="1">
        <v>22.911999999999999</v>
      </c>
      <c r="B39" s="1">
        <v>26.129000000000001</v>
      </c>
      <c r="C39" s="1">
        <v>4.4139999999999997</v>
      </c>
      <c r="D39" s="1">
        <v>43.883000000000003</v>
      </c>
      <c r="E39" s="1">
        <v>26.331</v>
      </c>
      <c r="F39" s="1">
        <v>22.382000000000001</v>
      </c>
      <c r="G39" s="1">
        <v>29.385000000000002</v>
      </c>
      <c r="H39" s="1">
        <v>27.975999999999999</v>
      </c>
      <c r="I39" s="1">
        <v>25.5</v>
      </c>
      <c r="J39" s="1">
        <v>33.817999999999998</v>
      </c>
      <c r="K39" s="1">
        <v>10.298999999999999</v>
      </c>
      <c r="L39" s="1">
        <v>23.8</v>
      </c>
      <c r="M39" s="1">
        <v>20.829000000000001</v>
      </c>
      <c r="N39" s="1">
        <v>28.146999999999998</v>
      </c>
      <c r="O39" s="1">
        <v>23.442</v>
      </c>
      <c r="P39" s="1">
        <v>22.29</v>
      </c>
      <c r="Q39" s="1">
        <v>11.317</v>
      </c>
      <c r="R39" s="1">
        <v>33.268999999999998</v>
      </c>
      <c r="S39" s="1">
        <v>26.567</v>
      </c>
      <c r="T39" s="1">
        <v>23.901</v>
      </c>
      <c r="U39" s="1">
        <v>33.737000000000002</v>
      </c>
    </row>
    <row r="40" spans="1:21" x14ac:dyDescent="0.2">
      <c r="A40" s="1">
        <v>48.314</v>
      </c>
      <c r="B40" s="1">
        <v>20.145</v>
      </c>
      <c r="C40" s="1">
        <v>4.2809999999999997</v>
      </c>
      <c r="D40" s="1">
        <v>55.973999999999997</v>
      </c>
      <c r="E40" s="1">
        <v>21.753</v>
      </c>
      <c r="F40" s="1">
        <v>22.5</v>
      </c>
      <c r="G40" s="1">
        <v>26.015000000000001</v>
      </c>
      <c r="H40" s="1">
        <v>35.136000000000003</v>
      </c>
      <c r="I40" s="1">
        <v>25.623000000000001</v>
      </c>
      <c r="J40" s="1">
        <v>20.863</v>
      </c>
      <c r="K40" s="1">
        <v>8.8520000000000003</v>
      </c>
      <c r="L40" s="1">
        <v>19.13</v>
      </c>
      <c r="M40" s="1">
        <v>17.678999999999998</v>
      </c>
      <c r="N40" s="1">
        <v>26.132999999999999</v>
      </c>
      <c r="O40" s="1">
        <v>21.899000000000001</v>
      </c>
      <c r="P40" s="1">
        <v>27.829000000000001</v>
      </c>
      <c r="Q40" s="1">
        <v>12.821999999999999</v>
      </c>
      <c r="R40" s="1">
        <v>33.905000000000001</v>
      </c>
      <c r="S40" s="1">
        <v>39.939</v>
      </c>
      <c r="T40" s="1">
        <v>24.483000000000001</v>
      </c>
      <c r="U40" s="1">
        <v>18.391999999999999</v>
      </c>
    </row>
    <row r="41" spans="1:21" x14ac:dyDescent="0.2">
      <c r="A41" s="1">
        <v>8.4890000000000008</v>
      </c>
      <c r="B41" s="1">
        <v>47.137999999999998</v>
      </c>
      <c r="C41" s="1">
        <v>3.806</v>
      </c>
      <c r="D41" s="1">
        <v>50.505000000000003</v>
      </c>
      <c r="E41" s="1">
        <v>16.451000000000001</v>
      </c>
      <c r="F41" s="1">
        <v>19.154</v>
      </c>
      <c r="G41" s="1">
        <v>18.687999999999999</v>
      </c>
      <c r="H41" s="1">
        <v>40.344000000000001</v>
      </c>
      <c r="I41" s="1">
        <v>21.919</v>
      </c>
      <c r="J41" s="1">
        <v>22.536999999999999</v>
      </c>
      <c r="K41" s="1">
        <v>8.6010000000000009</v>
      </c>
      <c r="L41" s="1">
        <v>17.126000000000001</v>
      </c>
      <c r="M41" s="1">
        <v>16.806000000000001</v>
      </c>
      <c r="N41" s="1">
        <v>20.463000000000001</v>
      </c>
      <c r="O41" s="1">
        <v>20.882000000000001</v>
      </c>
      <c r="P41" s="1">
        <v>24.937999999999999</v>
      </c>
      <c r="Q41" s="1">
        <v>18.507999999999999</v>
      </c>
      <c r="R41" s="1">
        <v>25.367000000000001</v>
      </c>
      <c r="S41" s="1">
        <v>31.288</v>
      </c>
      <c r="T41" s="1">
        <v>18.963999999999999</v>
      </c>
      <c r="U41" s="1">
        <v>11.946</v>
      </c>
    </row>
    <row r="42" spans="1:21" x14ac:dyDescent="0.2">
      <c r="A42" s="1">
        <v>17.556999999999999</v>
      </c>
      <c r="B42" s="1">
        <v>25</v>
      </c>
      <c r="C42" s="1">
        <v>5.1539999999999999</v>
      </c>
      <c r="D42" s="1">
        <v>58.652999999999999</v>
      </c>
      <c r="E42" s="1">
        <v>39.386000000000003</v>
      </c>
      <c r="F42" s="1">
        <v>16.655999999999999</v>
      </c>
      <c r="G42" s="1">
        <v>24.510999999999999</v>
      </c>
      <c r="H42" s="1">
        <v>44.582999999999998</v>
      </c>
      <c r="I42" s="1">
        <v>18.562000000000001</v>
      </c>
      <c r="J42" s="1">
        <v>21.667000000000002</v>
      </c>
      <c r="K42" s="1">
        <v>9.6649999999999991</v>
      </c>
      <c r="L42" s="1">
        <v>21.783000000000001</v>
      </c>
      <c r="M42" s="1">
        <v>19.783000000000001</v>
      </c>
      <c r="N42" s="1">
        <v>9.7889999999999997</v>
      </c>
      <c r="O42" s="1">
        <v>18.632000000000001</v>
      </c>
      <c r="P42" s="1">
        <v>27.757999999999999</v>
      </c>
      <c r="Q42" s="1">
        <v>10.797000000000001</v>
      </c>
      <c r="R42" s="1">
        <v>21.745000000000001</v>
      </c>
      <c r="S42" s="1">
        <v>17.698</v>
      </c>
      <c r="T42" s="1">
        <v>19.664999999999999</v>
      </c>
      <c r="U42" s="1">
        <v>22.457000000000001</v>
      </c>
    </row>
    <row r="43" spans="1:21" x14ac:dyDescent="0.2">
      <c r="A43" s="1">
        <v>16.933</v>
      </c>
      <c r="B43" s="1">
        <v>8.98</v>
      </c>
      <c r="C43" s="1">
        <v>27.686</v>
      </c>
      <c r="D43" s="1">
        <v>48.594000000000001</v>
      </c>
      <c r="E43" s="1">
        <v>23.776</v>
      </c>
      <c r="F43" s="1">
        <v>23.861000000000001</v>
      </c>
      <c r="G43" s="1">
        <v>16.559000000000001</v>
      </c>
      <c r="H43" s="1">
        <v>27.097999999999999</v>
      </c>
      <c r="I43" s="1">
        <v>23.488</v>
      </c>
      <c r="J43" s="1">
        <v>28.23</v>
      </c>
      <c r="K43" s="1">
        <v>10.281000000000001</v>
      </c>
      <c r="L43" s="1">
        <v>42.981999999999999</v>
      </c>
      <c r="M43" s="1">
        <v>39.613</v>
      </c>
      <c r="N43" s="1">
        <v>33.380000000000003</v>
      </c>
      <c r="O43" s="1">
        <v>32.905000000000001</v>
      </c>
      <c r="P43" s="1">
        <v>31.038</v>
      </c>
      <c r="Q43" s="1">
        <v>26.158000000000001</v>
      </c>
      <c r="R43" s="1">
        <v>21.228000000000002</v>
      </c>
      <c r="S43" s="1">
        <v>22.681999999999999</v>
      </c>
      <c r="T43" s="1">
        <v>30.315999999999999</v>
      </c>
      <c r="U43" s="1">
        <v>19.344999999999999</v>
      </c>
    </row>
    <row r="44" spans="1:21" x14ac:dyDescent="0.2">
      <c r="A44" s="1">
        <v>22.888999999999999</v>
      </c>
      <c r="B44" s="1">
        <v>19.841000000000001</v>
      </c>
      <c r="C44" s="1">
        <v>35.279000000000003</v>
      </c>
      <c r="D44" s="1">
        <v>69.620999999999995</v>
      </c>
      <c r="E44" s="1">
        <v>10.486000000000001</v>
      </c>
      <c r="F44" s="1">
        <v>26.02</v>
      </c>
      <c r="G44" s="1">
        <v>22.33</v>
      </c>
      <c r="H44" s="1">
        <v>48.631999999999998</v>
      </c>
      <c r="I44" s="1">
        <v>19.934000000000001</v>
      </c>
      <c r="J44" s="1">
        <v>24.294</v>
      </c>
      <c r="K44" s="1">
        <v>6.9889999999999999</v>
      </c>
      <c r="L44" s="1">
        <v>26.99</v>
      </c>
      <c r="M44" s="1">
        <v>19.062000000000001</v>
      </c>
      <c r="N44" s="1">
        <v>25.03</v>
      </c>
      <c r="O44" s="1">
        <v>40.340000000000003</v>
      </c>
      <c r="P44" s="1">
        <v>28.283000000000001</v>
      </c>
      <c r="Q44" s="1">
        <v>31.042000000000002</v>
      </c>
      <c r="R44" s="1">
        <v>12.512</v>
      </c>
      <c r="S44" s="1">
        <v>19.032</v>
      </c>
      <c r="T44" s="1">
        <v>24.062000000000001</v>
      </c>
      <c r="U44" s="1">
        <v>18.654</v>
      </c>
    </row>
    <row r="45" spans="1:21" x14ac:dyDescent="0.2">
      <c r="A45" s="1">
        <v>25.236000000000001</v>
      </c>
      <c r="B45" s="1">
        <v>19.411999999999999</v>
      </c>
      <c r="C45" s="1">
        <v>18.375</v>
      </c>
      <c r="D45" s="1">
        <v>55.856999999999999</v>
      </c>
      <c r="E45" s="1">
        <v>16.222999999999999</v>
      </c>
      <c r="F45" s="1">
        <v>23.971</v>
      </c>
      <c r="G45" s="1">
        <v>21.247</v>
      </c>
      <c r="H45" s="1">
        <v>52.734000000000002</v>
      </c>
      <c r="I45" s="1">
        <v>29.353000000000002</v>
      </c>
      <c r="J45" s="1">
        <v>25.748999999999999</v>
      </c>
      <c r="K45" s="1">
        <v>11.231</v>
      </c>
      <c r="L45" s="1">
        <v>30.504999999999999</v>
      </c>
      <c r="M45" s="1">
        <v>27.488</v>
      </c>
      <c r="N45" s="1">
        <v>18.177</v>
      </c>
      <c r="O45" s="1">
        <v>19.567</v>
      </c>
      <c r="P45" s="1">
        <v>25.457999999999998</v>
      </c>
      <c r="Q45" s="1">
        <v>20.12</v>
      </c>
      <c r="R45" s="1">
        <v>19.023</v>
      </c>
      <c r="S45" s="1">
        <v>24.170999999999999</v>
      </c>
      <c r="T45" s="1">
        <v>23.672999999999998</v>
      </c>
      <c r="U45" s="1">
        <v>32.116</v>
      </c>
    </row>
    <row r="46" spans="1:21" x14ac:dyDescent="0.2">
      <c r="A46" s="1">
        <v>15.334</v>
      </c>
      <c r="B46" s="1">
        <v>20.991</v>
      </c>
      <c r="C46" s="1">
        <v>40.512</v>
      </c>
      <c r="D46" s="1">
        <v>51.688000000000002</v>
      </c>
      <c r="E46" s="1">
        <v>13.989000000000001</v>
      </c>
      <c r="F46" s="1">
        <v>19.893000000000001</v>
      </c>
      <c r="G46" s="1">
        <v>24.495000000000001</v>
      </c>
      <c r="H46" s="1">
        <v>33.265000000000001</v>
      </c>
      <c r="I46" s="1">
        <v>18.693000000000001</v>
      </c>
      <c r="J46" s="1">
        <v>18.376999999999999</v>
      </c>
      <c r="K46" s="1">
        <v>8.7579999999999991</v>
      </c>
      <c r="L46" s="1">
        <v>33.222999999999999</v>
      </c>
      <c r="M46" s="1">
        <v>19.658999999999999</v>
      </c>
      <c r="N46" s="1">
        <v>25.155999999999999</v>
      </c>
      <c r="O46" s="1">
        <v>35.378999999999998</v>
      </c>
      <c r="P46" s="1">
        <v>26.75</v>
      </c>
      <c r="Q46" s="1">
        <v>39.985999999999997</v>
      </c>
      <c r="R46" s="1">
        <v>23.74</v>
      </c>
      <c r="S46" s="1">
        <v>23.914999999999999</v>
      </c>
      <c r="T46" s="1">
        <v>25.65</v>
      </c>
      <c r="U46" s="1">
        <v>41.363999999999997</v>
      </c>
    </row>
    <row r="47" spans="1:21" x14ac:dyDescent="0.2">
      <c r="A47" s="1">
        <v>31.695</v>
      </c>
      <c r="B47" s="1">
        <v>22.457000000000001</v>
      </c>
      <c r="C47" s="1">
        <v>21.02</v>
      </c>
      <c r="D47" s="1">
        <v>38.747</v>
      </c>
      <c r="E47" s="1">
        <v>26.074999999999999</v>
      </c>
      <c r="F47" s="1">
        <v>17.975000000000001</v>
      </c>
      <c r="G47" s="1">
        <v>12.837</v>
      </c>
      <c r="H47" s="1">
        <v>27.797999999999998</v>
      </c>
      <c r="I47" s="1">
        <v>22.006</v>
      </c>
      <c r="J47" s="1">
        <v>29.103000000000002</v>
      </c>
      <c r="K47" s="1">
        <v>12.972</v>
      </c>
      <c r="L47" s="1">
        <v>48.566000000000003</v>
      </c>
      <c r="M47" s="1">
        <v>21.716000000000001</v>
      </c>
      <c r="N47" s="1">
        <v>17.244</v>
      </c>
      <c r="O47" s="1">
        <v>32.850999999999999</v>
      </c>
      <c r="P47" s="1">
        <v>30.556000000000001</v>
      </c>
      <c r="Q47" s="1">
        <v>25.288</v>
      </c>
      <c r="R47" s="1">
        <v>16.898</v>
      </c>
      <c r="S47" s="1">
        <v>26.175999999999998</v>
      </c>
      <c r="T47" s="1">
        <v>37.686999999999998</v>
      </c>
      <c r="U47" s="1">
        <v>12.551</v>
      </c>
    </row>
    <row r="48" spans="1:21" x14ac:dyDescent="0.2">
      <c r="A48" s="1">
        <v>20.748000000000001</v>
      </c>
      <c r="B48" s="1">
        <v>25.045000000000002</v>
      </c>
      <c r="C48" s="1">
        <v>23.231000000000002</v>
      </c>
      <c r="D48" s="1">
        <v>53.557000000000002</v>
      </c>
      <c r="E48" s="1">
        <v>27.099</v>
      </c>
      <c r="F48" s="1">
        <v>27.306000000000001</v>
      </c>
      <c r="G48" s="1">
        <v>26.378</v>
      </c>
      <c r="H48" s="1">
        <v>41.222000000000001</v>
      </c>
      <c r="I48" s="1">
        <v>22.65</v>
      </c>
      <c r="J48" s="1">
        <v>26.234999999999999</v>
      </c>
      <c r="K48" s="1">
        <v>6.2590000000000003</v>
      </c>
      <c r="L48" s="1">
        <v>33.569000000000003</v>
      </c>
      <c r="M48" s="1">
        <v>27.486000000000001</v>
      </c>
      <c r="N48" s="1">
        <v>33.268999999999998</v>
      </c>
      <c r="O48" s="1">
        <v>22.934000000000001</v>
      </c>
      <c r="P48" s="1">
        <v>23.933</v>
      </c>
      <c r="Q48" s="1">
        <v>21.861999999999998</v>
      </c>
      <c r="R48" s="1">
        <v>30.695</v>
      </c>
      <c r="S48" s="1">
        <v>30.47</v>
      </c>
      <c r="T48" s="1">
        <v>18.254999999999999</v>
      </c>
      <c r="U48" s="1">
        <v>9.8420000000000005</v>
      </c>
    </row>
    <row r="49" spans="1:21" x14ac:dyDescent="0.2">
      <c r="A49" s="1">
        <v>21.22</v>
      </c>
      <c r="B49" s="1">
        <v>18.882999999999999</v>
      </c>
      <c r="C49" s="1">
        <v>22.181999999999999</v>
      </c>
      <c r="D49" s="1">
        <v>54.73</v>
      </c>
      <c r="E49" s="1">
        <v>22.43</v>
      </c>
      <c r="F49" s="1">
        <v>16.018999999999998</v>
      </c>
      <c r="G49" s="1">
        <v>19.28</v>
      </c>
      <c r="H49" s="1">
        <v>24.216999999999999</v>
      </c>
      <c r="I49" s="1">
        <v>23.658999999999999</v>
      </c>
      <c r="J49" s="1">
        <v>21.919</v>
      </c>
      <c r="K49" s="1">
        <v>7.7939999999999996</v>
      </c>
      <c r="L49" s="1">
        <v>39.686999999999998</v>
      </c>
      <c r="M49" s="1">
        <v>20.962</v>
      </c>
      <c r="N49" s="1">
        <v>55.585000000000001</v>
      </c>
      <c r="O49" s="1">
        <v>24.673999999999999</v>
      </c>
      <c r="P49" s="1">
        <v>26.524999999999999</v>
      </c>
      <c r="Q49" s="1">
        <v>25.704999999999998</v>
      </c>
      <c r="R49" s="1">
        <v>21.326000000000001</v>
      </c>
      <c r="S49" s="1">
        <v>27.291</v>
      </c>
      <c r="T49" s="1">
        <v>18.402999999999999</v>
      </c>
      <c r="U49" s="1">
        <v>13.73</v>
      </c>
    </row>
    <row r="50" spans="1:21" x14ac:dyDescent="0.2">
      <c r="A50" s="1">
        <v>21.242000000000001</v>
      </c>
      <c r="B50" s="1">
        <v>18.681000000000001</v>
      </c>
      <c r="C50" s="1">
        <v>27.475999999999999</v>
      </c>
      <c r="D50" s="1">
        <v>49.593000000000004</v>
      </c>
      <c r="E50" s="1">
        <v>29.068000000000001</v>
      </c>
      <c r="F50" s="1">
        <v>18.5</v>
      </c>
      <c r="G50" s="1">
        <v>25.515000000000001</v>
      </c>
      <c r="H50" s="1">
        <v>43.491999999999997</v>
      </c>
      <c r="I50" s="1">
        <v>22.614999999999998</v>
      </c>
      <c r="J50" s="1">
        <v>26.613</v>
      </c>
      <c r="K50" s="1">
        <v>6.4210000000000003</v>
      </c>
      <c r="L50" s="1">
        <v>39.85</v>
      </c>
      <c r="M50" s="1">
        <v>19.414000000000001</v>
      </c>
      <c r="N50" s="1">
        <v>24.771000000000001</v>
      </c>
      <c r="O50" s="1">
        <v>20.981000000000002</v>
      </c>
      <c r="P50" s="1">
        <v>35.113999999999997</v>
      </c>
      <c r="Q50" s="1">
        <v>25.731000000000002</v>
      </c>
      <c r="R50" s="1">
        <v>26.192</v>
      </c>
      <c r="S50" s="1">
        <v>27.988</v>
      </c>
      <c r="T50" s="1">
        <v>18.260000000000002</v>
      </c>
      <c r="U50" s="1">
        <v>15.339</v>
      </c>
    </row>
    <row r="51" spans="1:21" x14ac:dyDescent="0.2">
      <c r="A51" s="1">
        <v>18.2</v>
      </c>
      <c r="B51" s="1">
        <v>23.513999999999999</v>
      </c>
      <c r="C51" s="1">
        <v>28.713999999999999</v>
      </c>
      <c r="D51" s="1">
        <v>39.613</v>
      </c>
      <c r="E51" s="1">
        <v>16.824999999999999</v>
      </c>
      <c r="F51" s="1">
        <v>28.625</v>
      </c>
      <c r="G51" s="1">
        <v>27.385000000000002</v>
      </c>
      <c r="H51" s="1">
        <v>48.02</v>
      </c>
      <c r="I51" s="1">
        <v>25.1</v>
      </c>
      <c r="J51" s="1">
        <v>21.245999999999999</v>
      </c>
      <c r="K51" s="1">
        <v>6.7450000000000001</v>
      </c>
      <c r="L51" s="1">
        <v>36.298000000000002</v>
      </c>
      <c r="M51" s="1">
        <v>28.620999999999999</v>
      </c>
      <c r="N51" s="1">
        <v>16.36</v>
      </c>
      <c r="O51" s="1">
        <v>17.956</v>
      </c>
      <c r="P51" s="1">
        <v>47.942999999999998</v>
      </c>
      <c r="Q51" s="1">
        <v>24.798999999999999</v>
      </c>
      <c r="R51" s="1">
        <v>26.948</v>
      </c>
      <c r="S51" s="1">
        <v>18.649999999999999</v>
      </c>
      <c r="T51" s="1">
        <v>18.364999999999998</v>
      </c>
      <c r="U51" s="1">
        <v>18.826000000000001</v>
      </c>
    </row>
    <row r="52" spans="1:21" x14ac:dyDescent="0.2">
      <c r="A52" s="1">
        <v>22.32</v>
      </c>
      <c r="B52" s="1">
        <v>27.302</v>
      </c>
      <c r="C52" s="1">
        <v>19.704999999999998</v>
      </c>
      <c r="D52" s="1">
        <v>37.776000000000003</v>
      </c>
      <c r="E52" s="1">
        <v>24.718</v>
      </c>
      <c r="F52" s="1">
        <v>36.375</v>
      </c>
      <c r="G52" s="1">
        <v>23.922999999999998</v>
      </c>
      <c r="H52" s="1">
        <v>66.721000000000004</v>
      </c>
      <c r="I52" s="1">
        <v>22.667000000000002</v>
      </c>
      <c r="J52" s="1">
        <v>28.475999999999999</v>
      </c>
      <c r="K52" s="1">
        <v>15.333</v>
      </c>
      <c r="L52" s="1">
        <v>24.98</v>
      </c>
      <c r="M52" s="1">
        <v>22.939</v>
      </c>
      <c r="N52" s="1">
        <v>15.637</v>
      </c>
      <c r="O52" s="1">
        <v>16.5</v>
      </c>
      <c r="P52" s="1">
        <v>42.610999999999997</v>
      </c>
      <c r="Q52" s="1">
        <v>24.509</v>
      </c>
      <c r="R52" s="1">
        <v>32.136000000000003</v>
      </c>
      <c r="S52" s="1">
        <v>15.814</v>
      </c>
      <c r="T52" s="1">
        <v>19.495999999999999</v>
      </c>
      <c r="U52" s="1">
        <v>12.935</v>
      </c>
    </row>
    <row r="53" spans="1:21" x14ac:dyDescent="0.2">
      <c r="A53" s="1">
        <v>28.658999999999999</v>
      </c>
      <c r="B53" s="1">
        <v>16.146000000000001</v>
      </c>
      <c r="C53" s="1">
        <v>21.385000000000002</v>
      </c>
      <c r="D53" s="1">
        <v>48.542999999999999</v>
      </c>
      <c r="E53" s="1">
        <v>16.614999999999998</v>
      </c>
      <c r="F53" s="1">
        <v>20.513000000000002</v>
      </c>
      <c r="G53" s="1">
        <v>18.853999999999999</v>
      </c>
      <c r="H53" s="1">
        <v>40.329000000000001</v>
      </c>
      <c r="I53" s="1">
        <v>56.738999999999997</v>
      </c>
      <c r="J53" s="1">
        <v>20.132000000000001</v>
      </c>
      <c r="K53" s="1">
        <v>10.734999999999999</v>
      </c>
      <c r="L53" s="1">
        <v>49.834000000000003</v>
      </c>
      <c r="M53" s="1">
        <v>12.436999999999999</v>
      </c>
      <c r="N53" s="1">
        <v>25.986000000000001</v>
      </c>
      <c r="O53" s="1">
        <v>23.187999999999999</v>
      </c>
      <c r="P53" s="1">
        <v>28.138999999999999</v>
      </c>
      <c r="Q53" s="1">
        <v>15.256</v>
      </c>
      <c r="R53" s="1">
        <v>21.433</v>
      </c>
      <c r="S53" s="1">
        <v>31.965</v>
      </c>
      <c r="T53" s="1">
        <v>17.16</v>
      </c>
      <c r="U53" s="1">
        <v>24.428999999999998</v>
      </c>
    </row>
    <row r="54" spans="1:21" x14ac:dyDescent="0.2">
      <c r="A54" s="1">
        <v>37.731000000000002</v>
      </c>
      <c r="B54" s="1">
        <v>25.975999999999999</v>
      </c>
      <c r="C54" s="1">
        <v>26.33</v>
      </c>
      <c r="D54" s="1">
        <v>53.45</v>
      </c>
      <c r="E54" s="1">
        <v>18.071000000000002</v>
      </c>
      <c r="F54" s="1">
        <v>26.562000000000001</v>
      </c>
      <c r="G54" s="1">
        <v>28.116</v>
      </c>
      <c r="H54" s="1">
        <v>47.521000000000001</v>
      </c>
      <c r="I54" s="1">
        <v>61.826999999999998</v>
      </c>
      <c r="J54" s="1">
        <v>16.794</v>
      </c>
      <c r="K54" s="1">
        <v>9.734</v>
      </c>
      <c r="L54" s="1">
        <v>13.896000000000001</v>
      </c>
      <c r="M54" s="1">
        <v>12.602</v>
      </c>
      <c r="N54" s="1">
        <v>17.247</v>
      </c>
      <c r="O54" s="1">
        <v>27.756</v>
      </c>
      <c r="P54" s="1">
        <v>18.8</v>
      </c>
      <c r="Q54" s="1">
        <v>17.901</v>
      </c>
      <c r="R54" s="1">
        <v>12.867000000000001</v>
      </c>
      <c r="S54" s="1">
        <v>8.6140000000000008</v>
      </c>
      <c r="T54" s="1">
        <v>33.195999999999998</v>
      </c>
      <c r="U54" s="1">
        <v>25.632999999999999</v>
      </c>
    </row>
    <row r="55" spans="1:21" x14ac:dyDescent="0.2">
      <c r="A55" s="1">
        <v>19.419</v>
      </c>
      <c r="B55" s="1">
        <v>25.222000000000001</v>
      </c>
      <c r="C55" s="1">
        <v>24.024999999999999</v>
      </c>
      <c r="D55" s="1">
        <v>63.755000000000003</v>
      </c>
      <c r="E55" s="1">
        <v>22.024999999999999</v>
      </c>
      <c r="F55" s="1">
        <v>23.401</v>
      </c>
      <c r="G55" s="1">
        <v>20.981999999999999</v>
      </c>
      <c r="H55" s="1">
        <v>44.972999999999999</v>
      </c>
      <c r="I55" s="1">
        <v>39.253</v>
      </c>
      <c r="J55" s="1">
        <v>26.030999999999999</v>
      </c>
      <c r="K55" s="1">
        <v>16.167000000000002</v>
      </c>
      <c r="L55" s="1">
        <v>28.917999999999999</v>
      </c>
      <c r="M55" s="1">
        <v>19.603000000000002</v>
      </c>
      <c r="N55" s="1">
        <v>18.398</v>
      </c>
      <c r="O55" s="1">
        <v>29.27</v>
      </c>
      <c r="P55" s="1">
        <v>18.771000000000001</v>
      </c>
      <c r="Q55" s="1">
        <v>16.027999999999999</v>
      </c>
      <c r="R55" s="1">
        <v>19.981000000000002</v>
      </c>
      <c r="S55" s="1">
        <v>13.016999999999999</v>
      </c>
      <c r="T55" s="1">
        <v>18.305</v>
      </c>
      <c r="U55" s="1">
        <v>14.805</v>
      </c>
    </row>
    <row r="56" spans="1:21" x14ac:dyDescent="0.2">
      <c r="A56" s="1">
        <v>25.895</v>
      </c>
      <c r="B56" s="1">
        <v>17.117000000000001</v>
      </c>
      <c r="C56" s="1">
        <v>34.866999999999997</v>
      </c>
      <c r="D56" s="1">
        <v>46.865000000000002</v>
      </c>
      <c r="E56" s="1">
        <v>20.481999999999999</v>
      </c>
      <c r="F56" s="1">
        <v>18.027000000000001</v>
      </c>
      <c r="G56" s="1">
        <v>19.337</v>
      </c>
      <c r="H56" s="1">
        <v>33.914000000000001</v>
      </c>
      <c r="I56" s="1">
        <v>25.765999999999998</v>
      </c>
      <c r="J56" s="1">
        <v>27.5</v>
      </c>
      <c r="K56" s="1">
        <v>14.25</v>
      </c>
      <c r="L56" s="1">
        <v>25.588999999999999</v>
      </c>
      <c r="M56" s="1">
        <v>30.074000000000002</v>
      </c>
      <c r="N56" s="1">
        <v>22.646999999999998</v>
      </c>
      <c r="O56" s="1">
        <v>23.651</v>
      </c>
      <c r="P56" s="1">
        <v>24.331</v>
      </c>
      <c r="Q56" s="1">
        <v>24.218</v>
      </c>
      <c r="R56" s="1">
        <v>20.158999999999999</v>
      </c>
      <c r="S56" s="1">
        <v>15.474</v>
      </c>
      <c r="T56" s="1">
        <v>39.741999999999997</v>
      </c>
      <c r="U56" s="1">
        <v>24.652000000000001</v>
      </c>
    </row>
    <row r="57" spans="1:21" x14ac:dyDescent="0.2">
      <c r="A57" s="1">
        <v>16.475999999999999</v>
      </c>
      <c r="B57" s="1">
        <v>24.346</v>
      </c>
      <c r="C57" s="1">
        <v>31.661999999999999</v>
      </c>
      <c r="D57" s="1">
        <v>60.725000000000001</v>
      </c>
      <c r="E57" s="1">
        <v>17.861999999999998</v>
      </c>
      <c r="F57" s="1">
        <v>19.376999999999999</v>
      </c>
      <c r="G57" s="1">
        <v>28.004000000000001</v>
      </c>
      <c r="H57" s="1">
        <v>37.758000000000003</v>
      </c>
      <c r="I57" s="1">
        <v>36.902000000000001</v>
      </c>
      <c r="J57" s="1">
        <v>37.610999999999997</v>
      </c>
      <c r="K57" s="1">
        <v>6.9379999999999997</v>
      </c>
      <c r="L57" s="1">
        <v>41.95</v>
      </c>
      <c r="M57" s="1">
        <v>26.343</v>
      </c>
      <c r="N57" s="1">
        <v>18.440999999999999</v>
      </c>
      <c r="O57" s="1">
        <v>29.791</v>
      </c>
      <c r="P57" s="1">
        <v>18.815000000000001</v>
      </c>
      <c r="Q57" s="1">
        <v>37.996000000000002</v>
      </c>
      <c r="R57" s="1">
        <v>14.053000000000001</v>
      </c>
      <c r="S57" s="1">
        <v>9.3810000000000002</v>
      </c>
      <c r="T57" s="1">
        <v>12.667999999999999</v>
      </c>
      <c r="U57" s="1">
        <v>35.869999999999997</v>
      </c>
    </row>
    <row r="58" spans="1:21" x14ac:dyDescent="0.2">
      <c r="A58" s="1">
        <v>21.629000000000001</v>
      </c>
      <c r="B58" s="1">
        <v>22.442</v>
      </c>
      <c r="C58" s="1">
        <v>41.19</v>
      </c>
      <c r="D58" s="1">
        <v>55.383000000000003</v>
      </c>
      <c r="E58" s="1">
        <v>21.038</v>
      </c>
      <c r="F58" s="1">
        <v>19.507000000000001</v>
      </c>
      <c r="G58" s="1">
        <v>19.207999999999998</v>
      </c>
      <c r="H58" s="1">
        <v>76.960999999999999</v>
      </c>
      <c r="I58" s="1">
        <v>18.994</v>
      </c>
      <c r="J58" s="1">
        <v>23.917999999999999</v>
      </c>
      <c r="K58" s="1">
        <v>17.106999999999999</v>
      </c>
      <c r="L58" s="1">
        <v>22.327000000000002</v>
      </c>
      <c r="M58" s="1">
        <v>26.576000000000001</v>
      </c>
      <c r="N58" s="1">
        <v>45.735999999999997</v>
      </c>
      <c r="O58" s="1">
        <v>15.88</v>
      </c>
      <c r="P58" s="1">
        <v>20.273</v>
      </c>
      <c r="Q58" s="1">
        <v>33.392000000000003</v>
      </c>
      <c r="R58" s="1">
        <v>22.905000000000001</v>
      </c>
      <c r="S58" s="1">
        <v>34.804000000000002</v>
      </c>
      <c r="T58" s="1">
        <v>30.806999999999999</v>
      </c>
      <c r="U58" s="1">
        <v>22</v>
      </c>
    </row>
    <row r="59" spans="1:21" x14ac:dyDescent="0.2">
      <c r="A59" s="1">
        <v>32.978000000000002</v>
      </c>
      <c r="B59" s="1">
        <v>20.359000000000002</v>
      </c>
      <c r="C59" s="1">
        <v>43.567</v>
      </c>
      <c r="D59" s="1">
        <v>53.427999999999997</v>
      </c>
      <c r="E59" s="1">
        <v>26.626999999999999</v>
      </c>
      <c r="F59" s="1">
        <v>16.228999999999999</v>
      </c>
      <c r="G59" s="1">
        <v>26.24</v>
      </c>
      <c r="H59" s="1">
        <v>43.682000000000002</v>
      </c>
      <c r="I59" s="1">
        <v>25.465</v>
      </c>
      <c r="J59" s="1">
        <v>21.274999999999999</v>
      </c>
      <c r="K59" s="1">
        <v>13.183999999999999</v>
      </c>
      <c r="L59" s="1">
        <v>28.995000000000001</v>
      </c>
      <c r="M59" s="1">
        <v>22.242999999999999</v>
      </c>
      <c r="N59" s="1">
        <v>50.933999999999997</v>
      </c>
      <c r="O59" s="1">
        <v>23.245999999999999</v>
      </c>
      <c r="P59" s="1">
        <v>25.849</v>
      </c>
      <c r="Q59" s="1">
        <v>15.347</v>
      </c>
      <c r="R59" s="1">
        <v>20.052</v>
      </c>
      <c r="S59" s="1">
        <v>17.318000000000001</v>
      </c>
      <c r="T59" s="1">
        <v>31.507999999999999</v>
      </c>
      <c r="U59" s="1">
        <v>28.824999999999999</v>
      </c>
    </row>
    <row r="60" spans="1:21" x14ac:dyDescent="0.2">
      <c r="A60" s="1">
        <v>23.483000000000001</v>
      </c>
      <c r="B60" s="1">
        <v>22.135000000000002</v>
      </c>
      <c r="C60" s="1">
        <v>46.898000000000003</v>
      </c>
      <c r="D60" s="1">
        <v>55.343000000000004</v>
      </c>
      <c r="E60" s="1">
        <v>16.977</v>
      </c>
      <c r="F60" s="1">
        <v>18.954000000000001</v>
      </c>
      <c r="G60" s="1">
        <v>25.405999999999999</v>
      </c>
      <c r="H60" s="1">
        <v>59.847999999999999</v>
      </c>
      <c r="I60" s="1">
        <v>26.675000000000001</v>
      </c>
      <c r="J60" s="1">
        <v>17.977</v>
      </c>
      <c r="K60" s="1">
        <v>19.844000000000001</v>
      </c>
      <c r="L60" s="1">
        <v>20.620999999999999</v>
      </c>
      <c r="M60" s="1">
        <v>29.152999999999999</v>
      </c>
      <c r="N60" s="1">
        <v>44.808999999999997</v>
      </c>
      <c r="O60" s="1">
        <v>20.207000000000001</v>
      </c>
      <c r="P60" s="1">
        <v>32.898000000000003</v>
      </c>
      <c r="Q60" s="1">
        <v>13</v>
      </c>
      <c r="R60" s="1">
        <v>12.532999999999999</v>
      </c>
      <c r="S60" s="1">
        <v>28.48</v>
      </c>
      <c r="T60" s="1">
        <v>23.579000000000001</v>
      </c>
      <c r="U60" s="1">
        <v>23.776</v>
      </c>
    </row>
    <row r="61" spans="1:21" x14ac:dyDescent="0.2">
      <c r="A61" s="1">
        <v>20.649000000000001</v>
      </c>
      <c r="B61" s="1">
        <v>22.475999999999999</v>
      </c>
      <c r="C61" s="1">
        <v>45.356999999999999</v>
      </c>
      <c r="D61" s="1">
        <v>51.970999999999997</v>
      </c>
      <c r="E61" s="1">
        <v>23.681000000000001</v>
      </c>
      <c r="F61" s="1">
        <v>21.652000000000001</v>
      </c>
      <c r="G61" s="1">
        <v>19.425999999999998</v>
      </c>
      <c r="H61" s="1">
        <v>41.744</v>
      </c>
      <c r="I61" s="1">
        <v>58.063000000000002</v>
      </c>
      <c r="J61" s="1">
        <v>41.216000000000001</v>
      </c>
      <c r="K61" s="1">
        <v>30.013999999999999</v>
      </c>
      <c r="L61" s="1">
        <v>28.556999999999999</v>
      </c>
      <c r="M61" s="1">
        <v>23.478000000000002</v>
      </c>
      <c r="N61" s="1">
        <v>32.750999999999998</v>
      </c>
      <c r="O61" s="1">
        <v>14.34</v>
      </c>
      <c r="P61" s="1">
        <v>34.722999999999999</v>
      </c>
      <c r="Q61" s="1">
        <v>32.155000000000001</v>
      </c>
      <c r="R61" s="1">
        <v>13.315</v>
      </c>
      <c r="S61" s="1">
        <v>21.527000000000001</v>
      </c>
      <c r="T61" s="1">
        <v>24.652999999999999</v>
      </c>
      <c r="U61" s="1">
        <v>12.866</v>
      </c>
    </row>
    <row r="62" spans="1:21" x14ac:dyDescent="0.2">
      <c r="A62" s="1">
        <v>29.768000000000001</v>
      </c>
      <c r="B62" s="1">
        <v>25.725000000000001</v>
      </c>
      <c r="C62" s="1">
        <v>52.896999999999998</v>
      </c>
      <c r="D62" s="1">
        <v>48.466999999999999</v>
      </c>
      <c r="E62" s="1">
        <v>26.082999999999998</v>
      </c>
      <c r="F62" s="1">
        <v>28.931000000000001</v>
      </c>
      <c r="G62" s="1">
        <v>28</v>
      </c>
      <c r="H62" s="1">
        <v>39.652000000000001</v>
      </c>
      <c r="I62" s="1">
        <v>22.565999999999999</v>
      </c>
      <c r="J62" s="1">
        <v>26.933</v>
      </c>
      <c r="K62" s="1">
        <v>18.788</v>
      </c>
      <c r="L62" s="1">
        <v>23.54</v>
      </c>
      <c r="M62" s="1">
        <v>17.983000000000001</v>
      </c>
      <c r="N62" s="1">
        <v>33.529000000000003</v>
      </c>
      <c r="O62" s="1">
        <v>16.234999999999999</v>
      </c>
      <c r="P62" s="1">
        <v>18.28</v>
      </c>
      <c r="Q62" s="1">
        <v>27.759</v>
      </c>
      <c r="R62" s="1">
        <v>23.617999999999999</v>
      </c>
      <c r="S62" s="1">
        <v>20.077999999999999</v>
      </c>
      <c r="T62" s="1">
        <v>25.318999999999999</v>
      </c>
      <c r="U62" s="1">
        <v>17.206</v>
      </c>
    </row>
    <row r="63" spans="1:21" x14ac:dyDescent="0.2">
      <c r="A63" s="1">
        <v>36.505000000000003</v>
      </c>
      <c r="B63" s="1">
        <v>25.768999999999998</v>
      </c>
      <c r="C63" s="1">
        <v>25.454000000000001</v>
      </c>
      <c r="D63" s="1">
        <v>83.381</v>
      </c>
      <c r="E63" s="1">
        <v>11.909000000000001</v>
      </c>
      <c r="F63" s="1">
        <v>27.762</v>
      </c>
      <c r="G63" s="1">
        <v>15.154999999999999</v>
      </c>
      <c r="H63" s="1">
        <v>47.093000000000004</v>
      </c>
      <c r="I63" s="1">
        <v>10.351000000000001</v>
      </c>
      <c r="J63" s="1">
        <v>25.327999999999999</v>
      </c>
      <c r="K63" s="1">
        <v>11.494</v>
      </c>
      <c r="L63" s="1">
        <v>34.427</v>
      </c>
      <c r="M63" s="1">
        <v>20.344999999999999</v>
      </c>
      <c r="N63" s="1">
        <v>22.69</v>
      </c>
      <c r="O63" s="1">
        <v>18.66</v>
      </c>
      <c r="P63" s="1">
        <v>30.283999999999999</v>
      </c>
      <c r="Q63" s="1">
        <v>13.015000000000001</v>
      </c>
      <c r="R63" s="1">
        <v>20.62</v>
      </c>
      <c r="S63" s="1">
        <v>26.271000000000001</v>
      </c>
      <c r="T63" s="1">
        <v>19.434999999999999</v>
      </c>
      <c r="U63" s="1">
        <v>23.552</v>
      </c>
    </row>
    <row r="64" spans="1:21" x14ac:dyDescent="0.2">
      <c r="A64" s="1">
        <v>37.290999999999997</v>
      </c>
      <c r="B64" s="1">
        <v>20.013999999999999</v>
      </c>
      <c r="C64" s="1">
        <v>29.779</v>
      </c>
      <c r="D64" s="1">
        <v>63.262</v>
      </c>
      <c r="E64" s="1">
        <v>34.051000000000002</v>
      </c>
      <c r="F64" s="1">
        <v>23.585999999999999</v>
      </c>
      <c r="G64" s="1">
        <v>18.113</v>
      </c>
      <c r="H64" s="1">
        <v>32.92</v>
      </c>
      <c r="I64" s="1">
        <v>17.72</v>
      </c>
      <c r="J64" s="1">
        <v>23.895</v>
      </c>
      <c r="K64" s="1">
        <v>16.515000000000001</v>
      </c>
      <c r="L64" s="1">
        <v>37.387</v>
      </c>
      <c r="M64" s="1">
        <v>15.913</v>
      </c>
      <c r="N64" s="1">
        <v>17.53</v>
      </c>
      <c r="O64" s="1">
        <v>18.065999999999999</v>
      </c>
      <c r="P64" s="1">
        <v>31.628</v>
      </c>
      <c r="Q64" s="1">
        <v>17.497</v>
      </c>
      <c r="R64" s="1">
        <v>20.995999999999999</v>
      </c>
      <c r="S64" s="1">
        <v>21.311</v>
      </c>
      <c r="T64" s="1">
        <v>27.271000000000001</v>
      </c>
      <c r="U64" s="1">
        <v>23.390999999999998</v>
      </c>
    </row>
    <row r="65" spans="1:21" x14ac:dyDescent="0.2">
      <c r="A65" s="1">
        <v>22.434999999999999</v>
      </c>
      <c r="B65" s="1">
        <v>24.811</v>
      </c>
      <c r="C65" s="1">
        <v>32.048999999999999</v>
      </c>
      <c r="D65" s="1">
        <v>52.24</v>
      </c>
      <c r="E65" s="1">
        <v>27.724</v>
      </c>
      <c r="F65" s="1">
        <v>21.76</v>
      </c>
      <c r="G65" s="1">
        <v>24.155000000000001</v>
      </c>
      <c r="H65" s="1">
        <v>32.872999999999998</v>
      </c>
      <c r="I65" s="1">
        <v>17.015999999999998</v>
      </c>
      <c r="J65" s="1">
        <v>29.454000000000001</v>
      </c>
      <c r="K65" s="1">
        <v>16.501999999999999</v>
      </c>
      <c r="L65" s="1">
        <v>30.95</v>
      </c>
      <c r="M65" s="1">
        <v>21.521000000000001</v>
      </c>
      <c r="N65" s="1">
        <v>19.562000000000001</v>
      </c>
      <c r="O65" s="1">
        <v>22.021999999999998</v>
      </c>
      <c r="P65" s="1">
        <v>33.070999999999998</v>
      </c>
      <c r="Q65" s="1">
        <v>24.565000000000001</v>
      </c>
      <c r="R65" s="1">
        <v>23.452999999999999</v>
      </c>
      <c r="S65" s="1">
        <v>19.77</v>
      </c>
      <c r="T65" s="1">
        <v>33.939</v>
      </c>
      <c r="U65" s="1">
        <v>17.859000000000002</v>
      </c>
    </row>
    <row r="66" spans="1:21" x14ac:dyDescent="0.2">
      <c r="A66" s="1">
        <v>26.891999999999999</v>
      </c>
      <c r="B66" s="1">
        <v>17.344000000000001</v>
      </c>
      <c r="C66" s="1">
        <v>33.067</v>
      </c>
      <c r="D66" s="1">
        <v>43.091000000000001</v>
      </c>
      <c r="E66" s="1">
        <v>30.291</v>
      </c>
      <c r="F66" s="1">
        <v>28.962</v>
      </c>
      <c r="G66" s="1">
        <v>19.263999999999999</v>
      </c>
      <c r="H66" s="1">
        <v>51.323</v>
      </c>
      <c r="I66" s="1">
        <v>9.0619999999999994</v>
      </c>
      <c r="J66" s="1">
        <v>21.664000000000001</v>
      </c>
      <c r="K66" s="1">
        <v>12.726000000000001</v>
      </c>
      <c r="L66" s="1">
        <v>17.523</v>
      </c>
      <c r="M66" s="1">
        <v>23.65</v>
      </c>
      <c r="N66" s="1">
        <v>12.359</v>
      </c>
      <c r="O66" s="1">
        <v>16.344999999999999</v>
      </c>
      <c r="P66" s="1">
        <v>31.603999999999999</v>
      </c>
      <c r="Q66" s="1">
        <v>25.76</v>
      </c>
      <c r="R66" s="1">
        <v>20.670999999999999</v>
      </c>
      <c r="S66" s="1">
        <v>18.452999999999999</v>
      </c>
      <c r="T66" s="1">
        <v>27.643999999999998</v>
      </c>
      <c r="U66" s="1">
        <v>15.865</v>
      </c>
    </row>
    <row r="67" spans="1:21" x14ac:dyDescent="0.2">
      <c r="A67" s="1">
        <v>34.389000000000003</v>
      </c>
      <c r="B67" s="1">
        <v>29.481000000000002</v>
      </c>
      <c r="C67" s="1">
        <v>26.007999999999999</v>
      </c>
      <c r="D67" s="1">
        <v>63.348999999999997</v>
      </c>
      <c r="E67" s="1">
        <v>24.219000000000001</v>
      </c>
      <c r="F67" s="1">
        <v>22.957999999999998</v>
      </c>
      <c r="G67" s="1">
        <v>19.327000000000002</v>
      </c>
      <c r="H67" s="1">
        <v>37.798999999999999</v>
      </c>
      <c r="I67" s="1">
        <v>17.260000000000002</v>
      </c>
      <c r="J67" s="1">
        <v>10.093</v>
      </c>
      <c r="K67" s="1">
        <v>16.481999999999999</v>
      </c>
      <c r="L67" s="1">
        <v>18.126999999999999</v>
      </c>
      <c r="M67" s="1">
        <v>21.815999999999999</v>
      </c>
      <c r="N67" s="1">
        <v>13.843</v>
      </c>
      <c r="O67" s="1">
        <v>13.611000000000001</v>
      </c>
      <c r="P67" s="1">
        <v>47.741999999999997</v>
      </c>
      <c r="Q67" s="1">
        <v>22.373000000000001</v>
      </c>
      <c r="R67" s="1">
        <v>18.114000000000001</v>
      </c>
      <c r="S67" s="1">
        <v>17.113</v>
      </c>
      <c r="T67" s="1">
        <v>19.204999999999998</v>
      </c>
      <c r="U67" s="1">
        <v>17.643999999999998</v>
      </c>
    </row>
    <row r="68" spans="1:21" x14ac:dyDescent="0.2">
      <c r="A68" s="1">
        <v>21.385000000000002</v>
      </c>
      <c r="B68" s="1">
        <v>19.466000000000001</v>
      </c>
      <c r="C68" s="1">
        <v>33.433</v>
      </c>
      <c r="D68" s="1">
        <v>35.134</v>
      </c>
      <c r="E68" s="1">
        <v>32.856999999999999</v>
      </c>
      <c r="F68" s="1">
        <v>20.739000000000001</v>
      </c>
      <c r="G68" s="1">
        <v>21.64</v>
      </c>
      <c r="H68" s="1">
        <v>47.561999999999998</v>
      </c>
      <c r="I68" s="1">
        <v>10.643000000000001</v>
      </c>
      <c r="J68" s="1">
        <v>20.809000000000001</v>
      </c>
      <c r="K68" s="1">
        <v>24.917000000000002</v>
      </c>
      <c r="L68" s="1">
        <v>26.433</v>
      </c>
      <c r="M68" s="1">
        <v>26.297000000000001</v>
      </c>
      <c r="N68" s="1">
        <v>47.421999999999997</v>
      </c>
      <c r="O68" s="1">
        <v>15.445</v>
      </c>
      <c r="P68" s="1">
        <v>30.033999999999999</v>
      </c>
      <c r="Q68" s="1">
        <v>19.745000000000001</v>
      </c>
      <c r="R68" s="1">
        <v>23.416</v>
      </c>
      <c r="S68" s="1">
        <v>15.53</v>
      </c>
      <c r="T68" s="1">
        <v>20.983000000000001</v>
      </c>
      <c r="U68" s="1">
        <v>14.335000000000001</v>
      </c>
    </row>
    <row r="69" spans="1:21" x14ac:dyDescent="0.2">
      <c r="A69" s="1">
        <v>20.623000000000001</v>
      </c>
      <c r="B69" s="1">
        <v>16.196000000000002</v>
      </c>
      <c r="C69" s="1">
        <v>31.99</v>
      </c>
      <c r="D69" s="1">
        <v>44.884</v>
      </c>
      <c r="E69" s="1">
        <v>33.067999999999998</v>
      </c>
      <c r="F69" s="1">
        <v>23.861000000000001</v>
      </c>
      <c r="G69" s="1">
        <v>19.664999999999999</v>
      </c>
      <c r="H69" s="1">
        <v>39.328000000000003</v>
      </c>
      <c r="I69" s="1">
        <v>17</v>
      </c>
      <c r="J69" s="1">
        <v>24.641999999999999</v>
      </c>
      <c r="K69" s="1">
        <v>22.931000000000001</v>
      </c>
      <c r="L69" s="1">
        <v>23.122</v>
      </c>
      <c r="M69" s="1">
        <v>16.587</v>
      </c>
      <c r="N69" s="1">
        <v>35.305</v>
      </c>
      <c r="O69" s="1">
        <v>17.786000000000001</v>
      </c>
      <c r="P69" s="1">
        <v>28.637</v>
      </c>
      <c r="Q69" s="1">
        <v>15.406000000000001</v>
      </c>
      <c r="R69" s="1">
        <v>20.571999999999999</v>
      </c>
      <c r="S69" s="1">
        <v>24.149000000000001</v>
      </c>
      <c r="T69" s="1">
        <v>14.006</v>
      </c>
      <c r="U69" s="1">
        <v>25.63</v>
      </c>
    </row>
    <row r="70" spans="1:21" x14ac:dyDescent="0.2">
      <c r="A70" s="1">
        <v>23.018000000000001</v>
      </c>
      <c r="B70" s="1">
        <v>18.495999999999999</v>
      </c>
      <c r="C70" s="1">
        <v>32.750999999999998</v>
      </c>
      <c r="D70" s="1">
        <v>27.407</v>
      </c>
      <c r="E70" s="1">
        <v>16.131</v>
      </c>
      <c r="F70" s="1">
        <v>35.023000000000003</v>
      </c>
      <c r="G70" s="1">
        <v>24.023</v>
      </c>
      <c r="H70" s="1">
        <v>35.326000000000001</v>
      </c>
      <c r="I70" s="1">
        <v>19.175000000000001</v>
      </c>
      <c r="J70" s="1">
        <v>10.78</v>
      </c>
      <c r="K70" s="1">
        <v>16.739999999999998</v>
      </c>
      <c r="L70" s="1">
        <v>22.157</v>
      </c>
      <c r="M70" s="1">
        <v>15.305999999999999</v>
      </c>
      <c r="N70" s="1">
        <v>50.335000000000001</v>
      </c>
      <c r="O70" s="1">
        <v>23.024999999999999</v>
      </c>
      <c r="P70" s="1">
        <v>32.470999999999997</v>
      </c>
      <c r="Q70" s="1">
        <v>33.564999999999998</v>
      </c>
      <c r="R70" s="1">
        <v>19.239000000000001</v>
      </c>
      <c r="S70" s="1">
        <v>22.402000000000001</v>
      </c>
      <c r="T70" s="1">
        <v>27.190999999999999</v>
      </c>
      <c r="U70" s="1">
        <v>29.074000000000002</v>
      </c>
    </row>
    <row r="71" spans="1:21" x14ac:dyDescent="0.2">
      <c r="A71" s="1">
        <v>19.029</v>
      </c>
      <c r="B71" s="1">
        <v>28.396999999999998</v>
      </c>
      <c r="C71" s="1">
        <v>38.195999999999998</v>
      </c>
      <c r="D71" s="1">
        <v>51.34</v>
      </c>
      <c r="E71" s="1">
        <v>24.75</v>
      </c>
      <c r="F71" s="1">
        <v>19.151</v>
      </c>
      <c r="G71" s="1">
        <v>20.315999999999999</v>
      </c>
      <c r="H71" s="1">
        <v>53.576999999999998</v>
      </c>
      <c r="I71" s="1">
        <v>13.599</v>
      </c>
      <c r="J71" s="1">
        <v>35.966000000000001</v>
      </c>
      <c r="K71" s="1">
        <v>19.373000000000001</v>
      </c>
      <c r="L71" s="1">
        <v>13.744</v>
      </c>
      <c r="M71" s="1">
        <v>18.073</v>
      </c>
      <c r="N71" s="1">
        <v>25.757999999999999</v>
      </c>
      <c r="O71" s="1">
        <v>26.728999999999999</v>
      </c>
      <c r="P71" s="1">
        <v>18.989000000000001</v>
      </c>
      <c r="Q71" s="1">
        <v>44.537999999999997</v>
      </c>
      <c r="R71" s="1">
        <v>11.933999999999999</v>
      </c>
      <c r="S71" s="1">
        <v>19.422999999999998</v>
      </c>
      <c r="T71" s="1">
        <v>16.768999999999998</v>
      </c>
      <c r="U71" s="1">
        <v>28.994</v>
      </c>
    </row>
    <row r="72" spans="1:21" x14ac:dyDescent="0.2">
      <c r="A72" s="1">
        <v>21.782</v>
      </c>
      <c r="B72" s="1">
        <v>28.704000000000001</v>
      </c>
      <c r="C72" s="1">
        <v>41.182000000000002</v>
      </c>
      <c r="D72" s="1">
        <v>24.588999999999999</v>
      </c>
      <c r="E72" s="1">
        <v>23.178000000000001</v>
      </c>
      <c r="F72" s="1">
        <v>21.202999999999999</v>
      </c>
      <c r="G72" s="1">
        <v>18.890999999999998</v>
      </c>
      <c r="H72" s="1">
        <v>44.79</v>
      </c>
      <c r="I72" s="1">
        <v>26.725999999999999</v>
      </c>
      <c r="J72" s="1">
        <v>26.164000000000001</v>
      </c>
      <c r="K72" s="1">
        <v>20.47</v>
      </c>
      <c r="L72" s="1">
        <v>15.686</v>
      </c>
      <c r="M72" s="1">
        <v>20.524000000000001</v>
      </c>
      <c r="N72" s="1">
        <v>32.918999999999997</v>
      </c>
      <c r="O72" s="1">
        <v>19.503</v>
      </c>
      <c r="P72" s="1">
        <v>25.41</v>
      </c>
      <c r="Q72" s="1">
        <v>20.114000000000001</v>
      </c>
      <c r="R72" s="1">
        <v>33.726999999999997</v>
      </c>
      <c r="S72" s="1">
        <v>22.661999999999999</v>
      </c>
      <c r="T72" s="1">
        <v>25.904</v>
      </c>
      <c r="U72" s="1">
        <v>17.356999999999999</v>
      </c>
    </row>
    <row r="73" spans="1:21" x14ac:dyDescent="0.2">
      <c r="A73" s="1">
        <v>12.276</v>
      </c>
      <c r="B73" s="1">
        <v>20.931000000000001</v>
      </c>
      <c r="C73" s="1">
        <v>33.183</v>
      </c>
      <c r="D73" s="1">
        <v>36.283000000000001</v>
      </c>
      <c r="E73" s="1">
        <v>22.838999999999999</v>
      </c>
      <c r="F73" s="1">
        <v>26.88</v>
      </c>
      <c r="G73" s="1">
        <v>31.387</v>
      </c>
      <c r="H73" s="1">
        <v>36.74</v>
      </c>
      <c r="I73" s="1">
        <v>14.726000000000001</v>
      </c>
      <c r="J73" s="1">
        <v>33.451999999999998</v>
      </c>
      <c r="K73" s="1">
        <v>40.453000000000003</v>
      </c>
      <c r="L73" s="1">
        <v>16.646999999999998</v>
      </c>
      <c r="M73" s="1">
        <v>34.076000000000001</v>
      </c>
      <c r="N73" s="1">
        <v>40.341000000000001</v>
      </c>
      <c r="O73" s="1">
        <v>22.472000000000001</v>
      </c>
      <c r="P73" s="1">
        <v>13.273</v>
      </c>
      <c r="Q73" s="1">
        <v>28.302</v>
      </c>
      <c r="R73" s="1">
        <v>36.75</v>
      </c>
      <c r="S73" s="1">
        <v>16.594999999999999</v>
      </c>
      <c r="T73" s="1">
        <v>38.796999999999997</v>
      </c>
      <c r="U73" s="1">
        <v>35.116999999999997</v>
      </c>
    </row>
    <row r="74" spans="1:21" x14ac:dyDescent="0.2">
      <c r="A74" s="1">
        <v>15.843999999999999</v>
      </c>
      <c r="B74" s="1">
        <v>23.102</v>
      </c>
      <c r="C74" s="1">
        <v>25.45</v>
      </c>
      <c r="D74" s="1">
        <v>36.311</v>
      </c>
      <c r="E74" s="1">
        <v>23.152000000000001</v>
      </c>
      <c r="F74" s="1">
        <v>23.875</v>
      </c>
      <c r="G74" s="1">
        <v>27.619</v>
      </c>
      <c r="H74" s="1">
        <v>32.826000000000001</v>
      </c>
      <c r="I74" s="1">
        <v>16.902999999999999</v>
      </c>
      <c r="J74" s="1">
        <v>24.442</v>
      </c>
      <c r="K74" s="1">
        <v>15.956</v>
      </c>
      <c r="L74" s="1">
        <v>14.516999999999999</v>
      </c>
      <c r="M74" s="1">
        <v>10.01</v>
      </c>
      <c r="N74" s="1">
        <v>29.803000000000001</v>
      </c>
      <c r="O74" s="1">
        <v>27.196000000000002</v>
      </c>
      <c r="P74" s="1">
        <v>15.564</v>
      </c>
      <c r="Q74" s="1">
        <v>29.084</v>
      </c>
      <c r="R74" s="1">
        <v>36.942</v>
      </c>
      <c r="S74" s="1">
        <v>17.821999999999999</v>
      </c>
      <c r="T74" s="1">
        <v>35.701000000000001</v>
      </c>
      <c r="U74" s="1">
        <v>33.633000000000003</v>
      </c>
    </row>
    <row r="75" spans="1:21" x14ac:dyDescent="0.2">
      <c r="A75" s="1">
        <v>21.847000000000001</v>
      </c>
      <c r="B75" s="1">
        <v>20.341000000000001</v>
      </c>
      <c r="C75" s="1">
        <v>25.245999999999999</v>
      </c>
      <c r="D75" s="1">
        <v>58.822000000000003</v>
      </c>
      <c r="E75" s="1">
        <v>21.068000000000001</v>
      </c>
      <c r="F75" s="1">
        <v>23.181000000000001</v>
      </c>
      <c r="G75" s="1">
        <v>25.548999999999999</v>
      </c>
      <c r="H75" s="1">
        <v>41.448999999999998</v>
      </c>
      <c r="I75" s="1">
        <v>27.045000000000002</v>
      </c>
      <c r="J75" s="1">
        <v>22.881</v>
      </c>
      <c r="K75" s="1">
        <v>8.5939999999999994</v>
      </c>
      <c r="L75" s="1">
        <v>18.463999999999999</v>
      </c>
      <c r="M75" s="1">
        <v>18.887</v>
      </c>
      <c r="N75" s="1">
        <v>26.617999999999999</v>
      </c>
      <c r="O75" s="1">
        <v>27.672999999999998</v>
      </c>
      <c r="P75" s="1">
        <v>13.742000000000001</v>
      </c>
      <c r="Q75" s="1">
        <v>24.742000000000001</v>
      </c>
      <c r="R75" s="1">
        <v>39.305999999999997</v>
      </c>
      <c r="S75" s="1">
        <v>20.215</v>
      </c>
      <c r="T75" s="1">
        <v>19.663</v>
      </c>
      <c r="U75" s="1">
        <v>23.962</v>
      </c>
    </row>
    <row r="76" spans="1:21" x14ac:dyDescent="0.2">
      <c r="A76" s="1">
        <v>20.96</v>
      </c>
      <c r="B76" s="1">
        <v>11.911</v>
      </c>
      <c r="C76" s="1">
        <v>27.916</v>
      </c>
      <c r="D76" s="1">
        <v>79.894999999999996</v>
      </c>
      <c r="E76" s="1">
        <v>36.081000000000003</v>
      </c>
      <c r="F76" s="1">
        <v>18.210999999999999</v>
      </c>
      <c r="G76" s="1">
        <v>26.138999999999999</v>
      </c>
      <c r="H76" s="1">
        <v>37.142000000000003</v>
      </c>
      <c r="I76" s="1">
        <v>18.754000000000001</v>
      </c>
      <c r="J76" s="1">
        <v>14.317</v>
      </c>
      <c r="K76" s="1">
        <v>17.18</v>
      </c>
      <c r="L76" s="1">
        <v>21.66</v>
      </c>
      <c r="M76" s="1">
        <v>18.977</v>
      </c>
      <c r="N76" s="1">
        <v>43.055999999999997</v>
      </c>
      <c r="O76" s="1">
        <v>19.238</v>
      </c>
      <c r="P76" s="1">
        <v>18.489999999999998</v>
      </c>
      <c r="Q76" s="1">
        <v>28.605</v>
      </c>
      <c r="R76" s="1">
        <v>32.941000000000003</v>
      </c>
      <c r="S76" s="1">
        <v>23.722999999999999</v>
      </c>
      <c r="T76" s="1">
        <v>22.79</v>
      </c>
      <c r="U76" s="1">
        <v>13.988</v>
      </c>
    </row>
    <row r="77" spans="1:21" x14ac:dyDescent="0.2">
      <c r="A77" s="1">
        <v>27.779</v>
      </c>
      <c r="B77" s="1">
        <v>18.251000000000001</v>
      </c>
      <c r="C77" s="1">
        <v>29.236000000000001</v>
      </c>
      <c r="D77" s="1">
        <v>55.975999999999999</v>
      </c>
      <c r="E77" s="1">
        <v>21.5</v>
      </c>
      <c r="F77" s="1">
        <v>17.257999999999999</v>
      </c>
      <c r="G77" s="1">
        <v>37.436999999999998</v>
      </c>
      <c r="H77" s="1">
        <v>58.235999999999997</v>
      </c>
      <c r="I77" s="1">
        <v>20.303000000000001</v>
      </c>
      <c r="J77" s="1">
        <v>32.07</v>
      </c>
      <c r="K77" s="1">
        <v>15.84</v>
      </c>
      <c r="L77" s="1">
        <v>14.754</v>
      </c>
      <c r="M77" s="1">
        <v>41.173000000000002</v>
      </c>
      <c r="N77" s="1">
        <v>35.933</v>
      </c>
      <c r="O77" s="1">
        <v>24.908000000000001</v>
      </c>
      <c r="P77" s="1">
        <v>19.138000000000002</v>
      </c>
      <c r="Q77" s="1">
        <v>6.5419999999999998</v>
      </c>
      <c r="R77" s="1">
        <v>29.795000000000002</v>
      </c>
      <c r="S77" s="1">
        <v>18.829000000000001</v>
      </c>
      <c r="T77" s="1">
        <v>33.725999999999999</v>
      </c>
      <c r="U77" s="1">
        <v>12.984999999999999</v>
      </c>
    </row>
  </sheetData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E32" sqref="E32"/>
    </sheetView>
  </sheetViews>
  <sheetFormatPr defaultRowHeight="13.5" x14ac:dyDescent="0.15"/>
  <cols>
    <col min="1" max="1" width="12.5" style="6" customWidth="1"/>
    <col min="2" max="2" width="11.125" style="6" customWidth="1"/>
    <col min="3" max="3" width="13" style="6" customWidth="1"/>
    <col min="4" max="4" width="14.125" style="6" customWidth="1"/>
    <col min="5" max="5" width="10.5" style="6" customWidth="1"/>
    <col min="6" max="6" width="9" style="6"/>
  </cols>
  <sheetData>
    <row r="1" spans="1:6" ht="15" x14ac:dyDescent="0.25">
      <c r="A1" s="17" t="s">
        <v>235</v>
      </c>
    </row>
    <row r="2" spans="1:6" x14ac:dyDescent="0.2">
      <c r="A2" s="5" t="s">
        <v>59</v>
      </c>
      <c r="B2" s="5" t="s">
        <v>57</v>
      </c>
      <c r="C2" s="5" t="s">
        <v>58</v>
      </c>
      <c r="D2" s="5" t="s">
        <v>61</v>
      </c>
      <c r="E2" s="5" t="s">
        <v>63</v>
      </c>
      <c r="F2" s="5" t="s">
        <v>86</v>
      </c>
    </row>
    <row r="3" spans="1:6" x14ac:dyDescent="0.2">
      <c r="A3" s="1">
        <v>0.80452581700000003</v>
      </c>
      <c r="B3" s="1">
        <v>1.374252</v>
      </c>
      <c r="C3" s="1">
        <v>0.79406739999999998</v>
      </c>
      <c r="D3" s="1">
        <v>0.98297500000000004</v>
      </c>
      <c r="E3" s="1">
        <v>1.6490860000000001</v>
      </c>
      <c r="F3" s="1">
        <v>0.88494930000000005</v>
      </c>
    </row>
    <row r="4" spans="1:6" x14ac:dyDescent="0.2">
      <c r="A4" s="1">
        <v>1.5004197969999999</v>
      </c>
      <c r="B4" s="1">
        <v>0.61889700000000003</v>
      </c>
      <c r="C4" s="1">
        <v>0.65818430000000006</v>
      </c>
      <c r="D4" s="1">
        <v>0.88392749999999998</v>
      </c>
      <c r="E4" s="1">
        <v>1.1070089999999999</v>
      </c>
      <c r="F4" s="1">
        <v>1.0240830000000001</v>
      </c>
    </row>
    <row r="5" spans="1:6" x14ac:dyDescent="0.2">
      <c r="A5" s="1">
        <v>0.69511969799999995</v>
      </c>
      <c r="B5" s="1">
        <v>1.1300079999999999</v>
      </c>
      <c r="C5" s="1">
        <v>1.196096</v>
      </c>
      <c r="D5" s="1">
        <v>1.7100759999999999</v>
      </c>
      <c r="E5" s="1">
        <v>1.603251</v>
      </c>
      <c r="F5" s="1">
        <v>1.535633</v>
      </c>
    </row>
  </sheetData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J17" sqref="J17"/>
    </sheetView>
  </sheetViews>
  <sheetFormatPr defaultRowHeight="13.5" x14ac:dyDescent="0.15"/>
  <cols>
    <col min="1" max="1" width="12.25" style="6" customWidth="1"/>
    <col min="2" max="2" width="10.75" style="6" customWidth="1"/>
    <col min="3" max="3" width="13.25" style="6" customWidth="1"/>
    <col min="4" max="4" width="14" style="6" customWidth="1"/>
    <col min="5" max="5" width="10.75" style="6" customWidth="1"/>
    <col min="6" max="6" width="9" style="6"/>
  </cols>
  <sheetData>
    <row r="1" spans="1:6" ht="15" x14ac:dyDescent="0.25">
      <c r="A1" s="17" t="s">
        <v>236</v>
      </c>
    </row>
    <row r="2" spans="1:6" s="12" customFormat="1" x14ac:dyDescent="0.2">
      <c r="A2" s="5" t="s">
        <v>60</v>
      </c>
      <c r="B2" s="5" t="s">
        <v>57</v>
      </c>
      <c r="C2" s="5" t="s">
        <v>58</v>
      </c>
      <c r="D2" s="5" t="s">
        <v>61</v>
      </c>
      <c r="E2" s="5" t="s">
        <v>63</v>
      </c>
      <c r="F2" s="5" t="s">
        <v>86</v>
      </c>
    </row>
    <row r="3" spans="1:6" x14ac:dyDescent="0.2">
      <c r="A3" s="1">
        <v>70.989000000000004</v>
      </c>
      <c r="B3" s="1">
        <v>60.63</v>
      </c>
      <c r="C3" s="1">
        <v>55.795000000000002</v>
      </c>
      <c r="D3" s="1">
        <v>104.80500000000001</v>
      </c>
      <c r="E3" s="1">
        <v>61.734000000000002</v>
      </c>
      <c r="F3" s="1">
        <v>83.9</v>
      </c>
    </row>
    <row r="4" spans="1:6" x14ac:dyDescent="0.2">
      <c r="A4" s="1">
        <v>52.923000000000002</v>
      </c>
      <c r="B4" s="1">
        <v>62.194000000000003</v>
      </c>
      <c r="C4" s="1">
        <v>57.412999999999997</v>
      </c>
      <c r="D4" s="1">
        <v>108.794</v>
      </c>
      <c r="E4" s="1">
        <v>65.165999999999997</v>
      </c>
      <c r="F4" s="1">
        <v>100.039</v>
      </c>
    </row>
    <row r="5" spans="1:6" x14ac:dyDescent="0.2">
      <c r="A5" s="1">
        <v>61.923999999999999</v>
      </c>
      <c r="B5" s="1">
        <v>46.151000000000003</v>
      </c>
      <c r="C5" s="1">
        <v>56.957000000000001</v>
      </c>
      <c r="D5" s="1">
        <v>82.233999999999995</v>
      </c>
      <c r="E5" s="1">
        <v>108.88500000000001</v>
      </c>
      <c r="F5" s="1">
        <v>106.224</v>
      </c>
    </row>
    <row r="6" spans="1:6" x14ac:dyDescent="0.2">
      <c r="A6" s="1">
        <v>52.999000000000002</v>
      </c>
      <c r="B6" s="1">
        <v>49.445</v>
      </c>
      <c r="C6" s="1">
        <v>66.156999999999996</v>
      </c>
      <c r="D6" s="1">
        <v>69.31</v>
      </c>
      <c r="E6" s="1">
        <v>68.787000000000006</v>
      </c>
      <c r="F6" s="1">
        <v>103.092</v>
      </c>
    </row>
    <row r="7" spans="1:6" x14ac:dyDescent="0.2">
      <c r="A7" s="1">
        <v>50.951999999999998</v>
      </c>
      <c r="B7" s="1">
        <v>55.302</v>
      </c>
      <c r="C7" s="1">
        <v>58.198999999999998</v>
      </c>
      <c r="D7" s="1">
        <v>115.386</v>
      </c>
      <c r="E7" s="1">
        <v>56.298999999999999</v>
      </c>
      <c r="F7" s="1">
        <v>98.233999999999995</v>
      </c>
    </row>
    <row r="8" spans="1:6" x14ac:dyDescent="0.2">
      <c r="A8" s="1">
        <v>48.926000000000002</v>
      </c>
      <c r="B8" s="1">
        <v>50.073</v>
      </c>
      <c r="C8" s="1">
        <v>53.021000000000001</v>
      </c>
      <c r="D8" s="1">
        <v>122.001</v>
      </c>
      <c r="E8" s="1">
        <v>97.281000000000006</v>
      </c>
      <c r="F8" s="1">
        <v>125.20099999999999</v>
      </c>
    </row>
    <row r="9" spans="1:6" x14ac:dyDescent="0.2">
      <c r="A9" s="1">
        <v>47.664000000000001</v>
      </c>
      <c r="B9" s="1">
        <v>59.085000000000001</v>
      </c>
      <c r="C9" s="1">
        <v>66.683000000000007</v>
      </c>
      <c r="D9" s="1">
        <v>91.721999999999994</v>
      </c>
      <c r="E9" s="1">
        <v>148.1</v>
      </c>
      <c r="F9" s="1">
        <v>82.522000000000006</v>
      </c>
    </row>
    <row r="10" spans="1:6" x14ac:dyDescent="0.2">
      <c r="A10" s="1">
        <v>72.683000000000007</v>
      </c>
      <c r="B10" s="1">
        <v>47.279000000000003</v>
      </c>
      <c r="C10" s="1">
        <v>59.454000000000001</v>
      </c>
      <c r="D10" s="1">
        <v>88.456000000000003</v>
      </c>
      <c r="E10" s="1">
        <v>66.623000000000005</v>
      </c>
      <c r="F10" s="1">
        <v>78.867999999999995</v>
      </c>
    </row>
    <row r="11" spans="1:6" x14ac:dyDescent="0.2">
      <c r="A11" s="1">
        <v>73.804000000000002</v>
      </c>
      <c r="B11" s="1">
        <v>40.462000000000003</v>
      </c>
      <c r="C11" s="1">
        <v>56.043999999999997</v>
      </c>
      <c r="D11" s="1">
        <v>122.279</v>
      </c>
      <c r="E11" s="1">
        <v>89.843000000000004</v>
      </c>
      <c r="F11" s="1">
        <v>92.435000000000002</v>
      </c>
    </row>
    <row r="12" spans="1:6" x14ac:dyDescent="0.2">
      <c r="A12" s="1">
        <v>54.71</v>
      </c>
      <c r="B12" s="1">
        <v>36.875</v>
      </c>
      <c r="C12" s="1">
        <v>67.659000000000006</v>
      </c>
      <c r="D12" s="1">
        <v>105.822</v>
      </c>
      <c r="E12" s="1">
        <v>81.872</v>
      </c>
      <c r="F12" s="1">
        <v>107.44199999999999</v>
      </c>
    </row>
    <row r="13" spans="1:6" x14ac:dyDescent="0.2">
      <c r="A13" s="1">
        <v>51.228000000000002</v>
      </c>
      <c r="B13" s="1">
        <v>33.603999999999999</v>
      </c>
      <c r="C13" s="1">
        <v>53.48</v>
      </c>
      <c r="D13" s="1">
        <v>102.294</v>
      </c>
      <c r="E13" s="1">
        <v>143.03700000000001</v>
      </c>
      <c r="F13" s="1">
        <v>110.599</v>
      </c>
    </row>
    <row r="14" spans="1:6" x14ac:dyDescent="0.2">
      <c r="A14" s="1">
        <v>55.405000000000001</v>
      </c>
      <c r="B14" s="1">
        <v>20.968</v>
      </c>
      <c r="C14" s="1">
        <v>65.878</v>
      </c>
      <c r="D14" s="1">
        <v>79.543000000000006</v>
      </c>
      <c r="E14" s="1">
        <v>80.545000000000002</v>
      </c>
      <c r="F14" s="1">
        <v>97.768000000000001</v>
      </c>
    </row>
    <row r="15" spans="1:6" x14ac:dyDescent="0.2">
      <c r="A15" s="1">
        <v>64.513000000000005</v>
      </c>
      <c r="B15" s="1">
        <v>69.501999999999995</v>
      </c>
      <c r="C15" s="1">
        <v>101.41800000000001</v>
      </c>
      <c r="D15" s="1">
        <v>81.616</v>
      </c>
      <c r="E15" s="1">
        <v>103.03100000000001</v>
      </c>
      <c r="F15" s="1">
        <v>88.863</v>
      </c>
    </row>
    <row r="16" spans="1:6" x14ac:dyDescent="0.2">
      <c r="A16" s="1">
        <v>76.096999999999994</v>
      </c>
      <c r="B16" s="1">
        <v>75.7</v>
      </c>
      <c r="C16" s="1">
        <v>71.227999999999994</v>
      </c>
      <c r="D16" s="1">
        <v>84.82</v>
      </c>
      <c r="E16" s="1">
        <v>85.040999999999997</v>
      </c>
      <c r="F16" s="1">
        <v>131.28299999999999</v>
      </c>
    </row>
    <row r="17" spans="1:6" x14ac:dyDescent="0.2">
      <c r="A17" s="1">
        <v>52.136000000000003</v>
      </c>
      <c r="B17" s="1">
        <v>76.063000000000002</v>
      </c>
      <c r="C17" s="1">
        <v>63.722999999999999</v>
      </c>
      <c r="D17" s="1">
        <v>84.36</v>
      </c>
      <c r="E17" s="1">
        <v>69.271000000000001</v>
      </c>
      <c r="F17" s="1">
        <v>118.67</v>
      </c>
    </row>
    <row r="18" spans="1:6" x14ac:dyDescent="0.2">
      <c r="A18" s="1">
        <v>67.998000000000005</v>
      </c>
      <c r="B18" s="1">
        <v>54.753</v>
      </c>
      <c r="C18" s="1">
        <v>41.405000000000001</v>
      </c>
      <c r="D18" s="1">
        <v>94.468000000000004</v>
      </c>
      <c r="E18" s="1">
        <v>88.358999999999995</v>
      </c>
      <c r="F18" s="1">
        <v>111.137</v>
      </c>
    </row>
    <row r="19" spans="1:6" x14ac:dyDescent="0.2">
      <c r="A19" s="1">
        <v>94.754000000000005</v>
      </c>
      <c r="B19" s="1">
        <v>40.773000000000003</v>
      </c>
      <c r="C19" s="1">
        <v>55.982999999999997</v>
      </c>
      <c r="D19" s="1">
        <v>101.517</v>
      </c>
      <c r="E19" s="1">
        <v>100.94199999999999</v>
      </c>
      <c r="F19" s="1">
        <v>98.203999999999994</v>
      </c>
    </row>
    <row r="20" spans="1:6" x14ac:dyDescent="0.2">
      <c r="A20" s="1">
        <v>76.028999999999996</v>
      </c>
      <c r="B20" s="1">
        <v>54.055999999999997</v>
      </c>
      <c r="C20" s="1">
        <v>46.868000000000002</v>
      </c>
      <c r="D20" s="1">
        <v>97.28</v>
      </c>
      <c r="E20" s="1">
        <v>81.328999999999994</v>
      </c>
      <c r="F20" s="1">
        <v>88.355000000000004</v>
      </c>
    </row>
    <row r="21" spans="1:6" x14ac:dyDescent="0.2">
      <c r="A21" s="1">
        <v>61.506999999999998</v>
      </c>
      <c r="B21" s="1">
        <v>59.773000000000003</v>
      </c>
      <c r="C21" s="1">
        <v>60.012</v>
      </c>
      <c r="D21" s="1">
        <v>89.465000000000003</v>
      </c>
      <c r="E21" s="1">
        <v>139.37899999999999</v>
      </c>
      <c r="F21" s="1">
        <v>132.11000000000001</v>
      </c>
    </row>
    <row r="22" spans="1:6" x14ac:dyDescent="0.2">
      <c r="A22" s="1">
        <v>44.72</v>
      </c>
      <c r="B22" s="1">
        <v>68.965999999999994</v>
      </c>
      <c r="C22" s="1">
        <v>65.539000000000001</v>
      </c>
      <c r="D22" s="1">
        <v>76.676000000000002</v>
      </c>
      <c r="E22" s="1">
        <v>87.650999999999996</v>
      </c>
      <c r="F22" s="1">
        <v>97.649000000000001</v>
      </c>
    </row>
    <row r="23" spans="1:6" x14ac:dyDescent="0.2">
      <c r="A23" s="1">
        <v>50.944000000000003</v>
      </c>
      <c r="B23" s="1">
        <v>63.171999999999997</v>
      </c>
      <c r="C23" s="1">
        <v>47.406999999999996</v>
      </c>
      <c r="D23" s="1">
        <v>89.658000000000001</v>
      </c>
      <c r="E23" s="1">
        <v>86.519000000000005</v>
      </c>
      <c r="F23" s="1">
        <v>127.572</v>
      </c>
    </row>
    <row r="24" spans="1:6" x14ac:dyDescent="0.2">
      <c r="A24" s="1">
        <v>52.601999999999997</v>
      </c>
      <c r="B24" s="1">
        <v>64.915999999999997</v>
      </c>
      <c r="C24" s="1">
        <v>54.116</v>
      </c>
      <c r="D24" s="1">
        <v>119.78</v>
      </c>
      <c r="E24" s="1">
        <v>107.866</v>
      </c>
      <c r="F24" s="1">
        <v>108.498</v>
      </c>
    </row>
    <row r="25" spans="1:6" x14ac:dyDescent="0.2">
      <c r="A25" s="1">
        <v>68.875</v>
      </c>
      <c r="B25" s="1">
        <v>51.613999999999997</v>
      </c>
      <c r="C25" s="1">
        <v>61.366</v>
      </c>
      <c r="D25" s="1">
        <v>126.52500000000001</v>
      </c>
      <c r="E25" s="1">
        <v>98.382999999999996</v>
      </c>
      <c r="F25" s="1">
        <v>110.218</v>
      </c>
    </row>
    <row r="26" spans="1:6" x14ac:dyDescent="0.2">
      <c r="A26" s="1">
        <v>43.421999999999997</v>
      </c>
      <c r="B26" s="1">
        <v>60.228000000000002</v>
      </c>
      <c r="C26" s="1">
        <v>66.97</v>
      </c>
      <c r="D26" s="1">
        <v>92.581999999999994</v>
      </c>
      <c r="E26" s="1">
        <v>89.063000000000002</v>
      </c>
      <c r="F26" s="1">
        <v>69.263000000000005</v>
      </c>
    </row>
    <row r="27" spans="1:6" x14ac:dyDescent="0.2">
      <c r="A27" s="1">
        <v>84.132000000000005</v>
      </c>
      <c r="B27" s="1">
        <v>67.710999999999999</v>
      </c>
      <c r="C27" s="1">
        <v>76.129000000000005</v>
      </c>
      <c r="D27" s="1">
        <v>132.79599999999999</v>
      </c>
      <c r="E27" s="1">
        <v>60.323999999999998</v>
      </c>
      <c r="F27" s="1">
        <v>102.532</v>
      </c>
    </row>
    <row r="28" spans="1:6" x14ac:dyDescent="0.2">
      <c r="A28" s="1">
        <v>93.361000000000004</v>
      </c>
      <c r="B28" s="1">
        <v>67.94</v>
      </c>
      <c r="C28" s="1">
        <v>74.548000000000002</v>
      </c>
      <c r="D28" s="1">
        <v>108.417</v>
      </c>
      <c r="E28" s="1">
        <v>64.55</v>
      </c>
      <c r="F28" s="1">
        <v>83.936000000000007</v>
      </c>
    </row>
    <row r="29" spans="1:6" x14ac:dyDescent="0.2">
      <c r="A29" s="1">
        <v>74.924000000000007</v>
      </c>
      <c r="B29" s="1">
        <v>44.482999999999997</v>
      </c>
      <c r="C29" s="1">
        <v>51.677999999999997</v>
      </c>
      <c r="D29" s="1">
        <v>115.562</v>
      </c>
      <c r="E29" s="1">
        <v>54.334000000000003</v>
      </c>
      <c r="F29" s="1">
        <v>97.721999999999994</v>
      </c>
    </row>
    <row r="30" spans="1:6" x14ac:dyDescent="0.2">
      <c r="A30" s="1">
        <v>64.248000000000005</v>
      </c>
      <c r="B30" s="1">
        <v>50.316000000000003</v>
      </c>
      <c r="C30" s="1">
        <v>56.524000000000001</v>
      </c>
      <c r="D30" s="1">
        <v>92.724999999999994</v>
      </c>
      <c r="E30" s="1">
        <v>77.013000000000005</v>
      </c>
      <c r="F30" s="1">
        <v>70.061000000000007</v>
      </c>
    </row>
    <row r="31" spans="1:6" x14ac:dyDescent="0.2">
      <c r="A31" s="1">
        <v>66.302999999999997</v>
      </c>
      <c r="B31" s="1">
        <v>60.183</v>
      </c>
      <c r="C31" s="1">
        <v>56.29</v>
      </c>
      <c r="D31" s="1">
        <v>89.748999999999995</v>
      </c>
      <c r="E31" s="1">
        <v>94.369</v>
      </c>
      <c r="F31" s="1">
        <v>68.938999999999993</v>
      </c>
    </row>
    <row r="32" spans="1:6" x14ac:dyDescent="0.2">
      <c r="A32" s="1">
        <v>47.142000000000003</v>
      </c>
      <c r="B32" s="1">
        <v>57.892000000000003</v>
      </c>
      <c r="C32" s="1">
        <v>32.119999999999997</v>
      </c>
      <c r="D32" s="1">
        <v>66.319000000000003</v>
      </c>
      <c r="E32" s="1">
        <v>79.275000000000006</v>
      </c>
      <c r="F32" s="1">
        <v>76.724000000000004</v>
      </c>
    </row>
  </sheetData>
  <phoneticPr fontId="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10"/>
  <sheetViews>
    <sheetView workbookViewId="0">
      <selection activeCell="E19" sqref="E19"/>
    </sheetView>
  </sheetViews>
  <sheetFormatPr defaultRowHeight="13.5" x14ac:dyDescent="0.15"/>
  <sheetData>
    <row r="1" spans="1:76" ht="15" x14ac:dyDescent="0.25">
      <c r="A1" s="17" t="s">
        <v>237</v>
      </c>
    </row>
    <row r="2" spans="1:76" ht="14.25" x14ac:dyDescent="0.2">
      <c r="B2" s="20" t="s">
        <v>30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</row>
    <row r="3" spans="1:76" ht="14.25" x14ac:dyDescent="0.2">
      <c r="A3" s="10" t="s">
        <v>87</v>
      </c>
      <c r="B3" s="2">
        <v>67.316999999999993</v>
      </c>
      <c r="C3" s="2">
        <v>73.067999999999998</v>
      </c>
      <c r="D3" s="2">
        <v>60.136000000000003</v>
      </c>
      <c r="E3" s="2">
        <v>49.595999999999997</v>
      </c>
      <c r="F3" s="2">
        <v>64.83</v>
      </c>
      <c r="G3" s="2">
        <v>59.113</v>
      </c>
      <c r="H3" s="2">
        <v>70</v>
      </c>
      <c r="I3" s="2">
        <v>52.491999999999997</v>
      </c>
      <c r="J3" s="2">
        <v>57.73</v>
      </c>
      <c r="K3" s="2">
        <v>66.278999999999996</v>
      </c>
      <c r="L3" s="2">
        <v>69.927000000000007</v>
      </c>
      <c r="M3" s="2">
        <v>53.692999999999998</v>
      </c>
      <c r="N3" s="2">
        <v>48.677</v>
      </c>
      <c r="O3" s="2">
        <v>61.695999999999998</v>
      </c>
      <c r="P3" s="2">
        <v>55.75</v>
      </c>
      <c r="Q3" s="2">
        <v>82.19</v>
      </c>
      <c r="R3" s="2">
        <v>80.111000000000004</v>
      </c>
      <c r="S3" s="2">
        <v>53.174999999999997</v>
      </c>
      <c r="T3" s="2">
        <v>59.170999999999999</v>
      </c>
      <c r="U3" s="2">
        <v>57.432000000000002</v>
      </c>
      <c r="V3" s="2">
        <v>62.081000000000003</v>
      </c>
      <c r="W3" s="2">
        <v>84.022999999999996</v>
      </c>
      <c r="X3" s="2">
        <v>59.759</v>
      </c>
      <c r="Y3" s="2">
        <v>52.639000000000003</v>
      </c>
      <c r="Z3" s="2">
        <v>73.617000000000004</v>
      </c>
      <c r="AA3" s="2">
        <v>41.698</v>
      </c>
      <c r="AB3" s="2">
        <v>42.07</v>
      </c>
      <c r="AC3" s="2">
        <v>46.924999999999997</v>
      </c>
      <c r="AD3" s="2">
        <v>42.533000000000001</v>
      </c>
      <c r="AE3" s="2">
        <v>61.595999999999997</v>
      </c>
      <c r="AF3" s="2">
        <v>40.518000000000001</v>
      </c>
      <c r="AG3" s="2">
        <v>39.085000000000001</v>
      </c>
      <c r="AH3" s="2">
        <v>40.738999999999997</v>
      </c>
      <c r="AI3" s="2">
        <v>33.680999999999997</v>
      </c>
      <c r="AJ3" s="2">
        <v>33.837000000000003</v>
      </c>
      <c r="AK3" s="2">
        <v>34.341999999999999</v>
      </c>
      <c r="AL3" s="2">
        <v>39.646999999999998</v>
      </c>
      <c r="AM3" s="2">
        <v>31.928000000000001</v>
      </c>
      <c r="AN3" s="2">
        <v>38.189</v>
      </c>
      <c r="AO3" s="2">
        <v>41.5</v>
      </c>
      <c r="AP3" s="2">
        <v>40.237000000000002</v>
      </c>
      <c r="AQ3" s="2">
        <v>56.030999999999999</v>
      </c>
      <c r="AR3" s="2">
        <v>30.015999999999998</v>
      </c>
      <c r="AS3" s="2">
        <v>30.417999999999999</v>
      </c>
      <c r="AT3" s="2">
        <v>43.875</v>
      </c>
      <c r="AU3" s="2">
        <v>35.808999999999997</v>
      </c>
      <c r="AV3" s="2">
        <v>47.783999999999999</v>
      </c>
      <c r="AW3" s="2">
        <v>49</v>
      </c>
      <c r="AX3" s="2">
        <v>36.107999999999997</v>
      </c>
      <c r="AY3" s="2">
        <v>43</v>
      </c>
      <c r="AZ3" s="2">
        <v>42.581000000000003</v>
      </c>
      <c r="BA3" s="2">
        <v>54.095999999999997</v>
      </c>
      <c r="BB3" s="2">
        <v>48.713000000000001</v>
      </c>
      <c r="BC3" s="2">
        <v>45.933</v>
      </c>
      <c r="BD3" s="2">
        <v>41.639000000000003</v>
      </c>
      <c r="BE3" s="2">
        <v>60.926000000000002</v>
      </c>
      <c r="BF3" s="2">
        <v>75.786000000000001</v>
      </c>
      <c r="BG3" s="2">
        <v>71.2</v>
      </c>
      <c r="BH3" s="2">
        <v>61</v>
      </c>
      <c r="BI3" s="2">
        <v>54.332999999999998</v>
      </c>
      <c r="BJ3" s="2">
        <v>56.863999999999997</v>
      </c>
      <c r="BK3" s="2">
        <v>52.2</v>
      </c>
      <c r="BL3" s="2">
        <v>37.926000000000002</v>
      </c>
      <c r="BM3" s="2">
        <v>38.914999999999999</v>
      </c>
      <c r="BN3" s="2">
        <v>62.667000000000002</v>
      </c>
      <c r="BO3" s="2">
        <v>85.724999999999994</v>
      </c>
      <c r="BP3" s="2">
        <v>48.384999999999998</v>
      </c>
      <c r="BQ3" s="2">
        <v>40.866999999999997</v>
      </c>
      <c r="BR3" s="2">
        <v>56.219000000000001</v>
      </c>
      <c r="BS3" s="2">
        <v>63.6</v>
      </c>
      <c r="BT3" s="2">
        <v>53.432000000000002</v>
      </c>
      <c r="BU3" s="2">
        <v>31.748999999999999</v>
      </c>
      <c r="BV3" s="2">
        <v>36.49</v>
      </c>
      <c r="BW3" s="2">
        <v>57.5</v>
      </c>
      <c r="BX3" s="2">
        <v>65.25</v>
      </c>
    </row>
    <row r="4" spans="1:76" ht="14.25" x14ac:dyDescent="0.2">
      <c r="A4" s="10" t="s">
        <v>88</v>
      </c>
      <c r="B4" s="2">
        <v>25.244</v>
      </c>
      <c r="C4" s="2">
        <v>27.882999999999999</v>
      </c>
      <c r="D4" s="2">
        <v>28.492000000000001</v>
      </c>
      <c r="E4" s="2">
        <v>27.797999999999998</v>
      </c>
      <c r="F4" s="2">
        <v>46.786000000000001</v>
      </c>
      <c r="G4" s="2">
        <v>63.793999999999997</v>
      </c>
      <c r="H4" s="2">
        <v>64.055999999999997</v>
      </c>
      <c r="I4" s="2">
        <v>37.820999999999998</v>
      </c>
      <c r="J4" s="2">
        <v>47.933999999999997</v>
      </c>
      <c r="K4" s="2">
        <v>37.401000000000003</v>
      </c>
      <c r="L4" s="2">
        <v>68.8</v>
      </c>
      <c r="M4" s="2">
        <v>68.332999999999998</v>
      </c>
      <c r="N4" s="2">
        <v>40.21</v>
      </c>
      <c r="O4" s="2">
        <v>74.75</v>
      </c>
      <c r="P4" s="2">
        <v>51.784999999999997</v>
      </c>
      <c r="Q4" s="2">
        <v>37.155999999999999</v>
      </c>
      <c r="R4" s="2">
        <v>39</v>
      </c>
      <c r="S4" s="2">
        <v>55.537999999999997</v>
      </c>
      <c r="T4" s="2">
        <v>44.487000000000002</v>
      </c>
      <c r="U4" s="2">
        <v>52.561999999999998</v>
      </c>
      <c r="V4" s="2">
        <v>31.943999999999999</v>
      </c>
      <c r="W4" s="2">
        <v>31.402999999999999</v>
      </c>
      <c r="X4" s="2">
        <v>27.556000000000001</v>
      </c>
      <c r="Y4" s="2">
        <v>29.893999999999998</v>
      </c>
      <c r="Z4" s="2">
        <v>31.981000000000002</v>
      </c>
      <c r="AA4" s="2">
        <v>56.534999999999997</v>
      </c>
      <c r="AB4" s="2">
        <v>67.75</v>
      </c>
      <c r="AC4" s="2">
        <v>53.686</v>
      </c>
      <c r="AD4" s="2">
        <v>79.906999999999996</v>
      </c>
      <c r="AE4" s="2">
        <v>73.478999999999999</v>
      </c>
      <c r="AF4" s="2">
        <v>42.636000000000003</v>
      </c>
      <c r="AG4" s="2">
        <v>43.654000000000003</v>
      </c>
      <c r="AH4" s="2">
        <v>45.216999999999999</v>
      </c>
      <c r="AI4" s="2">
        <v>36.558999999999997</v>
      </c>
      <c r="AJ4" s="2">
        <v>43.476999999999997</v>
      </c>
      <c r="AK4" s="2">
        <v>45.35</v>
      </c>
      <c r="AL4" s="2">
        <v>50.667000000000002</v>
      </c>
      <c r="AM4" s="2">
        <v>54.905000000000001</v>
      </c>
      <c r="AN4" s="2">
        <v>62.423000000000002</v>
      </c>
      <c r="AO4" s="2">
        <v>47.072000000000003</v>
      </c>
      <c r="AP4" s="2">
        <v>49.781999999999996</v>
      </c>
      <c r="AQ4" s="2">
        <v>58.561999999999998</v>
      </c>
      <c r="AR4" s="2">
        <v>70.370999999999995</v>
      </c>
      <c r="AS4" s="2">
        <v>44.808</v>
      </c>
      <c r="AT4" s="2">
        <v>42.149000000000001</v>
      </c>
      <c r="AU4" s="2">
        <v>66.131</v>
      </c>
      <c r="AV4" s="2">
        <v>66.825000000000003</v>
      </c>
      <c r="AW4" s="2">
        <v>55.807000000000002</v>
      </c>
      <c r="AX4" s="2">
        <v>58.207999999999998</v>
      </c>
      <c r="AY4" s="2">
        <v>66.114000000000004</v>
      </c>
      <c r="AZ4" s="2">
        <v>63.552999999999997</v>
      </c>
      <c r="BA4" s="2">
        <v>64.051000000000002</v>
      </c>
      <c r="BB4" s="2">
        <v>69.055000000000007</v>
      </c>
      <c r="BC4" s="2">
        <v>63.412999999999997</v>
      </c>
      <c r="BD4" s="2">
        <v>66.659000000000006</v>
      </c>
      <c r="BE4" s="2">
        <v>67</v>
      </c>
      <c r="BF4" s="2">
        <v>65.361999999999995</v>
      </c>
      <c r="BG4" s="2">
        <v>57.978999999999999</v>
      </c>
      <c r="BH4" s="2">
        <v>65.608999999999995</v>
      </c>
      <c r="BI4" s="2">
        <v>64.23</v>
      </c>
      <c r="BJ4" s="2">
        <v>88.100999999999999</v>
      </c>
      <c r="BK4" s="2">
        <v>70.122</v>
      </c>
      <c r="BL4" s="2">
        <v>53.636000000000003</v>
      </c>
      <c r="BM4" s="2">
        <v>65.575999999999993</v>
      </c>
      <c r="BN4" s="2">
        <v>73.387</v>
      </c>
      <c r="BO4" s="2">
        <v>63.462000000000003</v>
      </c>
      <c r="BP4" s="2">
        <v>53.679000000000002</v>
      </c>
      <c r="BQ4" s="2">
        <v>73.56</v>
      </c>
      <c r="BR4" s="2">
        <v>62.884999999999998</v>
      </c>
      <c r="BS4" s="2">
        <v>65.471000000000004</v>
      </c>
      <c r="BT4" s="2">
        <v>77.768000000000001</v>
      </c>
      <c r="BU4" s="2">
        <v>99.2</v>
      </c>
      <c r="BV4" s="2">
        <v>87.844999999999999</v>
      </c>
      <c r="BW4" s="2">
        <v>76.403999999999996</v>
      </c>
      <c r="BX4" s="2">
        <v>90.364999999999995</v>
      </c>
    </row>
    <row r="5" spans="1:76" x14ac:dyDescent="0.2">
      <c r="A5" s="10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</row>
    <row r="6" spans="1:76" x14ac:dyDescent="0.2">
      <c r="A6" s="10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</row>
    <row r="8" spans="1:76" ht="14.25" x14ac:dyDescent="0.2">
      <c r="B8" s="20" t="s">
        <v>29</v>
      </c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T8" s="20"/>
      <c r="AU8" s="20"/>
      <c r="AV8" s="20"/>
      <c r="AW8" s="20"/>
      <c r="AX8" s="20"/>
      <c r="AY8" s="20"/>
      <c r="AZ8" s="20"/>
      <c r="BA8" s="20"/>
      <c r="BB8" s="20"/>
      <c r="BC8" s="20"/>
      <c r="BD8" s="20"/>
      <c r="BE8" s="20"/>
      <c r="BF8" s="20"/>
      <c r="BG8" s="20"/>
      <c r="BH8" s="20"/>
      <c r="BI8" s="20"/>
      <c r="BJ8" s="20"/>
      <c r="BK8" s="20"/>
      <c r="BL8" s="20"/>
      <c r="BM8" s="20"/>
      <c r="BN8" s="20"/>
      <c r="BO8" s="20"/>
      <c r="BP8" s="20"/>
      <c r="BQ8" s="20"/>
      <c r="BR8" s="20"/>
      <c r="BS8" s="20"/>
      <c r="BT8" s="20"/>
      <c r="BU8" s="20"/>
      <c r="BV8" s="20"/>
      <c r="BW8" s="20"/>
      <c r="BX8" s="20"/>
    </row>
    <row r="9" spans="1:76" ht="14.25" x14ac:dyDescent="0.2">
      <c r="A9" s="10" t="s">
        <v>87</v>
      </c>
      <c r="B9" s="2">
        <v>67.448999999999998</v>
      </c>
      <c r="C9" s="2">
        <v>36.762</v>
      </c>
      <c r="D9" s="2">
        <v>43.061999999999998</v>
      </c>
      <c r="E9" s="2">
        <v>47.667000000000002</v>
      </c>
      <c r="F9" s="2">
        <v>58</v>
      </c>
      <c r="G9" s="2">
        <v>49.139000000000003</v>
      </c>
      <c r="H9" s="2">
        <v>42.058999999999997</v>
      </c>
      <c r="I9" s="2">
        <v>48.832000000000001</v>
      </c>
      <c r="J9" s="2">
        <v>51.73</v>
      </c>
      <c r="K9" s="2">
        <v>58.902000000000001</v>
      </c>
      <c r="L9" s="2">
        <v>50.472000000000001</v>
      </c>
      <c r="M9" s="2">
        <v>39.659999999999997</v>
      </c>
      <c r="N9" s="2">
        <v>43.837000000000003</v>
      </c>
      <c r="O9" s="2">
        <v>38.64</v>
      </c>
      <c r="P9" s="2">
        <v>70.423000000000002</v>
      </c>
      <c r="Q9" s="2">
        <v>43.597999999999999</v>
      </c>
      <c r="R9" s="2">
        <v>48.429000000000002</v>
      </c>
      <c r="S9" s="2">
        <v>47.841999999999999</v>
      </c>
      <c r="T9" s="2">
        <v>66.656000000000006</v>
      </c>
      <c r="U9" s="2">
        <v>59.298000000000002</v>
      </c>
      <c r="V9" s="2">
        <v>80.912999999999997</v>
      </c>
      <c r="W9" s="2">
        <v>71.429000000000002</v>
      </c>
      <c r="X9" s="2">
        <v>69.161000000000001</v>
      </c>
      <c r="Y9" s="2">
        <v>57.679000000000002</v>
      </c>
      <c r="Z9" s="2">
        <v>66.212000000000003</v>
      </c>
      <c r="AA9" s="2">
        <v>79.17</v>
      </c>
      <c r="AB9" s="2">
        <v>63.694000000000003</v>
      </c>
      <c r="AC9" s="2">
        <v>60.744</v>
      </c>
      <c r="AD9" s="2">
        <v>71.203000000000003</v>
      </c>
      <c r="AE9" s="2">
        <v>46.531999999999996</v>
      </c>
      <c r="AF9" s="2">
        <v>38.856999999999999</v>
      </c>
      <c r="AG9" s="2">
        <v>39.917000000000002</v>
      </c>
      <c r="AH9" s="2">
        <v>72.745000000000005</v>
      </c>
      <c r="AI9" s="2">
        <v>46.927</v>
      </c>
      <c r="AJ9" s="2">
        <v>49.442999999999998</v>
      </c>
      <c r="AK9" s="2">
        <v>56.786000000000001</v>
      </c>
      <c r="AL9" s="2">
        <v>63.097000000000001</v>
      </c>
      <c r="AM9" s="2">
        <v>78.941000000000003</v>
      </c>
      <c r="AN9" s="2">
        <v>42.734000000000002</v>
      </c>
      <c r="AO9" s="2">
        <v>68.102000000000004</v>
      </c>
      <c r="AP9" s="2">
        <v>47.743000000000002</v>
      </c>
      <c r="AQ9" s="2">
        <v>39.984000000000002</v>
      </c>
      <c r="AR9" s="2">
        <v>43.1</v>
      </c>
      <c r="AS9" s="2">
        <v>39.826000000000001</v>
      </c>
      <c r="AT9" s="2">
        <v>50.868000000000002</v>
      </c>
      <c r="AU9" s="2">
        <v>57.063000000000002</v>
      </c>
      <c r="AV9" s="2">
        <v>67.736999999999995</v>
      </c>
      <c r="AW9" s="2">
        <v>74.052999999999997</v>
      </c>
      <c r="AX9" s="2">
        <v>74.518000000000001</v>
      </c>
      <c r="AY9" s="2">
        <v>81.777000000000001</v>
      </c>
      <c r="AZ9" s="2">
        <v>50.920999999999999</v>
      </c>
      <c r="BA9" s="2">
        <v>62.1</v>
      </c>
      <c r="BB9" s="2">
        <v>62.215000000000003</v>
      </c>
      <c r="BC9" s="2">
        <v>62.972999999999999</v>
      </c>
      <c r="BD9" s="2">
        <v>54.97</v>
      </c>
      <c r="BE9" s="2">
        <v>44.247</v>
      </c>
      <c r="BF9" s="2">
        <v>50.027000000000001</v>
      </c>
      <c r="BG9" s="2">
        <v>56.773000000000003</v>
      </c>
      <c r="BH9" s="2">
        <v>60.045999999999999</v>
      </c>
      <c r="BI9" s="2">
        <v>46.311</v>
      </c>
      <c r="BJ9" s="2">
        <v>41.393999999999998</v>
      </c>
      <c r="BK9" s="2">
        <v>40.47</v>
      </c>
      <c r="BL9" s="2">
        <v>49.606000000000002</v>
      </c>
      <c r="BM9" s="2">
        <v>54.566000000000003</v>
      </c>
      <c r="BN9" s="2">
        <v>56.564999999999998</v>
      </c>
      <c r="BO9" s="2">
        <v>48.487000000000002</v>
      </c>
      <c r="BP9" s="2">
        <v>49.776000000000003</v>
      </c>
      <c r="BQ9" s="2">
        <v>50.744999999999997</v>
      </c>
      <c r="BR9" s="2">
        <v>60.957000000000001</v>
      </c>
      <c r="BS9" s="2">
        <v>58.768000000000001</v>
      </c>
      <c r="BT9" s="2">
        <v>26.811</v>
      </c>
      <c r="BU9" s="2">
        <v>31.241</v>
      </c>
      <c r="BV9" s="2">
        <v>34.683</v>
      </c>
      <c r="BW9" s="2">
        <v>43.654000000000003</v>
      </c>
      <c r="BX9" s="2">
        <v>38.991</v>
      </c>
    </row>
    <row r="10" spans="1:76" ht="14.25" x14ac:dyDescent="0.2">
      <c r="A10" s="10" t="s">
        <v>88</v>
      </c>
      <c r="B10" s="2">
        <v>17.091000000000001</v>
      </c>
      <c r="C10" s="2">
        <v>15</v>
      </c>
      <c r="D10" s="2">
        <v>20.25</v>
      </c>
      <c r="E10" s="2">
        <v>18.332999999999998</v>
      </c>
      <c r="F10" s="2">
        <v>15.667</v>
      </c>
      <c r="G10" s="2">
        <v>12.667</v>
      </c>
      <c r="H10" s="2">
        <v>14.25</v>
      </c>
      <c r="I10" s="2">
        <v>15</v>
      </c>
      <c r="J10" s="2">
        <v>18.5</v>
      </c>
      <c r="K10" s="2">
        <v>16</v>
      </c>
      <c r="L10" s="2">
        <v>10.5</v>
      </c>
      <c r="M10" s="2">
        <v>13.167</v>
      </c>
      <c r="N10" s="2">
        <v>13.25</v>
      </c>
      <c r="O10" s="2">
        <v>17.875</v>
      </c>
      <c r="P10" s="2">
        <v>12.042</v>
      </c>
      <c r="Q10" s="2">
        <v>16.75</v>
      </c>
      <c r="R10" s="2">
        <v>16.75</v>
      </c>
      <c r="S10" s="2">
        <v>14</v>
      </c>
      <c r="T10" s="2">
        <v>18.167000000000002</v>
      </c>
      <c r="U10" s="2">
        <v>15.5</v>
      </c>
      <c r="V10" s="2">
        <v>16.5</v>
      </c>
      <c r="W10" s="2">
        <v>17.25</v>
      </c>
      <c r="X10" s="2">
        <v>16.187999999999999</v>
      </c>
      <c r="Y10" s="2">
        <v>17.625</v>
      </c>
      <c r="Z10" s="2">
        <v>16.667000000000002</v>
      </c>
      <c r="AA10" s="2">
        <v>17.667000000000002</v>
      </c>
      <c r="AB10" s="2">
        <v>20.5</v>
      </c>
      <c r="AC10" s="2">
        <v>16.625</v>
      </c>
      <c r="AD10" s="2">
        <v>15.333</v>
      </c>
      <c r="AE10" s="2">
        <v>13.333</v>
      </c>
      <c r="AF10" s="2">
        <v>14.555999999999999</v>
      </c>
      <c r="AG10" s="2">
        <v>14.333</v>
      </c>
      <c r="AH10" s="2">
        <v>11.667</v>
      </c>
      <c r="AI10" s="2">
        <v>14.5</v>
      </c>
      <c r="AJ10" s="2">
        <v>17.5</v>
      </c>
      <c r="AK10" s="2">
        <v>14.319000000000001</v>
      </c>
      <c r="AL10" s="2">
        <v>16.222000000000001</v>
      </c>
      <c r="AM10" s="2">
        <v>20.5</v>
      </c>
      <c r="AN10" s="2">
        <v>16.350000000000001</v>
      </c>
      <c r="AO10" s="2">
        <v>18.125</v>
      </c>
      <c r="AP10" s="2">
        <v>16.332999999999998</v>
      </c>
      <c r="AQ10" s="2">
        <v>13.833</v>
      </c>
      <c r="AR10" s="2">
        <v>19</v>
      </c>
      <c r="AS10" s="2">
        <v>11.667</v>
      </c>
      <c r="AT10" s="2">
        <v>10.917</v>
      </c>
      <c r="AU10" s="2">
        <v>14.25</v>
      </c>
      <c r="AV10" s="2">
        <v>12.385</v>
      </c>
      <c r="AW10" s="2">
        <v>15.5</v>
      </c>
      <c r="AX10" s="2">
        <v>12</v>
      </c>
      <c r="AY10" s="2">
        <v>14.333</v>
      </c>
      <c r="AZ10" s="2">
        <v>15.5</v>
      </c>
      <c r="BA10" s="2">
        <v>17.75</v>
      </c>
      <c r="BB10" s="2">
        <v>18.75</v>
      </c>
      <c r="BC10" s="2">
        <v>18.443999999999999</v>
      </c>
      <c r="BD10" s="2">
        <v>27</v>
      </c>
      <c r="BE10" s="2">
        <v>14.5</v>
      </c>
      <c r="BF10" s="2">
        <v>14.444000000000001</v>
      </c>
      <c r="BG10" s="2">
        <v>13</v>
      </c>
      <c r="BH10" s="2">
        <v>11.833</v>
      </c>
      <c r="BI10" s="2">
        <v>11</v>
      </c>
      <c r="BJ10" s="2">
        <v>16.312000000000001</v>
      </c>
      <c r="BK10" s="2">
        <v>14.5</v>
      </c>
      <c r="BL10" s="2">
        <v>12.25</v>
      </c>
      <c r="BM10" s="2">
        <v>18.471</v>
      </c>
      <c r="BN10" s="2">
        <v>19.875</v>
      </c>
      <c r="BO10" s="2">
        <v>11</v>
      </c>
      <c r="BP10" s="2">
        <v>15.833</v>
      </c>
      <c r="BQ10" s="2">
        <v>11</v>
      </c>
      <c r="BR10" s="2">
        <v>13.778</v>
      </c>
      <c r="BS10" s="2">
        <v>11.5</v>
      </c>
      <c r="BT10" s="2">
        <v>19.25</v>
      </c>
      <c r="BU10" s="2">
        <v>14.375</v>
      </c>
      <c r="BV10" s="2">
        <v>15.5</v>
      </c>
      <c r="BW10" s="2">
        <v>18.332999999999998</v>
      </c>
      <c r="BX10" s="2">
        <v>14.625</v>
      </c>
    </row>
  </sheetData>
  <mergeCells count="2">
    <mergeCell ref="B2:BX2"/>
    <mergeCell ref="B8:BX8"/>
  </mergeCells>
  <phoneticPr fontId="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31"/>
  <sheetViews>
    <sheetView workbookViewId="0">
      <selection activeCell="H31" sqref="H31"/>
    </sheetView>
  </sheetViews>
  <sheetFormatPr defaultRowHeight="13.5" x14ac:dyDescent="0.15"/>
  <sheetData>
    <row r="1" spans="1:43" ht="15" x14ac:dyDescent="0.25">
      <c r="A1" s="17" t="s">
        <v>238</v>
      </c>
    </row>
    <row r="2" spans="1:43" ht="14.25" x14ac:dyDescent="0.2">
      <c r="B2" s="19" t="s">
        <v>30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</row>
    <row r="3" spans="1:43" ht="14.25" x14ac:dyDescent="0.2">
      <c r="A3" s="5" t="s">
        <v>31</v>
      </c>
      <c r="B3" s="2">
        <v>2.29</v>
      </c>
      <c r="C3" s="2">
        <v>2.56</v>
      </c>
      <c r="D3" s="2">
        <v>2.57</v>
      </c>
      <c r="E3" s="2">
        <v>2.14</v>
      </c>
      <c r="F3" s="2">
        <v>1.88</v>
      </c>
      <c r="G3" s="2">
        <v>3.88</v>
      </c>
      <c r="H3" s="2">
        <v>2.79</v>
      </c>
      <c r="I3" s="2">
        <v>2.21</v>
      </c>
      <c r="J3" s="2">
        <v>2.89</v>
      </c>
      <c r="K3" s="2">
        <v>3.49</v>
      </c>
      <c r="L3" s="2">
        <v>3.79</v>
      </c>
      <c r="M3" s="2">
        <v>3.14</v>
      </c>
      <c r="N3" s="2">
        <v>4.03</v>
      </c>
      <c r="O3" s="2">
        <v>3.59</v>
      </c>
      <c r="P3" s="2">
        <v>3.9</v>
      </c>
      <c r="Q3" s="2">
        <v>3.81</v>
      </c>
      <c r="R3" s="2">
        <v>3.1</v>
      </c>
      <c r="S3" s="2"/>
      <c r="T3" s="2"/>
      <c r="U3" s="2"/>
      <c r="V3" s="2"/>
      <c r="AQ3" s="2"/>
    </row>
    <row r="4" spans="1:43" ht="14.25" x14ac:dyDescent="0.2">
      <c r="A4" s="5" t="s">
        <v>32</v>
      </c>
      <c r="B4" s="2">
        <v>9.11</v>
      </c>
      <c r="C4" s="2">
        <v>8.9</v>
      </c>
      <c r="D4" s="2">
        <v>9.6</v>
      </c>
      <c r="E4" s="2">
        <v>8.94</v>
      </c>
      <c r="F4" s="2">
        <v>9.2200000000000006</v>
      </c>
      <c r="G4" s="2">
        <v>9.9</v>
      </c>
      <c r="H4" s="2">
        <v>10.1</v>
      </c>
      <c r="I4" s="2">
        <v>7.08</v>
      </c>
      <c r="J4" s="2">
        <v>10.1</v>
      </c>
      <c r="K4" s="2">
        <v>7.7</v>
      </c>
      <c r="L4" s="2">
        <v>8.82</v>
      </c>
      <c r="M4" s="2">
        <v>8.9700000000000006</v>
      </c>
      <c r="N4" s="2">
        <v>8.52</v>
      </c>
      <c r="O4" s="2">
        <v>8.74</v>
      </c>
      <c r="P4" s="2">
        <v>8.74</v>
      </c>
      <c r="Q4" s="2">
        <v>9.64</v>
      </c>
      <c r="R4" s="2"/>
      <c r="S4" s="2"/>
      <c r="T4" s="2"/>
      <c r="U4" s="2"/>
      <c r="V4" s="2"/>
      <c r="AQ4" s="2"/>
    </row>
    <row r="8" spans="1:43" ht="14.25" x14ac:dyDescent="0.2">
      <c r="B8" s="19" t="s">
        <v>29</v>
      </c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</row>
    <row r="9" spans="1:43" ht="14.25" x14ac:dyDescent="0.2">
      <c r="A9" s="5" t="s">
        <v>31</v>
      </c>
      <c r="B9" s="2">
        <v>1.85</v>
      </c>
      <c r="C9" s="2">
        <v>2.42</v>
      </c>
      <c r="D9" s="2">
        <v>1.73</v>
      </c>
      <c r="E9" s="2">
        <v>2.46</v>
      </c>
      <c r="F9" s="2">
        <v>3.01</v>
      </c>
      <c r="G9" s="2">
        <v>2.63</v>
      </c>
      <c r="H9" s="2">
        <v>3.16</v>
      </c>
      <c r="I9" s="2">
        <v>3.63</v>
      </c>
      <c r="J9" s="2">
        <v>3.77</v>
      </c>
      <c r="K9" s="2">
        <v>2.4900000000000002</v>
      </c>
      <c r="L9" s="2">
        <v>4.01</v>
      </c>
      <c r="M9" s="2">
        <v>3.34</v>
      </c>
      <c r="N9" s="2">
        <v>2.34</v>
      </c>
      <c r="O9" s="2">
        <v>3.23</v>
      </c>
      <c r="P9" s="2">
        <v>3.42</v>
      </c>
      <c r="Q9" s="2">
        <v>4.26</v>
      </c>
      <c r="R9" s="2">
        <v>3.46</v>
      </c>
      <c r="S9" s="2">
        <v>3.29</v>
      </c>
      <c r="T9" s="2">
        <v>3.13</v>
      </c>
      <c r="U9" s="2">
        <v>4.72</v>
      </c>
    </row>
    <row r="10" spans="1:43" ht="14.25" x14ac:dyDescent="0.2">
      <c r="A10" s="5" t="s">
        <v>32</v>
      </c>
      <c r="B10" s="2">
        <v>9.0500000000000007</v>
      </c>
      <c r="C10" s="2">
        <v>8.98</v>
      </c>
      <c r="D10" s="2">
        <v>8.6300000000000008</v>
      </c>
      <c r="E10" s="2">
        <v>7.94</v>
      </c>
      <c r="F10" s="2">
        <v>8.81</v>
      </c>
      <c r="G10" s="2">
        <v>9.16</v>
      </c>
      <c r="H10" s="2">
        <v>9.24</v>
      </c>
      <c r="I10" s="2">
        <v>6.68</v>
      </c>
      <c r="J10" s="2">
        <v>6.55</v>
      </c>
      <c r="K10" s="2">
        <v>6.29</v>
      </c>
      <c r="L10" s="2">
        <v>7.26</v>
      </c>
      <c r="M10" s="2">
        <v>8.6999999999999993</v>
      </c>
      <c r="N10" s="2">
        <v>8.1199999999999992</v>
      </c>
      <c r="O10" s="2">
        <v>7.59</v>
      </c>
      <c r="P10" s="2">
        <v>8.0500000000000007</v>
      </c>
      <c r="Q10" s="2">
        <v>8.0500000000000007</v>
      </c>
      <c r="R10" s="2">
        <v>6.98</v>
      </c>
      <c r="S10" s="2"/>
      <c r="T10" s="2"/>
      <c r="U10" s="2"/>
    </row>
    <row r="31" spans="4:78" x14ac:dyDescent="0.2"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</row>
  </sheetData>
  <mergeCells count="2">
    <mergeCell ref="B2:V2"/>
    <mergeCell ref="B8:V8"/>
  </mergeCells>
  <phoneticPr fontId="2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12"/>
  <sheetViews>
    <sheetView workbookViewId="0">
      <selection activeCell="C21" sqref="C21"/>
    </sheetView>
  </sheetViews>
  <sheetFormatPr defaultRowHeight="13.5" x14ac:dyDescent="0.15"/>
  <cols>
    <col min="1" max="1" width="14.125" customWidth="1"/>
    <col min="18" max="18" width="14.375" customWidth="1"/>
  </cols>
  <sheetData>
    <row r="1" spans="1:78" ht="15" x14ac:dyDescent="0.25">
      <c r="A1" s="17" t="s">
        <v>239</v>
      </c>
    </row>
    <row r="2" spans="1:78" ht="14.25" x14ac:dyDescent="0.2">
      <c r="B2" s="19" t="s">
        <v>30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3"/>
    </row>
    <row r="3" spans="1:78" x14ac:dyDescent="0.2">
      <c r="A3" s="5" t="s">
        <v>89</v>
      </c>
      <c r="B3" s="2">
        <v>0.50119999999999998</v>
      </c>
      <c r="C3" s="2">
        <v>0.79133299999999995</v>
      </c>
      <c r="D3" s="2">
        <v>0.486433</v>
      </c>
      <c r="E3" s="2">
        <v>0.696967</v>
      </c>
      <c r="F3" s="2">
        <v>0.747</v>
      </c>
      <c r="G3" s="2">
        <v>0.38683299999999998</v>
      </c>
      <c r="H3" s="2">
        <v>0.34253299999999998</v>
      </c>
      <c r="I3" s="2">
        <v>0.22070000000000001</v>
      </c>
      <c r="J3" s="2">
        <v>0.52510000000000001</v>
      </c>
      <c r="K3" s="2">
        <v>0.42796699999999999</v>
      </c>
      <c r="L3" s="2">
        <v>0.30819999999999997</v>
      </c>
      <c r="M3" s="2">
        <v>0.26613300000000001</v>
      </c>
      <c r="N3" s="2">
        <v>0.32279999999999998</v>
      </c>
      <c r="O3" s="2">
        <v>0.18509999999999999</v>
      </c>
      <c r="P3" s="2">
        <v>0.198433</v>
      </c>
      <c r="Q3" s="2"/>
    </row>
    <row r="4" spans="1:78" x14ac:dyDescent="0.2">
      <c r="A4" s="5" t="s">
        <v>90</v>
      </c>
      <c r="B4" s="2">
        <v>0.43085000000000001</v>
      </c>
      <c r="C4" s="2">
        <v>0.59507500000000002</v>
      </c>
      <c r="D4" s="2">
        <v>0.43007499999999999</v>
      </c>
      <c r="E4" s="2">
        <v>0.55762500000000004</v>
      </c>
      <c r="F4" s="2">
        <v>0.47885</v>
      </c>
      <c r="G4" s="2">
        <v>0.74887499999999996</v>
      </c>
      <c r="H4" s="2">
        <v>0.46820000000000001</v>
      </c>
      <c r="I4" s="2">
        <v>0.41739999999999999</v>
      </c>
      <c r="J4" s="2">
        <v>0.78917499999999996</v>
      </c>
      <c r="K4" s="2">
        <v>0.66964999999999997</v>
      </c>
      <c r="L4" s="2">
        <v>0.53117499999999995</v>
      </c>
      <c r="M4" s="2">
        <v>0.46787499999999999</v>
      </c>
      <c r="N4" s="2">
        <v>0.43159999999999998</v>
      </c>
      <c r="O4" s="2">
        <v>0.50397499999999995</v>
      </c>
      <c r="P4" s="2">
        <v>0.395175</v>
      </c>
      <c r="Q4" s="2"/>
    </row>
    <row r="5" spans="1:78" x14ac:dyDescent="0.2">
      <c r="A5" s="5" t="s">
        <v>91</v>
      </c>
      <c r="B5" s="2">
        <v>1.1162000000000001</v>
      </c>
      <c r="C5" s="2">
        <v>0.82346699999999995</v>
      </c>
      <c r="D5" s="2">
        <v>0.90226700000000004</v>
      </c>
      <c r="E5" s="2">
        <v>0.88296699999999995</v>
      </c>
      <c r="F5" s="2">
        <v>0.82843299999999997</v>
      </c>
      <c r="G5" s="2">
        <v>0.80983300000000003</v>
      </c>
      <c r="H5" s="2">
        <v>0.87609999999999999</v>
      </c>
      <c r="I5" s="2">
        <v>0.93340000000000001</v>
      </c>
      <c r="J5" s="2">
        <v>0.89016700000000004</v>
      </c>
      <c r="K5" s="2">
        <v>0.71396700000000002</v>
      </c>
      <c r="L5" s="2">
        <v>0.61313300000000004</v>
      </c>
      <c r="M5" s="2">
        <v>0.6361</v>
      </c>
      <c r="N5" s="2">
        <v>0.69266700000000003</v>
      </c>
      <c r="O5" s="2">
        <v>0.83763299999999996</v>
      </c>
      <c r="P5" s="2">
        <v>0.65100000000000002</v>
      </c>
      <c r="Q5" s="2"/>
    </row>
    <row r="9" spans="1:78" ht="14.25" x14ac:dyDescent="0.2">
      <c r="A9" s="3"/>
      <c r="B9" s="19" t="s">
        <v>56</v>
      </c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</row>
    <row r="10" spans="1:78" x14ac:dyDescent="0.2">
      <c r="A10" s="5" t="s">
        <v>89</v>
      </c>
      <c r="B10" s="2">
        <v>0.63590000000000002</v>
      </c>
      <c r="C10" s="2">
        <v>0.57150000000000001</v>
      </c>
      <c r="D10" s="2">
        <v>0.81759999999999999</v>
      </c>
      <c r="E10" s="2">
        <v>0.52569999999999995</v>
      </c>
      <c r="F10" s="2">
        <v>0.51836700000000002</v>
      </c>
      <c r="G10" s="2">
        <v>0.54249999999999998</v>
      </c>
      <c r="H10" s="2">
        <v>0.470167</v>
      </c>
      <c r="I10" s="2">
        <v>0.90763300000000002</v>
      </c>
      <c r="J10" s="2">
        <v>0.65600000000000003</v>
      </c>
      <c r="K10" s="2">
        <v>0.66216699999999995</v>
      </c>
      <c r="L10" s="2">
        <v>0.78380000000000005</v>
      </c>
      <c r="M10" s="2">
        <v>0.381133</v>
      </c>
      <c r="N10" s="2">
        <v>0.73770000000000002</v>
      </c>
      <c r="O10" s="2">
        <v>0.93400000000000005</v>
      </c>
      <c r="P10" s="2">
        <v>0.61723300000000003</v>
      </c>
    </row>
    <row r="11" spans="1:78" x14ac:dyDescent="0.2">
      <c r="A11" s="5" t="s">
        <v>90</v>
      </c>
      <c r="B11" s="2">
        <v>0.55562500000000004</v>
      </c>
      <c r="C11" s="2">
        <v>0.99617500000000003</v>
      </c>
      <c r="D11" s="2">
        <v>0.92377500000000001</v>
      </c>
      <c r="E11" s="2">
        <v>0.84192500000000003</v>
      </c>
      <c r="F11" s="2">
        <v>0.94472500000000004</v>
      </c>
      <c r="G11" s="2">
        <v>0.84845000000000004</v>
      </c>
      <c r="H11" s="2">
        <v>0.91937500000000005</v>
      </c>
      <c r="I11" s="2">
        <v>0.74522500000000003</v>
      </c>
      <c r="J11" s="2">
        <v>0.67710000000000004</v>
      </c>
      <c r="K11" s="2">
        <v>0.34012500000000001</v>
      </c>
      <c r="L11" s="2">
        <v>0.27697500000000003</v>
      </c>
      <c r="M11" s="2">
        <v>0.78042500000000004</v>
      </c>
      <c r="N11" s="2">
        <v>0.68317499999999998</v>
      </c>
      <c r="O11" s="2">
        <v>0.63712500000000005</v>
      </c>
      <c r="P11" s="2">
        <v>0.54307499999999997</v>
      </c>
    </row>
    <row r="12" spans="1:78" x14ac:dyDescent="0.2">
      <c r="A12" s="5" t="s">
        <v>91</v>
      </c>
      <c r="B12" s="2">
        <v>0.83630000000000004</v>
      </c>
      <c r="C12" s="2">
        <v>0.85256699999999996</v>
      </c>
      <c r="D12" s="2">
        <v>0.82369999999999999</v>
      </c>
      <c r="E12" s="2">
        <v>0.75090000000000001</v>
      </c>
      <c r="F12" s="2">
        <v>0.81986700000000001</v>
      </c>
      <c r="G12" s="2">
        <v>0.75280000000000002</v>
      </c>
      <c r="H12" s="2">
        <v>1.27545</v>
      </c>
      <c r="I12" s="2">
        <v>0.74386699999999994</v>
      </c>
      <c r="J12" s="2">
        <v>0.66566700000000001</v>
      </c>
      <c r="K12" s="2">
        <v>0.71526699999999999</v>
      </c>
      <c r="L12" s="2">
        <v>0.77326700000000004</v>
      </c>
      <c r="M12" s="2"/>
      <c r="N12" s="2"/>
      <c r="O12" s="2"/>
      <c r="P12" s="2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</row>
  </sheetData>
  <mergeCells count="2">
    <mergeCell ref="B2:P2"/>
    <mergeCell ref="B9:P9"/>
  </mergeCells>
  <phoneticPr fontId="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workbookViewId="0">
      <selection activeCell="D26" sqref="D26"/>
    </sheetView>
  </sheetViews>
  <sheetFormatPr defaultRowHeight="13.5" x14ac:dyDescent="0.15"/>
  <cols>
    <col min="1" max="1" width="13.875" customWidth="1"/>
    <col min="18" max="18" width="14.375" customWidth="1"/>
  </cols>
  <sheetData>
    <row r="1" spans="1:17" ht="15" x14ac:dyDescent="0.25">
      <c r="A1" s="17" t="s">
        <v>240</v>
      </c>
    </row>
    <row r="2" spans="1:17" ht="14.25" x14ac:dyDescent="0.2">
      <c r="B2" s="19" t="s">
        <v>92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</row>
    <row r="3" spans="1:17" x14ac:dyDescent="0.2">
      <c r="A3" s="5" t="s">
        <v>89</v>
      </c>
      <c r="B3" s="2">
        <v>0.27639999999999998</v>
      </c>
      <c r="C3" s="2">
        <v>0.2742</v>
      </c>
      <c r="D3" s="2">
        <v>0.28539999999999999</v>
      </c>
      <c r="E3" s="2">
        <v>0.225467</v>
      </c>
      <c r="F3" s="2">
        <v>0.20449999999999999</v>
      </c>
      <c r="G3" s="2">
        <v>0.21143300000000001</v>
      </c>
      <c r="H3" s="2">
        <v>0.33636700000000003</v>
      </c>
      <c r="I3" s="2">
        <v>0.2152</v>
      </c>
      <c r="J3" s="2">
        <v>0.26736700000000002</v>
      </c>
      <c r="K3" s="2">
        <v>0.294767</v>
      </c>
      <c r="L3" s="2">
        <v>0.16239999999999999</v>
      </c>
      <c r="M3" s="2">
        <v>0.25953300000000001</v>
      </c>
      <c r="N3" s="2">
        <v>0.189</v>
      </c>
      <c r="O3" s="2">
        <v>0.23880000000000001</v>
      </c>
      <c r="P3" s="2">
        <v>0.21299999999999999</v>
      </c>
      <c r="Q3" s="2"/>
    </row>
    <row r="4" spans="1:17" x14ac:dyDescent="0.2">
      <c r="A4" s="5" t="s">
        <v>90</v>
      </c>
      <c r="B4" s="2">
        <v>0.42833300000000002</v>
      </c>
      <c r="C4" s="2">
        <v>0.47020000000000001</v>
      </c>
      <c r="D4" s="2">
        <v>0.35220000000000001</v>
      </c>
      <c r="E4" s="2">
        <v>0.41423300000000002</v>
      </c>
      <c r="F4" s="2">
        <v>0.47193299999999999</v>
      </c>
      <c r="G4" s="2">
        <v>0.403333</v>
      </c>
      <c r="H4" s="2">
        <v>0.22436700000000001</v>
      </c>
      <c r="I4" s="2">
        <v>0.32276700000000003</v>
      </c>
      <c r="J4" s="2">
        <v>0.33896700000000002</v>
      </c>
      <c r="K4" s="2">
        <v>0.42449999999999999</v>
      </c>
      <c r="L4" s="2">
        <v>0.4415</v>
      </c>
      <c r="M4" s="2">
        <v>0.409333</v>
      </c>
      <c r="N4" s="2"/>
      <c r="O4" s="2"/>
      <c r="P4" s="2"/>
      <c r="Q4" s="2"/>
    </row>
    <row r="5" spans="1:17" x14ac:dyDescent="0.2">
      <c r="A5" s="5" t="s">
        <v>91</v>
      </c>
      <c r="B5" s="2">
        <v>0.50656699999999999</v>
      </c>
      <c r="C5" s="2">
        <v>0.408167</v>
      </c>
      <c r="D5" s="2">
        <v>0.49846699999999999</v>
      </c>
      <c r="E5" s="2">
        <v>0.54146700000000003</v>
      </c>
      <c r="F5" s="2">
        <v>0.60640000000000005</v>
      </c>
      <c r="G5" s="2">
        <v>0.60699999999999998</v>
      </c>
      <c r="H5" s="2">
        <v>0.52413299999999996</v>
      </c>
      <c r="I5" s="2">
        <v>0.46229999999999999</v>
      </c>
      <c r="J5" s="2">
        <v>0.47906700000000002</v>
      </c>
      <c r="K5" s="2">
        <v>0.51966699999999999</v>
      </c>
      <c r="L5" s="2">
        <v>0.70420000000000005</v>
      </c>
      <c r="M5" s="2">
        <v>0.645733</v>
      </c>
      <c r="N5" s="2">
        <v>0.59289999999999998</v>
      </c>
      <c r="O5" s="2">
        <v>0.42599999999999999</v>
      </c>
      <c r="P5" s="2">
        <v>0.51826700000000003</v>
      </c>
      <c r="Q5" s="2"/>
    </row>
    <row r="9" spans="1:17" ht="14.25" x14ac:dyDescent="0.2">
      <c r="B9" s="19" t="s">
        <v>93</v>
      </c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</row>
    <row r="10" spans="1:17" x14ac:dyDescent="0.2">
      <c r="A10" s="5" t="s">
        <v>89</v>
      </c>
      <c r="B10" s="2">
        <v>0.38503300000000001</v>
      </c>
      <c r="C10" s="2">
        <v>0.30759999999999998</v>
      </c>
      <c r="D10" s="2">
        <v>0.32636700000000002</v>
      </c>
      <c r="E10" s="2">
        <v>0.31486700000000001</v>
      </c>
      <c r="F10" s="2">
        <v>0.35020000000000001</v>
      </c>
      <c r="G10" s="2">
        <v>0.30976700000000001</v>
      </c>
      <c r="H10" s="2">
        <v>0.44273299999999999</v>
      </c>
      <c r="I10" s="2">
        <v>0.35203299999999998</v>
      </c>
      <c r="J10" s="2">
        <v>0.37309999999999999</v>
      </c>
      <c r="K10" s="2">
        <v>0.40586699999999998</v>
      </c>
      <c r="L10" s="2">
        <v>0.37793300000000002</v>
      </c>
      <c r="M10" s="2">
        <v>0.40443299999999999</v>
      </c>
      <c r="N10" s="2">
        <v>0.38316699999999998</v>
      </c>
      <c r="O10" s="2">
        <v>0.403833</v>
      </c>
      <c r="P10" s="2">
        <v>0.47649999999999998</v>
      </c>
    </row>
    <row r="11" spans="1:17" x14ac:dyDescent="0.2">
      <c r="A11" s="5" t="s">
        <v>90</v>
      </c>
      <c r="B11" s="2">
        <v>0.59330000000000005</v>
      </c>
      <c r="C11" s="2">
        <v>0.54956700000000003</v>
      </c>
      <c r="D11" s="2">
        <v>0.51226700000000003</v>
      </c>
      <c r="E11" s="2">
        <v>0.45533299999999999</v>
      </c>
      <c r="F11" s="2">
        <v>0.51253300000000002</v>
      </c>
      <c r="G11" s="2">
        <v>0.59509999999999996</v>
      </c>
      <c r="H11" s="2">
        <v>0.57676700000000003</v>
      </c>
      <c r="I11" s="2">
        <v>0.456233</v>
      </c>
      <c r="J11" s="2">
        <v>0.64493299999999998</v>
      </c>
      <c r="K11" s="2">
        <v>0.44903300000000002</v>
      </c>
      <c r="L11" s="2">
        <v>0.38169999999999998</v>
      </c>
      <c r="M11" s="2">
        <v>0.439</v>
      </c>
      <c r="N11" s="2"/>
      <c r="O11" s="2"/>
      <c r="P11" s="2"/>
    </row>
    <row r="12" spans="1:17" x14ac:dyDescent="0.2">
      <c r="A12" s="5" t="s">
        <v>91</v>
      </c>
      <c r="B12" s="2">
        <v>0.53713299999999997</v>
      </c>
      <c r="C12" s="2">
        <v>0.548933</v>
      </c>
      <c r="D12" s="2">
        <v>0.62023300000000003</v>
      </c>
      <c r="E12" s="2">
        <v>0.63966699999999999</v>
      </c>
      <c r="F12" s="2">
        <v>0.58679999999999999</v>
      </c>
      <c r="G12" s="2">
        <v>0.48199999999999998</v>
      </c>
      <c r="H12" s="2">
        <v>0.58720000000000006</v>
      </c>
      <c r="I12" s="2">
        <v>0.56783300000000003</v>
      </c>
      <c r="J12" s="2">
        <v>0.45116699999999998</v>
      </c>
      <c r="K12" s="2">
        <v>0.37330000000000002</v>
      </c>
      <c r="L12" s="2">
        <v>0.27496700000000002</v>
      </c>
      <c r="M12" s="2">
        <v>0.44793300000000003</v>
      </c>
      <c r="N12" s="2">
        <v>0.40206700000000001</v>
      </c>
      <c r="O12" s="2">
        <v>0.72163299999999997</v>
      </c>
      <c r="P12" s="2">
        <v>0.45013300000000001</v>
      </c>
    </row>
  </sheetData>
  <mergeCells count="2">
    <mergeCell ref="B2:P2"/>
    <mergeCell ref="B9:P9"/>
  </mergeCells>
  <phoneticPr fontId="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6"/>
  <sheetViews>
    <sheetView workbookViewId="0">
      <selection activeCell="H26" sqref="H26"/>
    </sheetView>
  </sheetViews>
  <sheetFormatPr defaultRowHeight="13.5" x14ac:dyDescent="0.15"/>
  <cols>
    <col min="1" max="1" width="20.5" customWidth="1"/>
  </cols>
  <sheetData>
    <row r="1" spans="1:21" ht="15" x14ac:dyDescent="0.25">
      <c r="A1" s="17" t="s">
        <v>241</v>
      </c>
    </row>
    <row r="2" spans="1:21" x14ac:dyDescent="0.2">
      <c r="B2" s="21" t="s">
        <v>94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</row>
    <row r="3" spans="1:21" ht="14.25" x14ac:dyDescent="0.2">
      <c r="A3" s="9" t="s">
        <v>30</v>
      </c>
      <c r="B3" s="2">
        <v>2.6</v>
      </c>
      <c r="C3" s="2">
        <v>2.54</v>
      </c>
      <c r="D3" s="2">
        <v>2.66</v>
      </c>
      <c r="E3" s="2">
        <v>0.44</v>
      </c>
      <c r="F3" s="2">
        <v>2.33</v>
      </c>
      <c r="G3" s="2">
        <v>0.63</v>
      </c>
      <c r="H3" s="2">
        <v>0.75</v>
      </c>
      <c r="I3" s="2">
        <v>0.79</v>
      </c>
      <c r="J3" s="2">
        <v>2.16</v>
      </c>
      <c r="K3" s="2">
        <v>2.82</v>
      </c>
      <c r="L3" s="2">
        <v>3.59</v>
      </c>
      <c r="M3" s="2">
        <v>2.21</v>
      </c>
      <c r="N3" s="2">
        <v>2.73</v>
      </c>
      <c r="O3" s="2">
        <v>2.73</v>
      </c>
      <c r="P3" s="2">
        <v>2.91</v>
      </c>
      <c r="Q3" s="2">
        <v>2.5299999999999998</v>
      </c>
      <c r="R3" s="2">
        <v>2.59</v>
      </c>
      <c r="S3" s="2">
        <v>2.94</v>
      </c>
      <c r="T3" s="2">
        <v>1.71</v>
      </c>
      <c r="U3" s="2">
        <v>2.36</v>
      </c>
    </row>
    <row r="4" spans="1:21" ht="14.25" x14ac:dyDescent="0.2">
      <c r="A4" s="9" t="s">
        <v>56</v>
      </c>
      <c r="B4" s="2">
        <v>1.82</v>
      </c>
      <c r="C4" s="2">
        <v>1.74</v>
      </c>
      <c r="D4" s="2">
        <v>3.81</v>
      </c>
      <c r="E4" s="2">
        <v>3.74</v>
      </c>
      <c r="F4" s="2">
        <v>3.89</v>
      </c>
      <c r="G4" s="2">
        <v>4.1100000000000003</v>
      </c>
      <c r="H4" s="2">
        <v>3.43</v>
      </c>
      <c r="I4" s="2">
        <v>4.26</v>
      </c>
      <c r="J4" s="2">
        <v>3.79</v>
      </c>
      <c r="K4" s="2">
        <v>3.08</v>
      </c>
      <c r="L4" s="2">
        <v>4.6100000000000003</v>
      </c>
      <c r="M4" s="2">
        <v>4.3499999999999996</v>
      </c>
      <c r="N4" s="2">
        <v>3.08</v>
      </c>
      <c r="O4" s="2">
        <v>2.95</v>
      </c>
      <c r="P4" s="2">
        <v>5.19</v>
      </c>
      <c r="Q4" s="2">
        <v>4.34</v>
      </c>
      <c r="R4" s="2">
        <v>3.63</v>
      </c>
      <c r="S4" s="2">
        <v>3.26</v>
      </c>
      <c r="T4" s="2">
        <v>5.62</v>
      </c>
      <c r="U4" s="2"/>
    </row>
    <row r="5" spans="1:21" x14ac:dyDescent="0.2">
      <c r="A5" s="9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21" x14ac:dyDescent="0.2">
      <c r="A6" s="9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</row>
    <row r="8" spans="1:21" x14ac:dyDescent="0.2">
      <c r="B8" s="21" t="s">
        <v>95</v>
      </c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</row>
    <row r="9" spans="1:21" ht="14.25" x14ac:dyDescent="0.2">
      <c r="A9" s="9" t="s">
        <v>30</v>
      </c>
      <c r="B9" s="2">
        <v>6.28</v>
      </c>
      <c r="C9" s="2">
        <v>4.5</v>
      </c>
      <c r="D9" s="2">
        <v>6.27</v>
      </c>
      <c r="E9" s="2">
        <v>6.32</v>
      </c>
      <c r="F9" s="2">
        <v>6.09</v>
      </c>
      <c r="G9" s="2">
        <v>5.92</v>
      </c>
      <c r="H9" s="2">
        <v>6</v>
      </c>
      <c r="I9" s="2">
        <v>5.47</v>
      </c>
      <c r="J9" s="2">
        <v>6.1</v>
      </c>
      <c r="K9" s="2">
        <v>5.48</v>
      </c>
      <c r="L9" s="2">
        <v>5.0199999999999996</v>
      </c>
      <c r="M9" s="2">
        <v>5.88</v>
      </c>
      <c r="N9" s="2">
        <v>5.15</v>
      </c>
      <c r="O9" s="2">
        <v>4.5199999999999996</v>
      </c>
      <c r="P9" s="2">
        <v>4.17</v>
      </c>
      <c r="Q9" s="2">
        <v>4.91</v>
      </c>
      <c r="R9" s="2"/>
      <c r="S9" s="2"/>
      <c r="T9" s="2"/>
      <c r="U9" s="2"/>
    </row>
    <row r="10" spans="1:21" ht="14.25" x14ac:dyDescent="0.2">
      <c r="A10" s="9" t="s">
        <v>56</v>
      </c>
      <c r="B10" s="2">
        <v>6.38</v>
      </c>
      <c r="C10" s="2">
        <v>6.22</v>
      </c>
      <c r="D10" s="2">
        <v>5.57</v>
      </c>
      <c r="E10" s="2">
        <v>5.37</v>
      </c>
      <c r="F10" s="2">
        <v>5.79</v>
      </c>
      <c r="G10" s="2">
        <v>5.92</v>
      </c>
      <c r="H10" s="2">
        <v>5.49</v>
      </c>
      <c r="I10" s="2">
        <v>6.36</v>
      </c>
      <c r="J10" s="2">
        <v>6.54</v>
      </c>
      <c r="K10" s="2">
        <v>5.0199999999999996</v>
      </c>
      <c r="L10" s="2">
        <v>4.6500000000000004</v>
      </c>
      <c r="M10" s="2">
        <v>5.03</v>
      </c>
      <c r="N10" s="2">
        <v>4.7</v>
      </c>
      <c r="O10" s="2">
        <v>5.35</v>
      </c>
      <c r="P10" s="2">
        <v>4.8499999999999996</v>
      </c>
      <c r="Q10" s="2">
        <v>4.99</v>
      </c>
      <c r="R10" s="2"/>
      <c r="S10" s="2"/>
      <c r="T10" s="2"/>
      <c r="U10" s="2"/>
    </row>
    <row r="11" spans="1:21" x14ac:dyDescent="0.2">
      <c r="A11" s="9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 x14ac:dyDescent="0.2">
      <c r="A12" s="9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4" spans="1:21" x14ac:dyDescent="0.2">
      <c r="B14" s="21" t="s">
        <v>96</v>
      </c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</row>
    <row r="15" spans="1:21" ht="14.25" x14ac:dyDescent="0.2">
      <c r="A15" s="9" t="s">
        <v>30</v>
      </c>
      <c r="B15" s="2">
        <v>3.56</v>
      </c>
      <c r="C15" s="2">
        <v>4.22</v>
      </c>
      <c r="D15" s="2">
        <v>5.79</v>
      </c>
      <c r="E15" s="2">
        <v>5.16</v>
      </c>
      <c r="F15" s="2">
        <v>5.12</v>
      </c>
      <c r="G15" s="2">
        <v>4.79</v>
      </c>
      <c r="H15" s="2">
        <v>3.63</v>
      </c>
      <c r="I15" s="2">
        <v>4.5999999999999996</v>
      </c>
      <c r="J15" s="2">
        <v>4.0599999999999996</v>
      </c>
      <c r="K15" s="2">
        <v>3.85</v>
      </c>
      <c r="L15" s="2">
        <v>4.5199999999999996</v>
      </c>
      <c r="M15" s="2">
        <v>4.3600000000000003</v>
      </c>
      <c r="N15" s="2">
        <v>4.8099999999999996</v>
      </c>
      <c r="O15" s="2">
        <v>5.54</v>
      </c>
      <c r="P15" s="2">
        <v>4.01</v>
      </c>
      <c r="Q15" s="2">
        <v>4.01</v>
      </c>
    </row>
    <row r="16" spans="1:21" ht="14.25" x14ac:dyDescent="0.2">
      <c r="A16" s="9" t="s">
        <v>56</v>
      </c>
      <c r="B16" s="2">
        <v>3.68</v>
      </c>
      <c r="C16" s="2">
        <v>5.34</v>
      </c>
      <c r="D16" s="2">
        <v>4.5999999999999996</v>
      </c>
      <c r="E16" s="2">
        <v>4.66</v>
      </c>
      <c r="F16" s="2">
        <v>3.16</v>
      </c>
      <c r="G16" s="2">
        <v>4.72</v>
      </c>
      <c r="H16" s="2">
        <v>5.32</v>
      </c>
      <c r="I16" s="2">
        <v>3.97</v>
      </c>
      <c r="J16" s="2">
        <v>4.6100000000000003</v>
      </c>
      <c r="K16" s="2">
        <v>5.15</v>
      </c>
      <c r="L16" s="2">
        <v>5.0599999999999996</v>
      </c>
      <c r="M16" s="2">
        <v>5.33</v>
      </c>
      <c r="N16" s="2">
        <v>4.33</v>
      </c>
      <c r="O16" s="2">
        <v>5.3</v>
      </c>
      <c r="P16" s="2">
        <v>4.0199999999999996</v>
      </c>
      <c r="Q16" s="2">
        <v>4.25</v>
      </c>
    </row>
    <row r="33" spans="6:20" x14ac:dyDescent="0.2"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</row>
    <row r="36" spans="6:20" x14ac:dyDescent="0.2"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</row>
  </sheetData>
  <mergeCells count="3">
    <mergeCell ref="B14:U14"/>
    <mergeCell ref="B2:U2"/>
    <mergeCell ref="B8:U8"/>
  </mergeCells>
  <phoneticPr fontId="2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0"/>
  <sheetViews>
    <sheetView workbookViewId="0">
      <selection activeCell="V8" sqref="V8"/>
    </sheetView>
  </sheetViews>
  <sheetFormatPr defaultRowHeight="13.5" x14ac:dyDescent="0.15"/>
  <cols>
    <col min="1" max="19" width="9" style="6"/>
  </cols>
  <sheetData>
    <row r="1" spans="1:19" ht="15" x14ac:dyDescent="0.25">
      <c r="A1" s="17" t="s">
        <v>287</v>
      </c>
    </row>
    <row r="2" spans="1:19" s="12" customFormat="1" x14ac:dyDescent="0.2">
      <c r="A2" s="5" t="s">
        <v>65</v>
      </c>
      <c r="B2" s="5" t="s">
        <v>97</v>
      </c>
      <c r="C2" s="5" t="s">
        <v>98</v>
      </c>
      <c r="D2" s="5" t="s">
        <v>99</v>
      </c>
      <c r="E2" s="5" t="s">
        <v>100</v>
      </c>
      <c r="F2" s="5" t="s">
        <v>101</v>
      </c>
      <c r="G2" s="5" t="s">
        <v>102</v>
      </c>
      <c r="H2" s="5" t="s">
        <v>103</v>
      </c>
      <c r="I2" s="5" t="s">
        <v>104</v>
      </c>
      <c r="J2" s="5" t="s">
        <v>105</v>
      </c>
      <c r="K2" s="5" t="s">
        <v>106</v>
      </c>
      <c r="L2" s="5" t="s">
        <v>107</v>
      </c>
      <c r="M2" s="5" t="s">
        <v>108</v>
      </c>
      <c r="N2" s="5" t="s">
        <v>109</v>
      </c>
      <c r="O2" s="5" t="s">
        <v>110</v>
      </c>
      <c r="P2" s="5" t="s">
        <v>111</v>
      </c>
      <c r="Q2" s="5" t="s">
        <v>112</v>
      </c>
      <c r="R2" s="5" t="s">
        <v>113</v>
      </c>
      <c r="S2" s="5" t="s">
        <v>114</v>
      </c>
    </row>
    <row r="3" spans="1:19" x14ac:dyDescent="0.2">
      <c r="A3" s="1">
        <v>28.069500000000001</v>
      </c>
      <c r="B3" s="1">
        <v>25.863</v>
      </c>
      <c r="C3" s="1">
        <v>23.0655</v>
      </c>
      <c r="D3" s="1">
        <v>21.88</v>
      </c>
      <c r="E3" s="1">
        <v>12.5365</v>
      </c>
      <c r="F3" s="1">
        <v>26.74</v>
      </c>
      <c r="G3" s="1">
        <v>17.722999999999999</v>
      </c>
      <c r="H3" s="1">
        <v>25.003499999999999</v>
      </c>
      <c r="I3" s="1">
        <v>20.339500000000001</v>
      </c>
      <c r="J3" s="1">
        <v>43.049500000000002</v>
      </c>
      <c r="K3" s="1">
        <v>15.9435</v>
      </c>
      <c r="L3" s="1">
        <v>22.367999999999999</v>
      </c>
      <c r="M3" s="1">
        <v>25.986499999999999</v>
      </c>
      <c r="N3" s="1">
        <v>27.207999999999998</v>
      </c>
      <c r="O3" s="1">
        <v>18.008500000000002</v>
      </c>
      <c r="P3" s="1">
        <v>25.786000000000001</v>
      </c>
      <c r="Q3" s="1">
        <v>29.063500000000001</v>
      </c>
      <c r="R3" s="1">
        <v>17.440000000000001</v>
      </c>
      <c r="S3" s="1">
        <v>20.731000000000002</v>
      </c>
    </row>
    <row r="4" spans="1:19" x14ac:dyDescent="0.2">
      <c r="A4" s="1">
        <v>16.8095</v>
      </c>
      <c r="B4" s="1">
        <v>24.738499999999998</v>
      </c>
      <c r="C4" s="1">
        <v>20.853999999999999</v>
      </c>
      <c r="D4" s="1">
        <v>21.178999999999998</v>
      </c>
      <c r="E4" s="1">
        <v>17.3155</v>
      </c>
      <c r="F4" s="1">
        <v>17.907499999999999</v>
      </c>
      <c r="G4" s="1">
        <v>11.6975</v>
      </c>
      <c r="H4" s="1">
        <v>22.157</v>
      </c>
      <c r="I4" s="1">
        <v>21.0215</v>
      </c>
      <c r="J4" s="1">
        <v>22.158000000000001</v>
      </c>
      <c r="K4" s="1">
        <v>29.327999999999999</v>
      </c>
      <c r="L4" s="1">
        <v>18.638000000000002</v>
      </c>
      <c r="M4" s="1">
        <v>22.112500000000001</v>
      </c>
      <c r="N4" s="1">
        <v>22.421500000000002</v>
      </c>
      <c r="O4" s="1">
        <v>26.466000000000001</v>
      </c>
      <c r="P4" s="1">
        <v>17.225000000000001</v>
      </c>
      <c r="Q4" s="1">
        <v>19.8215</v>
      </c>
      <c r="R4" s="1">
        <v>19.285</v>
      </c>
      <c r="S4" s="1">
        <v>20.963000000000001</v>
      </c>
    </row>
    <row r="5" spans="1:19" x14ac:dyDescent="0.2">
      <c r="A5" s="1">
        <v>14.9285</v>
      </c>
      <c r="B5" s="1">
        <v>26.333500000000001</v>
      </c>
      <c r="C5" s="1">
        <v>20.778500000000001</v>
      </c>
      <c r="D5" s="1">
        <v>23.9255</v>
      </c>
      <c r="E5" s="1">
        <v>15.278</v>
      </c>
      <c r="F5" s="1">
        <v>19.302</v>
      </c>
      <c r="G5" s="1">
        <v>10.836499999999999</v>
      </c>
      <c r="H5" s="1">
        <v>30.088999999999999</v>
      </c>
      <c r="I5" s="1">
        <v>21.423999999999999</v>
      </c>
      <c r="J5" s="1">
        <v>26.456499999999998</v>
      </c>
      <c r="K5" s="1">
        <v>15.137499999999999</v>
      </c>
      <c r="L5" s="1">
        <v>13.737</v>
      </c>
      <c r="M5" s="1">
        <v>23.8675</v>
      </c>
      <c r="N5" s="1">
        <v>24.603999999999999</v>
      </c>
      <c r="O5" s="1">
        <v>19.034500000000001</v>
      </c>
      <c r="P5" s="1">
        <v>12.4605</v>
      </c>
      <c r="Q5" s="1">
        <v>18.9375</v>
      </c>
      <c r="R5" s="1">
        <v>21.838999999999999</v>
      </c>
      <c r="S5" s="1">
        <v>16.707999999999998</v>
      </c>
    </row>
    <row r="6" spans="1:19" x14ac:dyDescent="0.2">
      <c r="A6" s="1">
        <v>12.3035</v>
      </c>
      <c r="B6" s="1">
        <v>28.793500000000002</v>
      </c>
      <c r="C6" s="1">
        <v>15.058999999999999</v>
      </c>
      <c r="D6" s="1">
        <v>12.010999999999999</v>
      </c>
      <c r="E6" s="1">
        <v>25.207000000000001</v>
      </c>
      <c r="F6" s="1">
        <v>12.5535</v>
      </c>
      <c r="G6" s="1">
        <v>12.593999999999999</v>
      </c>
      <c r="H6" s="1">
        <v>26.4435</v>
      </c>
      <c r="I6" s="1">
        <v>23.4635</v>
      </c>
      <c r="J6" s="1">
        <v>29.788499999999999</v>
      </c>
      <c r="K6" s="1">
        <v>17.134499999999999</v>
      </c>
      <c r="L6" s="1">
        <v>26.597999999999999</v>
      </c>
      <c r="M6" s="1">
        <v>24.176500000000001</v>
      </c>
      <c r="N6" s="1">
        <v>10.526</v>
      </c>
      <c r="O6" s="1">
        <v>11.42</v>
      </c>
      <c r="P6" s="1">
        <v>18.838999999999999</v>
      </c>
      <c r="Q6" s="1">
        <v>18.923999999999999</v>
      </c>
      <c r="R6" s="1">
        <v>20.431000000000001</v>
      </c>
      <c r="S6" s="1">
        <v>22.966999999999999</v>
      </c>
    </row>
    <row r="7" spans="1:19" x14ac:dyDescent="0.2">
      <c r="A7" s="1">
        <v>17.8215</v>
      </c>
      <c r="B7" s="1">
        <v>36.6205</v>
      </c>
      <c r="C7" s="1">
        <v>18.926500000000001</v>
      </c>
      <c r="D7" s="1">
        <v>20.773</v>
      </c>
      <c r="E7" s="1">
        <v>22.302</v>
      </c>
      <c r="F7" s="1">
        <v>24.159500000000001</v>
      </c>
      <c r="G7" s="1">
        <v>11.403499999999999</v>
      </c>
      <c r="H7" s="1">
        <v>40.208500000000001</v>
      </c>
      <c r="I7" s="1">
        <v>21.602</v>
      </c>
      <c r="J7" s="1">
        <v>26.337</v>
      </c>
      <c r="K7" s="1">
        <v>17.384499999999999</v>
      </c>
      <c r="L7" s="1">
        <v>16.785499999999999</v>
      </c>
      <c r="M7" s="1">
        <v>26.297000000000001</v>
      </c>
      <c r="N7" s="1">
        <v>21.940999999999999</v>
      </c>
      <c r="O7" s="1">
        <v>23.838000000000001</v>
      </c>
      <c r="P7" s="1">
        <v>17.355</v>
      </c>
      <c r="Q7" s="1">
        <v>19.451499999999999</v>
      </c>
      <c r="R7" s="1">
        <v>20</v>
      </c>
      <c r="S7" s="1">
        <v>21.1</v>
      </c>
    </row>
    <row r="8" spans="1:19" x14ac:dyDescent="0.2">
      <c r="A8" s="1">
        <v>11.44</v>
      </c>
      <c r="B8" s="1">
        <v>17.4435</v>
      </c>
      <c r="C8" s="1">
        <v>16.906500000000001</v>
      </c>
      <c r="D8" s="1">
        <v>19.212</v>
      </c>
      <c r="E8" s="1">
        <v>10.646000000000001</v>
      </c>
      <c r="F8" s="1">
        <v>11.726000000000001</v>
      </c>
      <c r="G8" s="1">
        <v>18.076499999999999</v>
      </c>
      <c r="H8" s="1">
        <v>15.1</v>
      </c>
      <c r="I8" s="1">
        <v>16.031500000000001</v>
      </c>
      <c r="J8" s="1">
        <v>15.833500000000001</v>
      </c>
      <c r="K8" s="1">
        <v>9.7735000000000003</v>
      </c>
      <c r="L8" s="1">
        <v>12.875</v>
      </c>
      <c r="M8" s="1">
        <v>19.5</v>
      </c>
      <c r="N8" s="1">
        <v>20.431999999999999</v>
      </c>
      <c r="O8" s="1">
        <v>12.4955</v>
      </c>
      <c r="P8" s="1">
        <v>16.5505</v>
      </c>
      <c r="Q8" s="1">
        <v>13.454499999999999</v>
      </c>
      <c r="R8" s="1">
        <v>11.468500000000001</v>
      </c>
      <c r="S8" s="1">
        <v>12.677</v>
      </c>
    </row>
    <row r="9" spans="1:19" x14ac:dyDescent="0.2">
      <c r="A9" s="1">
        <v>12.689500000000001</v>
      </c>
      <c r="B9" s="1">
        <v>20.078499999999998</v>
      </c>
      <c r="C9" s="1">
        <v>15.646000000000001</v>
      </c>
      <c r="D9" s="1">
        <v>13.7095</v>
      </c>
      <c r="E9" s="1">
        <v>12.2935</v>
      </c>
      <c r="F9" s="1">
        <v>10.419</v>
      </c>
      <c r="G9" s="1">
        <v>16.8095</v>
      </c>
      <c r="H9" s="1">
        <v>17.790500000000002</v>
      </c>
      <c r="I9" s="1">
        <v>12.0235</v>
      </c>
      <c r="J9" s="1">
        <v>16.4375</v>
      </c>
      <c r="K9" s="1">
        <v>13.51</v>
      </c>
      <c r="L9" s="1">
        <v>7.7160000000000002</v>
      </c>
      <c r="M9" s="1">
        <v>13.888999999999999</v>
      </c>
      <c r="N9" s="1">
        <v>8.8239999999999998</v>
      </c>
      <c r="O9" s="1">
        <v>10.837999999999999</v>
      </c>
      <c r="P9" s="1">
        <v>16.458500000000001</v>
      </c>
      <c r="Q9" s="1">
        <v>12.25</v>
      </c>
      <c r="R9" s="1">
        <v>12.815</v>
      </c>
      <c r="S9" s="1">
        <v>13.048999999999999</v>
      </c>
    </row>
    <row r="10" spans="1:19" x14ac:dyDescent="0.2">
      <c r="A10" s="1">
        <v>10.8835</v>
      </c>
      <c r="B10" s="1">
        <v>18.663</v>
      </c>
      <c r="C10" s="1">
        <v>19.349499999999999</v>
      </c>
      <c r="D10" s="1">
        <v>10.151999999999999</v>
      </c>
      <c r="E10" s="1">
        <v>9.1059999999999999</v>
      </c>
      <c r="F10" s="1">
        <v>19.332999999999998</v>
      </c>
      <c r="G10" s="1">
        <v>17.541499999999999</v>
      </c>
      <c r="H10" s="1">
        <v>14.9</v>
      </c>
      <c r="I10" s="1">
        <v>10.781000000000001</v>
      </c>
      <c r="J10" s="1">
        <v>7.883</v>
      </c>
      <c r="K10" s="1">
        <v>10.451499999999999</v>
      </c>
      <c r="L10" s="1">
        <v>11.272500000000001</v>
      </c>
      <c r="M10" s="1">
        <v>8.8330000000000002</v>
      </c>
      <c r="N10" s="1">
        <v>10.941000000000001</v>
      </c>
      <c r="O10" s="1">
        <v>18.1005</v>
      </c>
      <c r="P10" s="1">
        <v>17.102</v>
      </c>
      <c r="Q10" s="1">
        <v>6.2969999999999997</v>
      </c>
      <c r="R10" s="1">
        <v>10.387</v>
      </c>
      <c r="S10" s="1">
        <v>18.3215</v>
      </c>
    </row>
    <row r="11" spans="1:19" x14ac:dyDescent="0.2">
      <c r="A11" s="1">
        <v>11.552</v>
      </c>
      <c r="B11" s="1">
        <v>12.148</v>
      </c>
      <c r="C11" s="1">
        <v>18.565000000000001</v>
      </c>
      <c r="D11" s="1">
        <v>19.3705</v>
      </c>
      <c r="E11" s="1">
        <v>5.5419999999999998</v>
      </c>
      <c r="F11" s="1">
        <v>17.902000000000001</v>
      </c>
      <c r="G11" s="1">
        <v>17.875</v>
      </c>
      <c r="H11" s="1">
        <v>24.270499999999998</v>
      </c>
      <c r="I11" s="1">
        <v>19.797499999999999</v>
      </c>
      <c r="J11" s="1">
        <v>17.093499999999999</v>
      </c>
      <c r="K11" s="1">
        <v>13.656499999999999</v>
      </c>
      <c r="L11" s="1">
        <v>9.125</v>
      </c>
      <c r="M11" s="1">
        <v>13.666499999999999</v>
      </c>
      <c r="N11" s="1">
        <v>11.708500000000001</v>
      </c>
      <c r="O11" s="1">
        <v>12.336</v>
      </c>
      <c r="P11" s="1">
        <v>14.206</v>
      </c>
      <c r="Q11" s="1">
        <v>11.583500000000001</v>
      </c>
      <c r="R11" s="1">
        <v>10.221500000000001</v>
      </c>
      <c r="S11" s="1">
        <v>18.39</v>
      </c>
    </row>
    <row r="12" spans="1:19" x14ac:dyDescent="0.2">
      <c r="A12" s="1">
        <v>10.101000000000001</v>
      </c>
      <c r="B12" s="1">
        <v>17.1905</v>
      </c>
      <c r="C12" s="1">
        <v>18.2225</v>
      </c>
      <c r="D12" s="1">
        <v>13.285</v>
      </c>
      <c r="E12" s="1">
        <v>14.3255</v>
      </c>
      <c r="F12" s="1">
        <v>19.518000000000001</v>
      </c>
      <c r="G12" s="1">
        <v>11.587999999999999</v>
      </c>
      <c r="H12" s="1">
        <v>11.622</v>
      </c>
      <c r="I12" s="1">
        <v>12.1325</v>
      </c>
      <c r="J12" s="1">
        <v>9.9284999999999997</v>
      </c>
      <c r="K12" s="1">
        <v>10.961499999999999</v>
      </c>
      <c r="L12" s="1">
        <v>12.625</v>
      </c>
      <c r="M12" s="1">
        <v>13.75</v>
      </c>
      <c r="N12" s="1">
        <v>8.2349999999999994</v>
      </c>
      <c r="O12" s="1">
        <v>16.200500000000002</v>
      </c>
      <c r="P12" s="1">
        <v>19.591000000000001</v>
      </c>
      <c r="Q12" s="1">
        <v>10.8185</v>
      </c>
      <c r="R12" s="1">
        <v>6.5815000000000001</v>
      </c>
      <c r="S12" s="1">
        <v>15</v>
      </c>
    </row>
    <row r="13" spans="1:19" x14ac:dyDescent="0.2">
      <c r="A13" s="1">
        <v>19.295500000000001</v>
      </c>
      <c r="B13" s="1">
        <v>14.272500000000001</v>
      </c>
      <c r="C13" s="1">
        <v>17.138999999999999</v>
      </c>
      <c r="D13" s="1">
        <v>15.083500000000001</v>
      </c>
      <c r="E13" s="1">
        <v>5.9494999999999996</v>
      </c>
      <c r="F13" s="1">
        <v>14.718500000000001</v>
      </c>
      <c r="G13" s="1">
        <v>18.977499999999999</v>
      </c>
      <c r="H13" s="1">
        <v>8.5920000000000005</v>
      </c>
      <c r="I13" s="1">
        <v>15.416499999999999</v>
      </c>
      <c r="J13" s="1">
        <v>9.3079999999999998</v>
      </c>
      <c r="K13" s="1">
        <v>15.888999999999999</v>
      </c>
      <c r="L13" s="1">
        <v>10.038500000000001</v>
      </c>
      <c r="M13" s="1">
        <v>16.854500000000002</v>
      </c>
      <c r="N13" s="1">
        <v>14.45</v>
      </c>
      <c r="O13" s="1">
        <v>14.5785</v>
      </c>
      <c r="P13" s="1">
        <v>18.855</v>
      </c>
      <c r="Q13" s="1">
        <v>19.265499999999999</v>
      </c>
      <c r="R13" s="1">
        <v>7.5625</v>
      </c>
      <c r="S13" s="1">
        <v>19.581499999999998</v>
      </c>
    </row>
    <row r="14" spans="1:19" x14ac:dyDescent="0.2">
      <c r="A14" s="1">
        <v>11.0655</v>
      </c>
      <c r="B14" s="1">
        <v>18.6845</v>
      </c>
      <c r="C14" s="1">
        <v>17.257000000000001</v>
      </c>
      <c r="D14" s="1">
        <v>17.6905</v>
      </c>
      <c r="E14" s="1">
        <v>5.1040000000000001</v>
      </c>
      <c r="F14" s="1">
        <v>17.390499999999999</v>
      </c>
      <c r="G14" s="1">
        <v>18.405000000000001</v>
      </c>
      <c r="H14" s="1">
        <v>5.1950000000000003</v>
      </c>
      <c r="I14" s="1">
        <v>17.785499999999999</v>
      </c>
      <c r="J14" s="1">
        <v>11.875</v>
      </c>
      <c r="K14" s="1">
        <v>8.1</v>
      </c>
      <c r="L14" s="1">
        <v>14.5715</v>
      </c>
      <c r="M14" s="1">
        <v>15.906499999999999</v>
      </c>
      <c r="N14" s="1">
        <v>22.0885</v>
      </c>
      <c r="O14" s="1">
        <v>15.031000000000001</v>
      </c>
      <c r="P14" s="1">
        <v>19.912500000000001</v>
      </c>
      <c r="Q14" s="1">
        <v>23.731000000000002</v>
      </c>
      <c r="R14" s="1">
        <v>9.7859999999999996</v>
      </c>
      <c r="S14" s="1">
        <v>16.439499999999999</v>
      </c>
    </row>
    <row r="15" spans="1:19" x14ac:dyDescent="0.2">
      <c r="A15" s="1">
        <v>16.114000000000001</v>
      </c>
      <c r="B15" s="1">
        <v>19.601500000000001</v>
      </c>
      <c r="C15" s="1">
        <v>18.465</v>
      </c>
      <c r="D15" s="1">
        <v>10.14</v>
      </c>
      <c r="E15" s="1">
        <v>8.0145</v>
      </c>
      <c r="F15" s="1">
        <v>10.458500000000001</v>
      </c>
      <c r="G15" s="1">
        <v>19.0685</v>
      </c>
      <c r="H15" s="1">
        <v>8.5884999999999998</v>
      </c>
      <c r="I15" s="1">
        <v>12.412000000000001</v>
      </c>
      <c r="J15" s="1">
        <v>12.25</v>
      </c>
      <c r="K15" s="1">
        <v>9.9375</v>
      </c>
      <c r="L15" s="1">
        <v>11.75</v>
      </c>
      <c r="M15" s="1">
        <v>20.0655</v>
      </c>
      <c r="N15" s="1">
        <v>7.375</v>
      </c>
      <c r="O15" s="1">
        <v>14.308999999999999</v>
      </c>
      <c r="P15" s="1">
        <v>10.433999999999999</v>
      </c>
      <c r="Q15" s="1">
        <v>13.084</v>
      </c>
      <c r="R15" s="1">
        <v>8.7360000000000007</v>
      </c>
      <c r="S15" s="1">
        <v>17.056000000000001</v>
      </c>
    </row>
    <row r="16" spans="1:19" x14ac:dyDescent="0.2">
      <c r="A16" s="1">
        <v>15.047499999999999</v>
      </c>
      <c r="B16" s="1">
        <v>19.079499999999999</v>
      </c>
      <c r="C16" s="1">
        <v>12.4115</v>
      </c>
      <c r="D16" s="1">
        <v>18.233499999999999</v>
      </c>
      <c r="E16" s="1">
        <v>12.781000000000001</v>
      </c>
      <c r="F16" s="1">
        <v>19.3935</v>
      </c>
      <c r="G16" s="1">
        <v>10.2575</v>
      </c>
      <c r="H16" s="1">
        <v>11.365</v>
      </c>
      <c r="I16" s="1">
        <v>11.730499999999999</v>
      </c>
      <c r="J16" s="1">
        <v>11.625</v>
      </c>
      <c r="K16" s="1">
        <v>10.772500000000001</v>
      </c>
      <c r="L16" s="1">
        <v>15.417</v>
      </c>
      <c r="M16" s="1">
        <v>9.1950000000000003</v>
      </c>
      <c r="N16" s="1">
        <v>19.5</v>
      </c>
      <c r="O16" s="1">
        <v>13.7525</v>
      </c>
      <c r="P16" s="1">
        <v>18.598500000000001</v>
      </c>
      <c r="Q16" s="1">
        <v>17.206499999999998</v>
      </c>
      <c r="R16" s="1">
        <v>11.391999999999999</v>
      </c>
      <c r="S16" s="1">
        <v>18.375</v>
      </c>
    </row>
    <row r="17" spans="1:19" x14ac:dyDescent="0.2">
      <c r="A17" s="1">
        <v>17.138999999999999</v>
      </c>
      <c r="B17" s="1">
        <v>16.782499999999999</v>
      </c>
      <c r="C17" s="1">
        <v>18.891999999999999</v>
      </c>
      <c r="D17" s="1">
        <v>10.917999999999999</v>
      </c>
      <c r="E17" s="1">
        <v>11.643000000000001</v>
      </c>
      <c r="F17" s="1">
        <v>16.176500000000001</v>
      </c>
      <c r="G17" s="1">
        <v>12</v>
      </c>
      <c r="H17" s="1">
        <v>11.423</v>
      </c>
      <c r="I17" s="1">
        <v>11.333500000000001</v>
      </c>
      <c r="J17" s="1">
        <v>14.125</v>
      </c>
      <c r="K17" s="1">
        <v>11.172000000000001</v>
      </c>
      <c r="L17" s="1">
        <v>15.05</v>
      </c>
      <c r="M17" s="1">
        <v>13.349</v>
      </c>
      <c r="N17" s="1">
        <v>7.7154999999999996</v>
      </c>
      <c r="O17" s="1">
        <v>19.0595</v>
      </c>
      <c r="P17" s="1">
        <v>19.166499999999999</v>
      </c>
      <c r="Q17" s="1">
        <v>15.728999999999999</v>
      </c>
      <c r="R17" s="1">
        <v>11.462999999999999</v>
      </c>
      <c r="S17" s="1">
        <v>15.9375</v>
      </c>
    </row>
    <row r="18" spans="1:19" x14ac:dyDescent="0.2">
      <c r="A18" s="1">
        <v>13.221500000000001</v>
      </c>
      <c r="B18" s="1">
        <v>12.923500000000001</v>
      </c>
      <c r="C18" s="1">
        <v>20.0215</v>
      </c>
      <c r="D18" s="1">
        <v>15.147500000000001</v>
      </c>
      <c r="E18" s="1">
        <v>13.047499999999999</v>
      </c>
      <c r="F18" s="1">
        <v>12.531000000000001</v>
      </c>
      <c r="G18" s="1">
        <v>11.074999999999999</v>
      </c>
      <c r="H18" s="1">
        <v>13.101000000000001</v>
      </c>
      <c r="I18" s="1">
        <v>20.888999999999999</v>
      </c>
      <c r="J18" s="1">
        <v>27.887499999999999</v>
      </c>
      <c r="K18" s="1">
        <v>14.956</v>
      </c>
      <c r="L18" s="1">
        <v>22.775500000000001</v>
      </c>
      <c r="M18" s="1">
        <v>13.832000000000001</v>
      </c>
      <c r="N18" s="1">
        <v>21.830500000000001</v>
      </c>
      <c r="O18" s="1">
        <v>24.910499999999999</v>
      </c>
      <c r="P18" s="1">
        <v>12.1715</v>
      </c>
      <c r="Q18" s="1">
        <v>6.5505000000000004</v>
      </c>
      <c r="R18" s="1">
        <v>32.896000000000001</v>
      </c>
      <c r="S18" s="1">
        <v>17.4895</v>
      </c>
    </row>
    <row r="19" spans="1:19" x14ac:dyDescent="0.2">
      <c r="A19" s="1">
        <v>13.3935</v>
      </c>
      <c r="B19" s="1">
        <v>12.153499999999999</v>
      </c>
      <c r="C19" s="1">
        <v>17.576499999999999</v>
      </c>
      <c r="D19" s="1">
        <v>12.509</v>
      </c>
      <c r="E19" s="1">
        <v>11.0205</v>
      </c>
      <c r="F19" s="1">
        <v>11.949</v>
      </c>
      <c r="G19" s="1">
        <v>11.083</v>
      </c>
      <c r="H19" s="1">
        <v>21.292999999999999</v>
      </c>
      <c r="I19" s="1">
        <v>12.202500000000001</v>
      </c>
      <c r="J19" s="1">
        <v>30.235499999999998</v>
      </c>
      <c r="K19" s="1">
        <v>18.145499999999998</v>
      </c>
      <c r="L19" s="1">
        <v>13.7685</v>
      </c>
      <c r="M19" s="1">
        <v>15.6685</v>
      </c>
      <c r="N19" s="1">
        <v>23.832999999999998</v>
      </c>
      <c r="O19" s="1">
        <v>20.027999999999999</v>
      </c>
      <c r="P19" s="1">
        <v>10.02</v>
      </c>
      <c r="Q19" s="1">
        <v>11.3925</v>
      </c>
      <c r="R19" s="1">
        <v>38.314999999999998</v>
      </c>
      <c r="S19" s="1">
        <v>18.724499999999999</v>
      </c>
    </row>
    <row r="20" spans="1:19" x14ac:dyDescent="0.2">
      <c r="A20" s="1">
        <v>11.5715</v>
      </c>
      <c r="B20" s="1">
        <v>11.044499999999999</v>
      </c>
      <c r="C20" s="1">
        <v>19.231999999999999</v>
      </c>
      <c r="D20" s="1">
        <v>12.625</v>
      </c>
      <c r="E20" s="1">
        <v>30.3675</v>
      </c>
      <c r="F20" s="1">
        <v>11.038500000000001</v>
      </c>
      <c r="G20" s="1">
        <v>17.440999999999999</v>
      </c>
      <c r="H20" s="1">
        <v>17.89</v>
      </c>
      <c r="I20" s="1">
        <v>19.535499999999999</v>
      </c>
      <c r="J20" s="1">
        <v>22.074000000000002</v>
      </c>
      <c r="K20" s="1">
        <v>22.625</v>
      </c>
      <c r="L20" s="1">
        <v>17.795000000000002</v>
      </c>
      <c r="M20" s="1">
        <v>20.125</v>
      </c>
      <c r="N20" s="1">
        <v>18.073499999999999</v>
      </c>
      <c r="O20" s="1">
        <v>22</v>
      </c>
      <c r="P20" s="1">
        <v>17.3385</v>
      </c>
      <c r="Q20" s="1">
        <v>6.492</v>
      </c>
      <c r="R20" s="1">
        <v>33.097999999999999</v>
      </c>
      <c r="S20" s="1">
        <v>11.45</v>
      </c>
    </row>
    <row r="21" spans="1:19" x14ac:dyDescent="0.2">
      <c r="A21" s="1">
        <v>11.263999999999999</v>
      </c>
      <c r="B21" s="1">
        <v>11.7395</v>
      </c>
      <c r="C21" s="1">
        <v>16.709</v>
      </c>
      <c r="D21" s="1">
        <v>18.506499999999999</v>
      </c>
      <c r="E21" s="1">
        <v>16.532</v>
      </c>
      <c r="F21" s="1">
        <v>15.529</v>
      </c>
      <c r="G21" s="1">
        <v>16.484000000000002</v>
      </c>
      <c r="H21" s="1">
        <v>25.205500000000001</v>
      </c>
      <c r="I21" s="1">
        <v>22.562000000000001</v>
      </c>
      <c r="J21" s="1">
        <v>14.026999999999999</v>
      </c>
      <c r="K21" s="1">
        <v>14.0815</v>
      </c>
      <c r="L21" s="1">
        <v>20.1585</v>
      </c>
      <c r="M21" s="1">
        <v>25.321000000000002</v>
      </c>
      <c r="N21" s="1">
        <v>16.351500000000001</v>
      </c>
      <c r="O21" s="1">
        <v>26.3095</v>
      </c>
      <c r="P21" s="1">
        <v>11.785500000000001</v>
      </c>
      <c r="Q21" s="1">
        <v>8.9224999999999994</v>
      </c>
      <c r="R21" s="1">
        <v>54.833500000000001</v>
      </c>
      <c r="S21" s="1">
        <v>12.177</v>
      </c>
    </row>
    <row r="22" spans="1:19" x14ac:dyDescent="0.2">
      <c r="A22" s="1">
        <v>30.231999999999999</v>
      </c>
      <c r="B22" s="1">
        <v>17.974</v>
      </c>
      <c r="C22" s="1">
        <v>17.973500000000001</v>
      </c>
      <c r="D22" s="1">
        <v>14.8955</v>
      </c>
      <c r="E22" s="1">
        <v>12.333500000000001</v>
      </c>
      <c r="F22" s="1">
        <v>16.828499999999998</v>
      </c>
      <c r="G22" s="1">
        <v>18.574999999999999</v>
      </c>
      <c r="H22" s="1">
        <v>22.573499999999999</v>
      </c>
      <c r="I22" s="1">
        <v>14.432</v>
      </c>
      <c r="J22" s="1">
        <v>28.25</v>
      </c>
      <c r="K22" s="1">
        <v>24.719000000000001</v>
      </c>
      <c r="L22" s="1">
        <v>17.195</v>
      </c>
      <c r="M22" s="1">
        <v>21.780999999999999</v>
      </c>
      <c r="N22" s="1">
        <v>23.0715</v>
      </c>
      <c r="O22" s="1">
        <v>24.442499999999999</v>
      </c>
      <c r="P22" s="1">
        <v>12.292</v>
      </c>
      <c r="Q22" s="1">
        <v>8.4275000000000002</v>
      </c>
      <c r="R22" s="1">
        <v>29.902000000000001</v>
      </c>
      <c r="S22" s="1">
        <v>18.8475</v>
      </c>
    </row>
    <row r="23" spans="1:19" x14ac:dyDescent="0.2">
      <c r="A23" s="1">
        <v>15.118</v>
      </c>
      <c r="B23" s="1">
        <v>13.231</v>
      </c>
      <c r="C23" s="1">
        <v>18.553999999999998</v>
      </c>
      <c r="D23" s="1">
        <v>15.015499999999999</v>
      </c>
      <c r="E23" s="1">
        <v>19.276499999999999</v>
      </c>
      <c r="F23" s="1">
        <v>15.8185</v>
      </c>
      <c r="G23" s="1">
        <v>26.996500000000001</v>
      </c>
      <c r="H23" s="1">
        <v>18.268000000000001</v>
      </c>
      <c r="I23" s="1">
        <v>17.154</v>
      </c>
      <c r="J23" s="1">
        <v>4.8034999999999997</v>
      </c>
      <c r="K23" s="1">
        <v>10.913500000000001</v>
      </c>
      <c r="L23" s="1">
        <v>23.166499999999999</v>
      </c>
      <c r="M23" s="1">
        <v>26.351500000000001</v>
      </c>
      <c r="N23" s="1">
        <v>22.3385</v>
      </c>
      <c r="O23" s="1">
        <v>23.995999999999999</v>
      </c>
      <c r="P23" s="1">
        <v>15.032999999999999</v>
      </c>
      <c r="Q23" s="1">
        <v>7.7975000000000003</v>
      </c>
      <c r="R23" s="1">
        <v>10.5</v>
      </c>
      <c r="S23" s="1">
        <v>11.25</v>
      </c>
    </row>
    <row r="24" spans="1:19" x14ac:dyDescent="0.2">
      <c r="A24" s="1">
        <v>16.224499999999999</v>
      </c>
      <c r="B24" s="1">
        <v>12.590999999999999</v>
      </c>
      <c r="C24" s="1">
        <v>11.5105</v>
      </c>
      <c r="D24" s="1">
        <v>16.311499999999999</v>
      </c>
      <c r="E24" s="1">
        <v>18.254000000000001</v>
      </c>
      <c r="F24" s="1">
        <v>13.622999999999999</v>
      </c>
      <c r="G24" s="1">
        <v>23.387</v>
      </c>
      <c r="H24" s="1">
        <v>17.4635</v>
      </c>
      <c r="I24" s="1">
        <v>15.801</v>
      </c>
      <c r="J24" s="1">
        <v>10.714</v>
      </c>
      <c r="K24" s="1">
        <v>8.4550000000000001</v>
      </c>
      <c r="L24" s="1">
        <v>15.968999999999999</v>
      </c>
      <c r="M24" s="1">
        <v>20.544</v>
      </c>
      <c r="N24" s="1">
        <v>28.218499999999999</v>
      </c>
      <c r="O24" s="1">
        <v>16.286999999999999</v>
      </c>
      <c r="P24" s="1">
        <v>15.3125</v>
      </c>
      <c r="Q24" s="1">
        <v>11.27</v>
      </c>
      <c r="R24" s="1">
        <v>12.192500000000001</v>
      </c>
      <c r="S24" s="1">
        <v>17.081</v>
      </c>
    </row>
    <row r="25" spans="1:19" x14ac:dyDescent="0.2">
      <c r="A25" s="1">
        <v>16.156500000000001</v>
      </c>
      <c r="B25" s="1">
        <v>10.2835</v>
      </c>
      <c r="C25" s="1">
        <v>18.047999999999998</v>
      </c>
      <c r="D25" s="1">
        <v>15.766</v>
      </c>
      <c r="E25" s="1">
        <v>10.704000000000001</v>
      </c>
      <c r="F25" s="1">
        <v>16.1235</v>
      </c>
      <c r="G25" s="1">
        <v>26.9465</v>
      </c>
      <c r="H25" s="1">
        <v>23.609500000000001</v>
      </c>
      <c r="I25" s="1">
        <v>16.969000000000001</v>
      </c>
      <c r="J25" s="1">
        <v>9.9580000000000002</v>
      </c>
      <c r="K25" s="1">
        <v>10.25</v>
      </c>
      <c r="L25" s="1">
        <v>17.871500000000001</v>
      </c>
      <c r="M25" s="1">
        <v>22.058</v>
      </c>
      <c r="N25" s="1">
        <v>14.452999999999999</v>
      </c>
      <c r="O25" s="1">
        <v>11.496</v>
      </c>
      <c r="P25" s="1">
        <v>15.590999999999999</v>
      </c>
      <c r="Q25" s="1">
        <v>7.6669999999999998</v>
      </c>
      <c r="R25" s="1">
        <v>7.6615000000000002</v>
      </c>
      <c r="S25" s="1">
        <v>12.262</v>
      </c>
    </row>
    <row r="26" spans="1:19" x14ac:dyDescent="0.2">
      <c r="A26" s="1">
        <v>19.577500000000001</v>
      </c>
      <c r="B26" s="1">
        <v>18.630500000000001</v>
      </c>
      <c r="C26" s="1">
        <v>18.741</v>
      </c>
      <c r="D26" s="1">
        <v>19.827999999999999</v>
      </c>
      <c r="E26" s="1">
        <v>12.611000000000001</v>
      </c>
      <c r="F26" s="1">
        <v>18.343</v>
      </c>
      <c r="G26" s="1">
        <v>21.313500000000001</v>
      </c>
      <c r="H26" s="1">
        <v>21.330500000000001</v>
      </c>
      <c r="I26" s="1">
        <v>16.645499999999998</v>
      </c>
      <c r="J26" s="1">
        <v>8.6479999999999997</v>
      </c>
      <c r="K26" s="1">
        <v>15.778</v>
      </c>
      <c r="L26" s="1">
        <v>16.731999999999999</v>
      </c>
      <c r="M26" s="1">
        <v>24.725000000000001</v>
      </c>
      <c r="N26" s="1">
        <v>9.5060000000000002</v>
      </c>
      <c r="O26" s="1">
        <v>17.401499999999999</v>
      </c>
      <c r="P26" s="1">
        <v>13.1875</v>
      </c>
      <c r="Q26" s="1">
        <v>7.1444999999999999</v>
      </c>
      <c r="R26" s="1">
        <v>9.2264999999999997</v>
      </c>
      <c r="S26" s="1">
        <v>12.375</v>
      </c>
    </row>
    <row r="27" spans="1:19" x14ac:dyDescent="0.2">
      <c r="A27" s="1">
        <v>17.411999999999999</v>
      </c>
      <c r="B27" s="1">
        <v>16.796500000000002</v>
      </c>
      <c r="C27" s="1">
        <v>16.571999999999999</v>
      </c>
      <c r="D27" s="1">
        <v>20.086500000000001</v>
      </c>
      <c r="E27" s="1">
        <v>19.359000000000002</v>
      </c>
      <c r="F27" s="1">
        <v>18.357500000000002</v>
      </c>
      <c r="G27" s="1">
        <v>17.174499999999998</v>
      </c>
      <c r="H27" s="1">
        <v>22.616</v>
      </c>
      <c r="I27" s="1">
        <v>18.6905</v>
      </c>
      <c r="J27" s="1">
        <v>14.166499999999999</v>
      </c>
      <c r="K27" s="1">
        <v>9.0835000000000008</v>
      </c>
      <c r="L27" s="1">
        <v>15.791499999999999</v>
      </c>
      <c r="M27" s="1">
        <v>14.972</v>
      </c>
      <c r="N27" s="1">
        <v>14.669499999999999</v>
      </c>
      <c r="O27" s="1">
        <v>16.745999999999999</v>
      </c>
      <c r="P27" s="1">
        <v>12.5</v>
      </c>
      <c r="Q27" s="1">
        <v>13.654999999999999</v>
      </c>
      <c r="R27" s="1">
        <v>8.9689999999999994</v>
      </c>
      <c r="S27" s="1">
        <v>17.5</v>
      </c>
    </row>
    <row r="28" spans="1:19" x14ac:dyDescent="0.2">
      <c r="A28" s="1">
        <v>18.361499999999999</v>
      </c>
      <c r="B28" s="1">
        <v>11.872999999999999</v>
      </c>
      <c r="C28" s="1">
        <v>14.114000000000001</v>
      </c>
      <c r="D28" s="1">
        <v>27.579499999999999</v>
      </c>
      <c r="E28" s="1">
        <v>11.909000000000001</v>
      </c>
      <c r="F28" s="1">
        <v>17.682500000000001</v>
      </c>
      <c r="G28" s="1">
        <v>18.125</v>
      </c>
      <c r="H28" s="1">
        <v>16.888500000000001</v>
      </c>
      <c r="I28" s="1">
        <v>19.2</v>
      </c>
      <c r="J28" s="1">
        <v>9.9</v>
      </c>
      <c r="K28" s="1">
        <v>22.337</v>
      </c>
      <c r="L28" s="1">
        <v>17.351500000000001</v>
      </c>
      <c r="M28" s="1">
        <v>22.643000000000001</v>
      </c>
      <c r="N28" s="1">
        <v>13.8925</v>
      </c>
      <c r="O28" s="1">
        <v>15.2285</v>
      </c>
      <c r="P28" s="1">
        <v>15.6065</v>
      </c>
      <c r="Q28" s="1">
        <v>23.4495</v>
      </c>
      <c r="R28" s="1">
        <v>15.6815</v>
      </c>
      <c r="S28" s="1">
        <v>18.819500000000001</v>
      </c>
    </row>
    <row r="29" spans="1:19" x14ac:dyDescent="0.2">
      <c r="A29" s="1">
        <v>10.7295</v>
      </c>
      <c r="B29" s="1">
        <v>18.164000000000001</v>
      </c>
      <c r="C29" s="1">
        <v>16.2515</v>
      </c>
      <c r="D29" s="1">
        <v>12.474500000000001</v>
      </c>
      <c r="E29" s="1">
        <v>17.125</v>
      </c>
      <c r="F29" s="1">
        <v>25.3</v>
      </c>
      <c r="G29" s="1">
        <v>10.875</v>
      </c>
      <c r="H29" s="1">
        <v>18.061</v>
      </c>
      <c r="I29" s="1">
        <v>18.333500000000001</v>
      </c>
      <c r="J29" s="1">
        <v>7.8125</v>
      </c>
      <c r="K29" s="1">
        <v>14.413</v>
      </c>
      <c r="L29" s="1">
        <v>23.742999999999999</v>
      </c>
      <c r="M29" s="1">
        <v>28.475999999999999</v>
      </c>
      <c r="N29" s="1">
        <v>12.474500000000001</v>
      </c>
      <c r="O29" s="1">
        <v>16.390499999999999</v>
      </c>
      <c r="P29" s="1">
        <v>13.952500000000001</v>
      </c>
      <c r="Q29" s="1">
        <v>24.669</v>
      </c>
      <c r="R29" s="1">
        <v>18.806999999999999</v>
      </c>
      <c r="S29" s="1">
        <v>17.765499999999999</v>
      </c>
    </row>
    <row r="30" spans="1:19" x14ac:dyDescent="0.2">
      <c r="A30" s="1">
        <v>10.2395</v>
      </c>
      <c r="B30" s="1">
        <v>18.164000000000001</v>
      </c>
      <c r="C30" s="1">
        <v>16.272500000000001</v>
      </c>
      <c r="D30" s="1">
        <v>17.8155</v>
      </c>
      <c r="E30" s="1">
        <v>16.513500000000001</v>
      </c>
      <c r="F30" s="1">
        <v>20.104500000000002</v>
      </c>
      <c r="G30" s="1">
        <v>14.904</v>
      </c>
      <c r="H30" s="1">
        <v>20.851500000000001</v>
      </c>
      <c r="I30" s="1">
        <v>16.5625</v>
      </c>
      <c r="J30" s="1">
        <v>9.3125</v>
      </c>
      <c r="K30" s="1">
        <v>25.954499999999999</v>
      </c>
      <c r="L30" s="1">
        <v>16.0335</v>
      </c>
      <c r="M30" s="1">
        <v>19.343</v>
      </c>
      <c r="N30" s="1">
        <v>11.111499999999999</v>
      </c>
      <c r="O30" s="1">
        <v>19.253499999999999</v>
      </c>
      <c r="P30" s="1">
        <v>23.655999999999999</v>
      </c>
      <c r="Q30" s="1">
        <v>22.2225</v>
      </c>
      <c r="R30" s="1">
        <v>18.101500000000001</v>
      </c>
      <c r="S30" s="1">
        <v>16.262499999999999</v>
      </c>
    </row>
    <row r="31" spans="1:19" x14ac:dyDescent="0.2">
      <c r="A31" s="1">
        <v>15.1595</v>
      </c>
      <c r="B31" s="1">
        <v>13.099500000000001</v>
      </c>
      <c r="C31" s="1">
        <v>13.98</v>
      </c>
      <c r="D31" s="1">
        <v>18.649999999999999</v>
      </c>
      <c r="E31" s="1">
        <v>19.158999999999999</v>
      </c>
      <c r="F31" s="1">
        <v>23.238</v>
      </c>
      <c r="G31" s="1">
        <v>11.176500000000001</v>
      </c>
      <c r="H31" s="1">
        <v>25.518000000000001</v>
      </c>
      <c r="I31" s="1">
        <v>10.875</v>
      </c>
      <c r="J31" s="1">
        <v>5.45</v>
      </c>
      <c r="K31" s="1">
        <v>26</v>
      </c>
      <c r="L31" s="1">
        <v>23.5425</v>
      </c>
      <c r="M31" s="1">
        <v>25.783999999999999</v>
      </c>
      <c r="N31" s="1">
        <v>12.064500000000001</v>
      </c>
      <c r="O31" s="1">
        <v>13.295999999999999</v>
      </c>
      <c r="P31" s="1">
        <v>14.5055</v>
      </c>
      <c r="Q31" s="1">
        <v>25.0715</v>
      </c>
      <c r="R31" s="1">
        <v>12.677</v>
      </c>
      <c r="S31" s="1">
        <v>16.877500000000001</v>
      </c>
    </row>
    <row r="32" spans="1:19" x14ac:dyDescent="0.2">
      <c r="A32" s="1">
        <v>13.388999999999999</v>
      </c>
      <c r="B32" s="1">
        <v>24.505500000000001</v>
      </c>
      <c r="C32" s="1">
        <v>20.634</v>
      </c>
      <c r="D32" s="1">
        <v>20.4635</v>
      </c>
      <c r="E32" s="1">
        <v>18.5535</v>
      </c>
      <c r="F32" s="1">
        <v>33.518000000000001</v>
      </c>
      <c r="G32" s="1">
        <v>16.156500000000001</v>
      </c>
      <c r="H32" s="1">
        <v>18.762</v>
      </c>
      <c r="I32" s="1">
        <v>10.375</v>
      </c>
      <c r="J32" s="1">
        <v>12.166499999999999</v>
      </c>
      <c r="K32" s="1">
        <v>22</v>
      </c>
      <c r="L32" s="1">
        <v>16.088000000000001</v>
      </c>
      <c r="M32" s="1">
        <v>22.574999999999999</v>
      </c>
      <c r="N32" s="1">
        <v>18.893000000000001</v>
      </c>
      <c r="O32" s="1">
        <v>18.5</v>
      </c>
      <c r="P32" s="1">
        <v>15.064</v>
      </c>
      <c r="Q32" s="1">
        <v>25.764500000000002</v>
      </c>
      <c r="R32" s="1">
        <v>17.25</v>
      </c>
      <c r="S32" s="1">
        <v>17.483000000000001</v>
      </c>
    </row>
    <row r="33" spans="1:19" x14ac:dyDescent="0.2">
      <c r="A33" s="1">
        <v>25.9635</v>
      </c>
      <c r="B33" s="1">
        <v>18.545500000000001</v>
      </c>
      <c r="C33" s="1">
        <v>21.267499999999998</v>
      </c>
      <c r="D33" s="1">
        <v>11.298500000000001</v>
      </c>
      <c r="E33" s="1">
        <v>23.302499999999998</v>
      </c>
      <c r="F33" s="1">
        <v>20.7455</v>
      </c>
      <c r="G33" s="1">
        <v>28.5215</v>
      </c>
      <c r="H33" s="1">
        <v>39.9315</v>
      </c>
      <c r="I33" s="1">
        <v>27.548500000000001</v>
      </c>
      <c r="J33" s="1">
        <v>22.808499999999999</v>
      </c>
      <c r="K33" s="1">
        <v>27.922499999999999</v>
      </c>
      <c r="L33" s="1">
        <v>20.3675</v>
      </c>
      <c r="M33" s="1">
        <v>30.25</v>
      </c>
      <c r="N33" s="1">
        <v>26.075500000000002</v>
      </c>
      <c r="O33" s="1">
        <v>20.594999999999999</v>
      </c>
      <c r="P33" s="1">
        <v>16.853000000000002</v>
      </c>
      <c r="Q33" s="1">
        <v>37.746499999999997</v>
      </c>
      <c r="R33" s="1">
        <v>52.901499999999999</v>
      </c>
      <c r="S33" s="1">
        <v>13.9115</v>
      </c>
    </row>
    <row r="34" spans="1:19" x14ac:dyDescent="0.2">
      <c r="A34" s="1">
        <v>22.45</v>
      </c>
      <c r="B34" s="1">
        <v>12.4695</v>
      </c>
      <c r="C34" s="1">
        <v>16.986499999999999</v>
      </c>
      <c r="D34" s="1">
        <v>12.2285</v>
      </c>
      <c r="E34" s="1">
        <v>13.576499999999999</v>
      </c>
      <c r="F34" s="1">
        <v>32.396999999999998</v>
      </c>
      <c r="G34" s="1">
        <v>29.735499999999998</v>
      </c>
      <c r="H34" s="1">
        <v>37.453499999999998</v>
      </c>
      <c r="I34" s="1">
        <v>29.102</v>
      </c>
      <c r="J34" s="1">
        <v>21.8125</v>
      </c>
      <c r="K34" s="1">
        <v>17.84</v>
      </c>
      <c r="L34" s="1">
        <v>23.214500000000001</v>
      </c>
      <c r="M34" s="1">
        <v>52.891500000000001</v>
      </c>
      <c r="N34" s="1">
        <v>25.864999999999998</v>
      </c>
      <c r="O34" s="1">
        <v>19.3125</v>
      </c>
      <c r="P34" s="1">
        <v>26.539000000000001</v>
      </c>
      <c r="Q34" s="1">
        <v>38.25</v>
      </c>
      <c r="R34" s="1">
        <v>25.326000000000001</v>
      </c>
      <c r="S34" s="1">
        <v>20.765999999999998</v>
      </c>
    </row>
    <row r="35" spans="1:19" x14ac:dyDescent="0.2">
      <c r="A35" s="1">
        <v>22.582000000000001</v>
      </c>
      <c r="B35" s="1">
        <v>16.216000000000001</v>
      </c>
      <c r="C35" s="1">
        <v>16.5105</v>
      </c>
      <c r="D35" s="1">
        <v>14.342499999999999</v>
      </c>
      <c r="E35" s="1">
        <v>15.446</v>
      </c>
      <c r="F35" s="1">
        <v>18.759</v>
      </c>
      <c r="G35" s="1">
        <v>26.4085</v>
      </c>
      <c r="H35" s="1">
        <v>41.3215</v>
      </c>
      <c r="I35" s="1">
        <v>28.819500000000001</v>
      </c>
      <c r="J35" s="1">
        <v>17.603000000000002</v>
      </c>
      <c r="K35" s="1">
        <v>25.055499999999999</v>
      </c>
      <c r="L35" s="1">
        <v>14.179500000000001</v>
      </c>
      <c r="M35" s="1">
        <v>27.9785</v>
      </c>
      <c r="N35" s="1">
        <v>22.423999999999999</v>
      </c>
      <c r="O35" s="1">
        <v>19.517499999999998</v>
      </c>
      <c r="P35" s="1">
        <v>30.4695</v>
      </c>
      <c r="Q35" s="1">
        <v>40.848999999999997</v>
      </c>
      <c r="R35" s="1">
        <v>43.43</v>
      </c>
      <c r="S35" s="1">
        <v>11.138500000000001</v>
      </c>
    </row>
    <row r="36" spans="1:19" x14ac:dyDescent="0.2">
      <c r="A36" s="1">
        <v>14.247</v>
      </c>
      <c r="B36" s="1">
        <v>17.532499999999999</v>
      </c>
      <c r="C36" s="1">
        <v>18.1815</v>
      </c>
      <c r="D36" s="1">
        <v>13.6225</v>
      </c>
      <c r="E36" s="1">
        <v>16.611000000000001</v>
      </c>
      <c r="F36" s="1">
        <v>26.3565</v>
      </c>
      <c r="G36" s="1">
        <v>17.664999999999999</v>
      </c>
      <c r="H36" s="1">
        <v>41.227499999999999</v>
      </c>
      <c r="I36" s="1">
        <v>28.79</v>
      </c>
      <c r="J36" s="1">
        <v>15.654</v>
      </c>
      <c r="K36" s="1">
        <v>26.435500000000001</v>
      </c>
      <c r="L36" s="1">
        <v>21.3</v>
      </c>
      <c r="M36" s="1">
        <v>19.988499999999998</v>
      </c>
      <c r="N36" s="1">
        <v>16.5</v>
      </c>
      <c r="O36" s="1">
        <v>13.407</v>
      </c>
      <c r="P36" s="1">
        <v>32.6145</v>
      </c>
      <c r="Q36" s="1">
        <v>32.67</v>
      </c>
      <c r="R36" s="1">
        <v>37.213500000000003</v>
      </c>
      <c r="S36" s="1">
        <v>23.470500000000001</v>
      </c>
    </row>
    <row r="37" spans="1:19" x14ac:dyDescent="0.2">
      <c r="A37" s="1">
        <v>15.6905</v>
      </c>
      <c r="B37" s="1">
        <v>17.599499999999999</v>
      </c>
      <c r="C37" s="1">
        <v>23.646999999999998</v>
      </c>
      <c r="D37" s="1">
        <v>15.574</v>
      </c>
      <c r="E37" s="1">
        <v>24.763999999999999</v>
      </c>
      <c r="F37" s="1">
        <v>20.7425</v>
      </c>
      <c r="G37" s="1">
        <v>27.491</v>
      </c>
      <c r="H37" s="1">
        <v>29.1785</v>
      </c>
      <c r="I37" s="1">
        <v>22.369</v>
      </c>
      <c r="J37" s="1">
        <v>17.861499999999999</v>
      </c>
      <c r="K37" s="1">
        <v>18.077000000000002</v>
      </c>
      <c r="L37" s="1">
        <v>19.733000000000001</v>
      </c>
      <c r="M37" s="1">
        <v>29.25</v>
      </c>
      <c r="N37" s="1">
        <v>21.355</v>
      </c>
      <c r="O37" s="1">
        <v>29.85</v>
      </c>
      <c r="P37" s="1">
        <v>26.141999999999999</v>
      </c>
      <c r="Q37" s="1">
        <v>32.666499999999999</v>
      </c>
      <c r="R37" s="1">
        <v>32.753999999999998</v>
      </c>
      <c r="S37" s="1">
        <v>11.288500000000001</v>
      </c>
    </row>
    <row r="38" spans="1:19" x14ac:dyDescent="0.2">
      <c r="A38" s="1">
        <v>15.259499999999999</v>
      </c>
      <c r="B38" s="1">
        <v>10.9435</v>
      </c>
      <c r="C38" s="1">
        <v>13.292999999999999</v>
      </c>
      <c r="D38" s="1">
        <v>16.672999999999998</v>
      </c>
      <c r="E38" s="1">
        <v>16.346</v>
      </c>
      <c r="F38" s="1">
        <v>21.920500000000001</v>
      </c>
      <c r="G38" s="1">
        <v>12.228</v>
      </c>
      <c r="H38" s="1">
        <v>12.326000000000001</v>
      </c>
      <c r="I38" s="1">
        <v>19.844999999999999</v>
      </c>
      <c r="J38" s="1">
        <v>19.594000000000001</v>
      </c>
      <c r="K38" s="1">
        <v>20.887499999999999</v>
      </c>
      <c r="L38" s="1">
        <v>23.353999999999999</v>
      </c>
      <c r="M38" s="1">
        <v>16.355</v>
      </c>
      <c r="N38" s="1">
        <v>13.5685</v>
      </c>
      <c r="O38" s="1">
        <v>11.567500000000001</v>
      </c>
      <c r="P38" s="1">
        <v>16.5685</v>
      </c>
      <c r="Q38" s="1">
        <v>8.5220000000000002</v>
      </c>
      <c r="R38" s="1">
        <v>9.0184999999999995</v>
      </c>
      <c r="S38" s="1">
        <v>13.6165</v>
      </c>
    </row>
    <row r="39" spans="1:19" x14ac:dyDescent="0.2">
      <c r="A39" s="1">
        <v>10.9145</v>
      </c>
      <c r="B39" s="1">
        <v>18.134499999999999</v>
      </c>
      <c r="C39" s="1">
        <v>15.237500000000001</v>
      </c>
      <c r="D39" s="1">
        <v>15.6805</v>
      </c>
      <c r="E39" s="1">
        <v>14.125</v>
      </c>
      <c r="F39" s="1">
        <v>10.327500000000001</v>
      </c>
      <c r="G39" s="1">
        <v>19.448</v>
      </c>
      <c r="H39" s="1">
        <v>12.878500000000001</v>
      </c>
      <c r="I39" s="1">
        <v>24.331499999999998</v>
      </c>
      <c r="J39" s="1">
        <v>9.5444999999999993</v>
      </c>
      <c r="K39" s="1">
        <v>15.196</v>
      </c>
      <c r="L39" s="1">
        <v>23.7805</v>
      </c>
      <c r="M39" s="1">
        <v>16.88</v>
      </c>
      <c r="N39" s="1">
        <v>19.205500000000001</v>
      </c>
      <c r="O39" s="1">
        <v>13.0055</v>
      </c>
      <c r="P39" s="1">
        <v>17.226500000000001</v>
      </c>
      <c r="Q39" s="1">
        <v>7.8310000000000004</v>
      </c>
      <c r="R39" s="1">
        <v>10.443</v>
      </c>
      <c r="S39" s="1">
        <v>20.45</v>
      </c>
    </row>
    <row r="40" spans="1:19" x14ac:dyDescent="0.2">
      <c r="A40" s="1">
        <v>11.29</v>
      </c>
      <c r="B40" s="1">
        <v>15.9535</v>
      </c>
      <c r="C40" s="1">
        <v>17.108000000000001</v>
      </c>
      <c r="D40" s="1">
        <v>15.7965</v>
      </c>
      <c r="E40" s="1">
        <v>9.6110000000000007</v>
      </c>
      <c r="F40" s="1">
        <v>17.939499999999999</v>
      </c>
      <c r="G40" s="1">
        <v>17.232500000000002</v>
      </c>
      <c r="H40" s="1">
        <v>8.81</v>
      </c>
      <c r="I40" s="1">
        <v>14.391</v>
      </c>
      <c r="J40" s="1">
        <v>13.893000000000001</v>
      </c>
      <c r="K40" s="1">
        <v>32</v>
      </c>
      <c r="L40" s="1">
        <v>32.349499999999999</v>
      </c>
      <c r="M40" s="1">
        <v>33.561999999999998</v>
      </c>
      <c r="N40" s="1">
        <v>16.8215</v>
      </c>
      <c r="O40" s="1">
        <v>10.9185</v>
      </c>
      <c r="P40" s="1">
        <v>15.617000000000001</v>
      </c>
      <c r="Q40" s="1">
        <v>6.7374999999999998</v>
      </c>
      <c r="R40" s="1">
        <v>13.567500000000001</v>
      </c>
      <c r="S40" s="1">
        <v>11.637</v>
      </c>
    </row>
    <row r="41" spans="1:19" x14ac:dyDescent="0.2">
      <c r="A41" s="1">
        <v>18.263500000000001</v>
      </c>
      <c r="B41" s="1">
        <v>19.7805</v>
      </c>
      <c r="C41" s="1">
        <v>11.186500000000001</v>
      </c>
      <c r="D41" s="1">
        <v>19.738</v>
      </c>
      <c r="E41" s="1">
        <v>16.975000000000001</v>
      </c>
      <c r="F41" s="1">
        <v>17.593499999999999</v>
      </c>
      <c r="G41" s="1">
        <v>12.781000000000001</v>
      </c>
      <c r="H41" s="1">
        <v>11.817</v>
      </c>
      <c r="I41" s="1">
        <v>36.083500000000001</v>
      </c>
      <c r="J41" s="1">
        <v>14.7225</v>
      </c>
      <c r="K41" s="1">
        <v>36.5</v>
      </c>
      <c r="L41" s="1">
        <v>30.471</v>
      </c>
      <c r="M41" s="1">
        <v>16.658999999999999</v>
      </c>
      <c r="N41" s="1">
        <v>18.18</v>
      </c>
      <c r="O41" s="1">
        <v>12.356999999999999</v>
      </c>
      <c r="P41" s="1">
        <v>13.1355</v>
      </c>
      <c r="Q41" s="1">
        <v>9.3375000000000004</v>
      </c>
      <c r="R41" s="1">
        <v>15.7</v>
      </c>
      <c r="S41" s="1">
        <v>20.625</v>
      </c>
    </row>
    <row r="42" spans="1:19" x14ac:dyDescent="0.2">
      <c r="A42" s="1">
        <v>19.556999999999999</v>
      </c>
      <c r="B42" s="1">
        <v>19.240500000000001</v>
      </c>
      <c r="C42" s="1">
        <v>12.112500000000001</v>
      </c>
      <c r="D42" s="1">
        <v>14.984</v>
      </c>
      <c r="E42" s="1">
        <v>17.964500000000001</v>
      </c>
      <c r="F42" s="1">
        <v>16.547999999999998</v>
      </c>
      <c r="G42" s="1">
        <v>19.817</v>
      </c>
      <c r="H42" s="1">
        <v>7.69</v>
      </c>
      <c r="I42" s="1">
        <v>26.95</v>
      </c>
      <c r="J42" s="1">
        <v>10.8</v>
      </c>
      <c r="K42" s="1">
        <v>23.202000000000002</v>
      </c>
      <c r="L42" s="1">
        <v>31.241499999999998</v>
      </c>
      <c r="M42" s="1">
        <v>16.451499999999999</v>
      </c>
      <c r="N42" s="1">
        <v>13.093</v>
      </c>
      <c r="O42" s="1">
        <v>10.160500000000001</v>
      </c>
      <c r="P42" s="1">
        <v>17.3565</v>
      </c>
      <c r="Q42" s="1">
        <v>14.2835</v>
      </c>
      <c r="R42" s="1">
        <v>9.3904999999999994</v>
      </c>
      <c r="S42" s="1">
        <v>19.272500000000001</v>
      </c>
    </row>
    <row r="43" spans="1:19" x14ac:dyDescent="0.2">
      <c r="A43" s="1">
        <v>10.304</v>
      </c>
      <c r="B43" s="1">
        <v>15.9</v>
      </c>
      <c r="C43" s="1">
        <v>16.5685</v>
      </c>
      <c r="D43" s="1">
        <v>11.726000000000001</v>
      </c>
      <c r="E43" s="1">
        <v>16.457000000000001</v>
      </c>
      <c r="F43" s="1">
        <v>18.3065</v>
      </c>
      <c r="G43" s="1">
        <v>19.821999999999999</v>
      </c>
      <c r="H43" s="1">
        <v>12.641</v>
      </c>
      <c r="I43" s="1">
        <v>12.220499999999999</v>
      </c>
      <c r="J43" s="1">
        <v>7.6820000000000004</v>
      </c>
      <c r="K43" s="1">
        <v>12.099</v>
      </c>
      <c r="L43" s="1">
        <v>18.75</v>
      </c>
      <c r="M43" s="1">
        <v>13</v>
      </c>
      <c r="N43" s="1">
        <v>11.409000000000001</v>
      </c>
      <c r="O43" s="1">
        <v>10.7355</v>
      </c>
      <c r="P43" s="1">
        <v>15.086499999999999</v>
      </c>
      <c r="Q43" s="1">
        <v>11.474</v>
      </c>
      <c r="R43" s="1">
        <v>15.775499999999999</v>
      </c>
      <c r="S43" s="1">
        <v>19.518000000000001</v>
      </c>
    </row>
    <row r="44" spans="1:19" x14ac:dyDescent="0.2">
      <c r="A44" s="1">
        <v>10.188499999999999</v>
      </c>
      <c r="B44" s="1">
        <v>10.207000000000001</v>
      </c>
      <c r="C44" s="1">
        <v>14.3865</v>
      </c>
      <c r="D44" s="1">
        <v>19.265999999999998</v>
      </c>
      <c r="E44" s="1">
        <v>14.308999999999999</v>
      </c>
      <c r="F44" s="1">
        <v>15.772</v>
      </c>
      <c r="G44" s="1">
        <v>21.725000000000001</v>
      </c>
      <c r="H44" s="1">
        <v>10.042</v>
      </c>
      <c r="I44" s="1">
        <v>13.038500000000001</v>
      </c>
      <c r="J44" s="1">
        <v>14.125</v>
      </c>
      <c r="K44" s="1">
        <v>12.577500000000001</v>
      </c>
      <c r="L44" s="1">
        <v>6.0114999999999998</v>
      </c>
      <c r="M44" s="1">
        <v>11.109</v>
      </c>
      <c r="N44" s="1">
        <v>9.7040000000000006</v>
      </c>
      <c r="O44" s="1">
        <v>12.6805</v>
      </c>
      <c r="P44" s="1">
        <v>13.990500000000001</v>
      </c>
      <c r="Q44" s="1">
        <v>9.3170000000000002</v>
      </c>
      <c r="R44" s="1">
        <v>9.0879999999999992</v>
      </c>
      <c r="S44" s="1">
        <v>17.768000000000001</v>
      </c>
    </row>
    <row r="45" spans="1:19" x14ac:dyDescent="0.2">
      <c r="A45" s="1">
        <v>18.537500000000001</v>
      </c>
      <c r="B45" s="1">
        <v>16.897500000000001</v>
      </c>
      <c r="C45" s="1">
        <v>16.699000000000002</v>
      </c>
      <c r="D45" s="1">
        <v>16.024000000000001</v>
      </c>
      <c r="E45" s="1">
        <v>13.762</v>
      </c>
      <c r="F45" s="1">
        <v>19.473500000000001</v>
      </c>
      <c r="G45" s="1">
        <v>11.365500000000001</v>
      </c>
      <c r="H45" s="1">
        <v>12.009499999999999</v>
      </c>
      <c r="I45" s="1">
        <v>11.1785</v>
      </c>
      <c r="J45" s="1">
        <v>19.25</v>
      </c>
      <c r="K45" s="1">
        <v>19.5</v>
      </c>
      <c r="L45" s="1">
        <v>16.25</v>
      </c>
      <c r="M45" s="1">
        <v>12</v>
      </c>
      <c r="N45" s="1">
        <v>8.7044999999999995</v>
      </c>
      <c r="O45" s="1">
        <v>18.7165</v>
      </c>
      <c r="P45" s="1">
        <v>15.416499999999999</v>
      </c>
      <c r="Q45" s="1">
        <v>12.221500000000001</v>
      </c>
      <c r="R45" s="1">
        <v>12.766</v>
      </c>
      <c r="S45" s="1">
        <v>18.193999999999999</v>
      </c>
    </row>
    <row r="46" spans="1:19" x14ac:dyDescent="0.2">
      <c r="A46" s="1">
        <v>14.356999999999999</v>
      </c>
      <c r="B46" s="1">
        <v>14.644500000000001</v>
      </c>
      <c r="C46" s="1">
        <v>15.829000000000001</v>
      </c>
      <c r="D46" s="1">
        <v>12.4605</v>
      </c>
      <c r="E46" s="1">
        <v>12.0665</v>
      </c>
      <c r="F46" s="1">
        <v>10.6585</v>
      </c>
      <c r="G46" s="1">
        <v>10</v>
      </c>
      <c r="H46" s="1">
        <v>8.5574999999999992</v>
      </c>
      <c r="I46" s="1">
        <v>11.791499999999999</v>
      </c>
      <c r="J46" s="1">
        <v>7.1985000000000001</v>
      </c>
      <c r="K46" s="1">
        <v>12.872999999999999</v>
      </c>
      <c r="L46" s="1">
        <v>12.25</v>
      </c>
      <c r="M46" s="1">
        <v>13.6875</v>
      </c>
      <c r="N46" s="1">
        <v>9.3209999999999997</v>
      </c>
      <c r="O46" s="1">
        <v>17.627500000000001</v>
      </c>
      <c r="P46" s="1">
        <v>17.231999999999999</v>
      </c>
      <c r="Q46" s="1">
        <v>15.2685</v>
      </c>
      <c r="R46" s="1">
        <v>13.612500000000001</v>
      </c>
      <c r="S46" s="1">
        <v>27.734999999999999</v>
      </c>
    </row>
    <row r="47" spans="1:19" x14ac:dyDescent="0.2">
      <c r="A47" s="1">
        <v>19.343</v>
      </c>
      <c r="B47" s="1">
        <v>19.758500000000002</v>
      </c>
      <c r="C47" s="1">
        <v>16.379000000000001</v>
      </c>
      <c r="D47" s="1">
        <v>13.8485</v>
      </c>
      <c r="E47" s="1">
        <v>11.4375</v>
      </c>
      <c r="F47" s="1">
        <v>17.048999999999999</v>
      </c>
      <c r="G47" s="1">
        <v>11.230499999999999</v>
      </c>
      <c r="H47" s="1">
        <v>18.541499999999999</v>
      </c>
      <c r="I47" s="1">
        <v>16.2775</v>
      </c>
      <c r="J47" s="1">
        <v>10.833500000000001</v>
      </c>
      <c r="K47" s="1">
        <v>22</v>
      </c>
      <c r="L47" s="1">
        <v>10.925000000000001</v>
      </c>
      <c r="M47" s="1">
        <v>10.25</v>
      </c>
      <c r="N47" s="1">
        <v>13.515499999999999</v>
      </c>
      <c r="O47" s="1">
        <v>10.593500000000001</v>
      </c>
      <c r="P47" s="1">
        <v>14.548</v>
      </c>
      <c r="Q47" s="1">
        <v>18.621500000000001</v>
      </c>
      <c r="R47" s="1">
        <v>17.3</v>
      </c>
      <c r="S47" s="1">
        <v>19.265499999999999</v>
      </c>
    </row>
    <row r="48" spans="1:19" x14ac:dyDescent="0.2">
      <c r="A48" s="1">
        <v>17.339500000000001</v>
      </c>
      <c r="B48" s="1">
        <v>11.743</v>
      </c>
      <c r="C48" s="1">
        <v>13.273999999999999</v>
      </c>
      <c r="D48" s="1">
        <v>19.7485</v>
      </c>
      <c r="E48" s="1">
        <v>17.665500000000002</v>
      </c>
      <c r="F48" s="1">
        <v>15.085000000000001</v>
      </c>
      <c r="G48" s="1">
        <v>17.776499999999999</v>
      </c>
      <c r="H48" s="1">
        <v>18.702999999999999</v>
      </c>
      <c r="I48" s="1">
        <v>13.756</v>
      </c>
      <c r="J48" s="1">
        <v>16.639500000000002</v>
      </c>
      <c r="K48" s="1">
        <v>24.375</v>
      </c>
      <c r="L48" s="1">
        <v>13</v>
      </c>
      <c r="M48" s="1">
        <v>17.103000000000002</v>
      </c>
      <c r="N48" s="1">
        <v>4.4764999999999997</v>
      </c>
      <c r="O48" s="1">
        <v>9.9855</v>
      </c>
      <c r="P48" s="1">
        <v>15.8165</v>
      </c>
      <c r="Q48" s="1">
        <v>6.9485000000000001</v>
      </c>
      <c r="R48" s="1">
        <v>11.164</v>
      </c>
      <c r="S48" s="1">
        <v>16.3385</v>
      </c>
    </row>
    <row r="49" spans="1:19" x14ac:dyDescent="0.2">
      <c r="A49" s="1">
        <v>17.532</v>
      </c>
      <c r="B49" s="1">
        <v>18.537500000000001</v>
      </c>
      <c r="C49" s="1">
        <v>15.416499999999999</v>
      </c>
      <c r="D49" s="1">
        <v>10.2295</v>
      </c>
      <c r="E49" s="1">
        <v>16.4115</v>
      </c>
      <c r="F49" s="1">
        <v>12.9595</v>
      </c>
      <c r="G49" s="1">
        <v>18.5365</v>
      </c>
      <c r="H49" s="1">
        <v>19.445499999999999</v>
      </c>
      <c r="I49" s="1">
        <v>10.910500000000001</v>
      </c>
      <c r="J49" s="1">
        <v>17.378499999999999</v>
      </c>
      <c r="K49" s="1">
        <v>11.833500000000001</v>
      </c>
      <c r="L49" s="1">
        <v>8.4585000000000008</v>
      </c>
      <c r="M49" s="1">
        <v>20.453499999999998</v>
      </c>
      <c r="N49" s="1">
        <v>8.9060000000000006</v>
      </c>
      <c r="O49" s="1">
        <v>7.8010000000000002</v>
      </c>
      <c r="P49" s="1">
        <v>15.1235</v>
      </c>
      <c r="Q49" s="1">
        <v>9.5615000000000006</v>
      </c>
      <c r="R49" s="1">
        <v>9.6304999999999996</v>
      </c>
      <c r="S49" s="1">
        <v>18.934999999999999</v>
      </c>
    </row>
    <row r="50" spans="1:19" x14ac:dyDescent="0.2">
      <c r="A50" s="1">
        <v>16.183499999999999</v>
      </c>
      <c r="B50" s="1">
        <v>17.442</v>
      </c>
      <c r="C50" s="1">
        <v>17.9925</v>
      </c>
      <c r="D50" s="1">
        <v>17.890999999999998</v>
      </c>
      <c r="E50" s="1">
        <v>11.69</v>
      </c>
      <c r="F50" s="1">
        <v>11.468500000000001</v>
      </c>
      <c r="G50" s="1">
        <v>18.837499999999999</v>
      </c>
      <c r="H50" s="1">
        <v>17.048999999999999</v>
      </c>
      <c r="I50" s="1">
        <v>17.413</v>
      </c>
      <c r="J50" s="1">
        <v>10.4925</v>
      </c>
      <c r="K50" s="1">
        <v>22.4285</v>
      </c>
      <c r="L50" s="1">
        <v>21.893000000000001</v>
      </c>
      <c r="M50" s="1">
        <v>13.646000000000001</v>
      </c>
      <c r="N50" s="1">
        <v>7.5614999999999997</v>
      </c>
      <c r="O50" s="1">
        <v>9.1959999999999997</v>
      </c>
      <c r="P50" s="1">
        <v>11.7685</v>
      </c>
      <c r="Q50" s="1">
        <v>8.0850000000000009</v>
      </c>
      <c r="R50" s="1">
        <v>11.4375</v>
      </c>
      <c r="S50" s="1">
        <v>22.155000000000001</v>
      </c>
    </row>
    <row r="51" spans="1:19" x14ac:dyDescent="0.2">
      <c r="A51" s="1">
        <v>11.974500000000001</v>
      </c>
      <c r="B51" s="1">
        <v>18.5715</v>
      </c>
      <c r="C51" s="1">
        <v>19.757000000000001</v>
      </c>
      <c r="D51" s="1">
        <v>10.682499999999999</v>
      </c>
      <c r="E51" s="1">
        <v>19.2775</v>
      </c>
      <c r="F51" s="1">
        <v>19.343</v>
      </c>
      <c r="G51" s="1">
        <v>22.823499999999999</v>
      </c>
      <c r="H51" s="1">
        <v>19.841000000000001</v>
      </c>
      <c r="I51" s="1">
        <v>17.5</v>
      </c>
      <c r="J51" s="1">
        <v>18.769500000000001</v>
      </c>
      <c r="K51" s="1">
        <v>21.582999999999998</v>
      </c>
      <c r="L51" s="1">
        <v>14.9285</v>
      </c>
      <c r="M51" s="1">
        <v>11.881</v>
      </c>
      <c r="N51" s="1">
        <v>7.7595000000000001</v>
      </c>
      <c r="O51" s="1">
        <v>9.24</v>
      </c>
      <c r="P51" s="1">
        <v>16.2865</v>
      </c>
      <c r="Q51" s="1">
        <v>7.1159999999999997</v>
      </c>
      <c r="R51" s="1">
        <v>6.7954999999999997</v>
      </c>
      <c r="S51" s="1">
        <v>18.266999999999999</v>
      </c>
    </row>
    <row r="52" spans="1:19" x14ac:dyDescent="0.2">
      <c r="A52" s="1">
        <v>11.766999999999999</v>
      </c>
      <c r="B52" s="1">
        <v>19.3035</v>
      </c>
      <c r="C52" s="1">
        <v>13.9785</v>
      </c>
      <c r="D52" s="1">
        <v>18.632999999999999</v>
      </c>
      <c r="E52" s="1">
        <v>14.9815</v>
      </c>
      <c r="F52" s="1">
        <v>14.8035</v>
      </c>
      <c r="G52" s="1">
        <v>19.513500000000001</v>
      </c>
      <c r="H52" s="1">
        <v>17.3535</v>
      </c>
      <c r="I52" s="1">
        <v>18.053999999999998</v>
      </c>
      <c r="J52" s="1">
        <v>17.5715</v>
      </c>
      <c r="K52" s="1">
        <v>13.486499999999999</v>
      </c>
      <c r="L52" s="1">
        <v>11.596500000000001</v>
      </c>
      <c r="M52" s="1">
        <v>17.704999999999998</v>
      </c>
      <c r="N52" s="1">
        <v>7.1435000000000004</v>
      </c>
      <c r="O52" s="1">
        <v>9.4004999999999992</v>
      </c>
      <c r="P52" s="1">
        <v>10.09</v>
      </c>
      <c r="Q52" s="1">
        <v>11.0145</v>
      </c>
      <c r="R52" s="1">
        <v>10.46</v>
      </c>
      <c r="S52" s="1">
        <v>20.5915</v>
      </c>
    </row>
    <row r="53" spans="1:19" x14ac:dyDescent="0.2">
      <c r="A53" s="1">
        <v>24.115500000000001</v>
      </c>
      <c r="B53" s="1">
        <v>18.740500000000001</v>
      </c>
      <c r="C53" s="1">
        <v>19.952500000000001</v>
      </c>
      <c r="D53" s="1">
        <v>19.810500000000001</v>
      </c>
      <c r="E53" s="1">
        <v>13.468500000000001</v>
      </c>
      <c r="F53" s="1">
        <v>12.353999999999999</v>
      </c>
      <c r="G53" s="1">
        <v>12.435499999999999</v>
      </c>
      <c r="H53" s="1">
        <v>10.15</v>
      </c>
      <c r="I53" s="1">
        <v>16.388000000000002</v>
      </c>
      <c r="J53" s="1">
        <v>12.480499999999999</v>
      </c>
      <c r="K53" s="1">
        <v>15.302</v>
      </c>
      <c r="L53" s="1">
        <v>13.961499999999999</v>
      </c>
      <c r="M53" s="1">
        <v>23</v>
      </c>
      <c r="N53" s="1">
        <v>15.615</v>
      </c>
      <c r="O53" s="1">
        <v>19.777000000000001</v>
      </c>
      <c r="P53" s="1">
        <v>17.625</v>
      </c>
      <c r="Q53" s="1">
        <v>13.962999999999999</v>
      </c>
      <c r="R53" s="1">
        <v>30.8825</v>
      </c>
      <c r="S53" s="1">
        <v>18.617999999999999</v>
      </c>
    </row>
    <row r="54" spans="1:19" x14ac:dyDescent="0.2">
      <c r="A54" s="1">
        <v>33.848999999999997</v>
      </c>
      <c r="B54" s="1">
        <v>11.182</v>
      </c>
      <c r="C54" s="1">
        <v>16.2</v>
      </c>
      <c r="D54" s="1">
        <v>17.503</v>
      </c>
      <c r="E54" s="1">
        <v>13.955</v>
      </c>
      <c r="F54" s="1">
        <v>6.9924999999999997</v>
      </c>
      <c r="G54" s="1">
        <v>12.919499999999999</v>
      </c>
      <c r="H54" s="1">
        <v>14.013999999999999</v>
      </c>
      <c r="I54" s="1">
        <v>13.3605</v>
      </c>
      <c r="J54" s="1">
        <v>16.047999999999998</v>
      </c>
      <c r="K54" s="1">
        <v>15.863</v>
      </c>
      <c r="L54" s="1">
        <v>20.262</v>
      </c>
      <c r="M54" s="1">
        <v>10.5185</v>
      </c>
      <c r="N54" s="1">
        <v>17.138500000000001</v>
      </c>
      <c r="O54" s="1">
        <v>20.388500000000001</v>
      </c>
      <c r="P54" s="1">
        <v>18.047999999999998</v>
      </c>
      <c r="Q54" s="1">
        <v>19.799499999999998</v>
      </c>
      <c r="R54" s="1">
        <v>22.488</v>
      </c>
      <c r="S54" s="1">
        <v>19.653500000000001</v>
      </c>
    </row>
    <row r="55" spans="1:19" x14ac:dyDescent="0.2">
      <c r="A55" s="1">
        <v>22.852499999999999</v>
      </c>
      <c r="B55" s="1">
        <v>18.012</v>
      </c>
      <c r="C55" s="1">
        <v>16.390999999999998</v>
      </c>
      <c r="D55" s="1">
        <v>18.492999999999999</v>
      </c>
      <c r="E55" s="1">
        <v>16.013000000000002</v>
      </c>
      <c r="F55" s="1">
        <v>11.3665</v>
      </c>
      <c r="G55" s="1">
        <v>16.783000000000001</v>
      </c>
      <c r="H55" s="1">
        <v>13.9825</v>
      </c>
      <c r="I55" s="1">
        <v>12.3925</v>
      </c>
      <c r="J55" s="1">
        <v>14.7865</v>
      </c>
      <c r="K55" s="1">
        <v>19.733499999999999</v>
      </c>
      <c r="L55" s="1">
        <v>22.166499999999999</v>
      </c>
      <c r="M55" s="1">
        <v>12.557</v>
      </c>
      <c r="N55" s="1">
        <v>19.8035</v>
      </c>
      <c r="O55" s="1">
        <v>23.242000000000001</v>
      </c>
      <c r="P55" s="1">
        <v>18.396000000000001</v>
      </c>
      <c r="Q55" s="1">
        <v>23.896999999999998</v>
      </c>
      <c r="R55" s="1">
        <v>31.968499999999999</v>
      </c>
      <c r="S55" s="1">
        <v>15.632999999999999</v>
      </c>
    </row>
    <row r="56" spans="1:19" x14ac:dyDescent="0.2">
      <c r="A56" s="1">
        <v>31.564499999999999</v>
      </c>
      <c r="B56" s="1">
        <v>18.293500000000002</v>
      </c>
      <c r="C56" s="1">
        <v>17.8215</v>
      </c>
      <c r="D56" s="1">
        <v>10.0085</v>
      </c>
      <c r="E56" s="1">
        <v>14.403499999999999</v>
      </c>
      <c r="F56" s="1">
        <v>7.9455</v>
      </c>
      <c r="G56" s="1">
        <v>15.4085</v>
      </c>
      <c r="H56" s="1">
        <v>17.884499999999999</v>
      </c>
      <c r="I56" s="1">
        <v>16.111499999999999</v>
      </c>
      <c r="J56" s="1">
        <v>13.093999999999999</v>
      </c>
      <c r="K56" s="1">
        <v>12.5</v>
      </c>
      <c r="L56" s="1">
        <v>16.930499999999999</v>
      </c>
      <c r="M56" s="1">
        <v>11.335000000000001</v>
      </c>
      <c r="N56" s="1">
        <v>15.935</v>
      </c>
      <c r="O56" s="1">
        <v>23.632000000000001</v>
      </c>
      <c r="P56" s="1">
        <v>19.763999999999999</v>
      </c>
      <c r="Q56" s="1">
        <v>22.043500000000002</v>
      </c>
      <c r="R56" s="1">
        <v>36.331499999999998</v>
      </c>
      <c r="S56" s="1">
        <v>18.830500000000001</v>
      </c>
    </row>
    <row r="57" spans="1:19" x14ac:dyDescent="0.2">
      <c r="A57" s="1">
        <v>24.007000000000001</v>
      </c>
      <c r="B57" s="1">
        <v>17.851500000000001</v>
      </c>
      <c r="C57" s="1">
        <v>15.2485</v>
      </c>
      <c r="D57" s="1">
        <v>19.597999999999999</v>
      </c>
      <c r="E57" s="1">
        <v>19.4315</v>
      </c>
      <c r="F57" s="1">
        <v>10.4765</v>
      </c>
      <c r="G57" s="1">
        <v>19.359000000000002</v>
      </c>
      <c r="H57" s="1">
        <v>11.3225</v>
      </c>
      <c r="I57" s="1">
        <v>11.272500000000001</v>
      </c>
      <c r="J57" s="1">
        <v>16.786000000000001</v>
      </c>
      <c r="K57" s="1">
        <v>25</v>
      </c>
      <c r="L57" s="1">
        <v>14.583500000000001</v>
      </c>
      <c r="M57" s="1">
        <v>12.5565</v>
      </c>
      <c r="N57" s="1">
        <v>14.7675</v>
      </c>
      <c r="O57" s="1">
        <v>17.995999999999999</v>
      </c>
      <c r="P57" s="1">
        <v>13.339</v>
      </c>
      <c r="Q57" s="1">
        <v>15.863</v>
      </c>
      <c r="R57" s="1">
        <v>34.308</v>
      </c>
      <c r="S57" s="1">
        <v>14.066000000000001</v>
      </c>
    </row>
    <row r="58" spans="1:19" x14ac:dyDescent="0.2">
      <c r="A58" s="1">
        <v>30.081</v>
      </c>
      <c r="B58" s="1">
        <v>22.407499999999999</v>
      </c>
      <c r="C58" s="1">
        <v>17.884499999999999</v>
      </c>
      <c r="D58" s="1">
        <v>36.808999999999997</v>
      </c>
      <c r="E58" s="1">
        <v>29.675999999999998</v>
      </c>
      <c r="F58" s="1">
        <v>28.286000000000001</v>
      </c>
      <c r="G58" s="1">
        <v>57.316499999999998</v>
      </c>
      <c r="H58" s="1">
        <v>22.95</v>
      </c>
      <c r="I58" s="1">
        <v>41.552500000000002</v>
      </c>
      <c r="J58" s="1">
        <v>29.652000000000001</v>
      </c>
      <c r="K58" s="1">
        <v>22.214500000000001</v>
      </c>
      <c r="L58" s="1">
        <v>37.295499999999997</v>
      </c>
      <c r="M58" s="1">
        <v>55.164999999999999</v>
      </c>
      <c r="N58" s="1">
        <v>26.21</v>
      </c>
      <c r="O58" s="1">
        <v>25.837499999999999</v>
      </c>
      <c r="P58" s="1">
        <v>32.988999999999997</v>
      </c>
      <c r="Q58" s="1">
        <v>48.357999999999997</v>
      </c>
      <c r="R58" s="1">
        <v>42.8825</v>
      </c>
      <c r="S58" s="1">
        <v>25.67</v>
      </c>
    </row>
    <row r="59" spans="1:19" x14ac:dyDescent="0.2">
      <c r="A59" s="1">
        <v>33.548999999999999</v>
      </c>
      <c r="B59" s="1">
        <v>17.806000000000001</v>
      </c>
      <c r="C59" s="1">
        <v>18.079000000000001</v>
      </c>
      <c r="D59" s="1">
        <v>35.859499999999997</v>
      </c>
      <c r="E59" s="1">
        <v>30.589500000000001</v>
      </c>
      <c r="F59" s="1">
        <v>27.515000000000001</v>
      </c>
      <c r="G59" s="1">
        <v>41.671999999999997</v>
      </c>
      <c r="H59" s="1">
        <v>23.3125</v>
      </c>
      <c r="I59" s="1">
        <v>42.333500000000001</v>
      </c>
      <c r="J59" s="1">
        <v>29.059000000000001</v>
      </c>
      <c r="K59" s="1">
        <v>22.417999999999999</v>
      </c>
      <c r="L59" s="1">
        <v>37.092500000000001</v>
      </c>
      <c r="M59" s="1">
        <v>58.887500000000003</v>
      </c>
      <c r="N59" s="1">
        <v>35.891500000000001</v>
      </c>
      <c r="O59" s="1">
        <v>35.356499999999997</v>
      </c>
      <c r="P59" s="1">
        <v>27.833500000000001</v>
      </c>
      <c r="Q59" s="1">
        <v>43.445500000000003</v>
      </c>
      <c r="R59" s="1">
        <v>48.488999999999997</v>
      </c>
      <c r="S59" s="1">
        <v>37.1355</v>
      </c>
    </row>
    <row r="60" spans="1:19" x14ac:dyDescent="0.2">
      <c r="A60" s="1">
        <v>22.5395</v>
      </c>
      <c r="B60" s="1">
        <v>18.951000000000001</v>
      </c>
      <c r="C60" s="1">
        <v>26.974499999999999</v>
      </c>
      <c r="D60" s="1">
        <v>46.405500000000004</v>
      </c>
      <c r="E60" s="1">
        <v>38.402000000000001</v>
      </c>
      <c r="F60" s="1">
        <v>36.628999999999998</v>
      </c>
      <c r="G60" s="1">
        <v>39.936999999999998</v>
      </c>
      <c r="H60" s="1">
        <v>26.253499999999999</v>
      </c>
      <c r="I60" s="1">
        <v>38.6175</v>
      </c>
      <c r="J60" s="1">
        <v>42.600499999999997</v>
      </c>
      <c r="K60" s="1">
        <v>32.362000000000002</v>
      </c>
      <c r="L60" s="1">
        <v>44.054000000000002</v>
      </c>
      <c r="M60" s="1">
        <v>43.445500000000003</v>
      </c>
      <c r="N60" s="1">
        <v>29.937999999999999</v>
      </c>
      <c r="O60" s="1">
        <v>45.4285</v>
      </c>
      <c r="P60" s="1">
        <v>36.4255</v>
      </c>
      <c r="Q60" s="1">
        <v>53.5</v>
      </c>
      <c r="R60" s="1">
        <v>41.911999999999999</v>
      </c>
      <c r="S60" s="1">
        <v>39.774500000000003</v>
      </c>
    </row>
    <row r="61" spans="1:19" x14ac:dyDescent="0.2">
      <c r="A61" s="1">
        <v>29.887</v>
      </c>
      <c r="B61" s="1">
        <v>14.343</v>
      </c>
      <c r="C61" s="1">
        <v>27.486499999999999</v>
      </c>
      <c r="D61" s="1">
        <v>37.383000000000003</v>
      </c>
      <c r="E61" s="1">
        <v>27.794</v>
      </c>
      <c r="F61" s="1">
        <v>37.768999999999998</v>
      </c>
      <c r="G61" s="1">
        <v>43.8825</v>
      </c>
      <c r="H61" s="1">
        <v>21.513999999999999</v>
      </c>
      <c r="I61" s="1">
        <v>54.460500000000003</v>
      </c>
      <c r="J61" s="1">
        <v>34.077500000000001</v>
      </c>
      <c r="K61" s="1">
        <v>28.571000000000002</v>
      </c>
      <c r="L61" s="1">
        <v>33.746000000000002</v>
      </c>
      <c r="M61" s="1">
        <v>49.478499999999997</v>
      </c>
      <c r="N61" s="1">
        <v>37.158499999999997</v>
      </c>
      <c r="O61" s="1">
        <v>43.554499999999997</v>
      </c>
      <c r="P61" s="1">
        <v>30.788</v>
      </c>
      <c r="Q61" s="1">
        <v>42.503999999999998</v>
      </c>
      <c r="R61" s="1">
        <v>36.967500000000001</v>
      </c>
      <c r="S61" s="1">
        <v>43.024999999999999</v>
      </c>
    </row>
    <row r="62" spans="1:19" x14ac:dyDescent="0.2">
      <c r="A62" s="1">
        <v>20.703499999999998</v>
      </c>
      <c r="B62" s="1">
        <v>17.8245</v>
      </c>
      <c r="C62" s="1">
        <v>33.732500000000002</v>
      </c>
      <c r="D62" s="1">
        <v>37.475999999999999</v>
      </c>
      <c r="E62" s="1">
        <v>35.733499999999999</v>
      </c>
      <c r="F62" s="1">
        <v>26.080500000000001</v>
      </c>
      <c r="G62" s="1">
        <v>38.371000000000002</v>
      </c>
      <c r="H62" s="1">
        <v>15.612</v>
      </c>
      <c r="I62" s="1">
        <v>57.396999999999998</v>
      </c>
      <c r="J62" s="1">
        <v>40.857500000000002</v>
      </c>
      <c r="K62" s="1">
        <v>44.9315</v>
      </c>
      <c r="L62" s="1">
        <v>53.814</v>
      </c>
      <c r="M62" s="1">
        <v>50.149500000000003</v>
      </c>
      <c r="N62" s="1">
        <v>35.244</v>
      </c>
      <c r="O62" s="1">
        <v>29.039000000000001</v>
      </c>
      <c r="P62" s="1">
        <v>17.503499999999999</v>
      </c>
      <c r="Q62" s="1">
        <v>46.767499999999998</v>
      </c>
      <c r="R62" s="1">
        <v>42.084499999999998</v>
      </c>
      <c r="S62" s="1">
        <v>35.209000000000003</v>
      </c>
    </row>
    <row r="63" spans="1:19" x14ac:dyDescent="0.2">
      <c r="A63" s="1">
        <v>47.073</v>
      </c>
      <c r="B63" s="1">
        <v>37.357500000000002</v>
      </c>
      <c r="C63" s="1">
        <v>56.2395</v>
      </c>
      <c r="D63" s="1">
        <v>19.785499999999999</v>
      </c>
      <c r="E63" s="1">
        <v>56.159500000000001</v>
      </c>
      <c r="F63" s="1">
        <v>15.2155</v>
      </c>
      <c r="G63" s="1">
        <v>26.733499999999999</v>
      </c>
      <c r="H63" s="1">
        <v>52.206499999999998</v>
      </c>
      <c r="I63" s="1">
        <v>34.509</v>
      </c>
      <c r="J63" s="1">
        <v>52.488500000000002</v>
      </c>
      <c r="K63" s="1">
        <v>17.955500000000001</v>
      </c>
      <c r="L63" s="1">
        <v>45.8825</v>
      </c>
      <c r="M63" s="1">
        <v>15.002000000000001</v>
      </c>
      <c r="N63" s="1">
        <v>34.125</v>
      </c>
      <c r="O63" s="1">
        <v>17.5975</v>
      </c>
      <c r="P63" s="1">
        <v>24.75</v>
      </c>
      <c r="Q63" s="1">
        <v>40.578000000000003</v>
      </c>
      <c r="R63" s="1">
        <v>21.672499999999999</v>
      </c>
      <c r="S63" s="1">
        <v>31.075500000000002</v>
      </c>
    </row>
    <row r="64" spans="1:19" x14ac:dyDescent="0.2">
      <c r="A64" s="1">
        <v>35.575000000000003</v>
      </c>
      <c r="B64" s="1">
        <v>26.2395</v>
      </c>
      <c r="C64" s="1">
        <v>57.329000000000001</v>
      </c>
      <c r="D64" s="1">
        <v>34.997999999999998</v>
      </c>
      <c r="E64" s="1">
        <v>52.661000000000001</v>
      </c>
      <c r="F64" s="1">
        <v>29.734500000000001</v>
      </c>
      <c r="G64" s="1">
        <v>29.577500000000001</v>
      </c>
      <c r="H64" s="1">
        <v>48.503999999999998</v>
      </c>
      <c r="I64" s="1">
        <v>17.645</v>
      </c>
      <c r="J64" s="1">
        <v>32.014000000000003</v>
      </c>
      <c r="K64" s="1">
        <v>32.375</v>
      </c>
      <c r="L64" s="1">
        <v>42.125999999999998</v>
      </c>
      <c r="M64" s="1">
        <v>21.875</v>
      </c>
      <c r="N64" s="1">
        <v>29.756499999999999</v>
      </c>
      <c r="O64" s="1">
        <v>30.411000000000001</v>
      </c>
      <c r="P64" s="1">
        <v>17.966000000000001</v>
      </c>
      <c r="Q64" s="1">
        <v>35.378500000000003</v>
      </c>
      <c r="R64" s="1">
        <v>35.997</v>
      </c>
      <c r="S64" s="1">
        <v>22.968</v>
      </c>
    </row>
    <row r="65" spans="1:19" x14ac:dyDescent="0.2">
      <c r="A65" s="1">
        <v>43.069000000000003</v>
      </c>
      <c r="B65" s="1">
        <v>36.552999999999997</v>
      </c>
      <c r="C65" s="1">
        <v>49.653500000000001</v>
      </c>
      <c r="D65" s="1">
        <v>28.916</v>
      </c>
      <c r="E65" s="1">
        <v>40.361499999999999</v>
      </c>
      <c r="F65" s="1">
        <v>46.648000000000003</v>
      </c>
      <c r="G65" s="1">
        <v>23.282</v>
      </c>
      <c r="H65" s="1">
        <v>39.978499999999997</v>
      </c>
      <c r="I65" s="1">
        <v>22.1205</v>
      </c>
      <c r="J65" s="1">
        <v>23.974</v>
      </c>
      <c r="K65" s="1">
        <v>21.147500000000001</v>
      </c>
      <c r="L65" s="1">
        <v>33.478000000000002</v>
      </c>
      <c r="M65" s="1">
        <v>24.227</v>
      </c>
      <c r="N65" s="1">
        <v>53.5505</v>
      </c>
      <c r="O65" s="1">
        <v>37.685000000000002</v>
      </c>
      <c r="P65" s="1">
        <v>32.576500000000003</v>
      </c>
      <c r="Q65" s="1">
        <v>37.451000000000001</v>
      </c>
      <c r="R65" s="1">
        <v>30.366499999999998</v>
      </c>
      <c r="S65" s="1">
        <v>23.361000000000001</v>
      </c>
    </row>
    <row r="66" spans="1:19" x14ac:dyDescent="0.2">
      <c r="A66" s="1">
        <v>51.733499999999999</v>
      </c>
      <c r="B66" s="1">
        <v>43.009500000000003</v>
      </c>
      <c r="C66" s="1">
        <v>44.823500000000003</v>
      </c>
      <c r="D66" s="1">
        <v>48.466999999999999</v>
      </c>
      <c r="E66" s="1">
        <v>56.05</v>
      </c>
      <c r="F66" s="1">
        <v>28.363</v>
      </c>
      <c r="G66" s="1">
        <v>28.585999999999999</v>
      </c>
      <c r="H66" s="1">
        <v>27.413</v>
      </c>
      <c r="I66" s="1">
        <v>16.119499999999999</v>
      </c>
      <c r="J66" s="1">
        <v>46.875</v>
      </c>
      <c r="K66" s="1">
        <v>29.142499999999998</v>
      </c>
      <c r="L66" s="1">
        <v>38.330500000000001</v>
      </c>
      <c r="M66" s="1">
        <v>23.056999999999999</v>
      </c>
      <c r="N66" s="1">
        <v>36.079500000000003</v>
      </c>
      <c r="O66" s="1">
        <v>46.104500000000002</v>
      </c>
      <c r="P66" s="1">
        <v>29.353000000000002</v>
      </c>
      <c r="Q66" s="1">
        <v>38.986499999999999</v>
      </c>
      <c r="R66" s="1">
        <v>40.526000000000003</v>
      </c>
      <c r="S66" s="1">
        <v>35.013500000000001</v>
      </c>
    </row>
    <row r="67" spans="1:19" x14ac:dyDescent="0.2">
      <c r="A67" s="1">
        <v>43.526000000000003</v>
      </c>
      <c r="B67" s="1">
        <v>38.25</v>
      </c>
      <c r="C67" s="1">
        <v>51.021999999999998</v>
      </c>
      <c r="D67" s="1">
        <v>58.521000000000001</v>
      </c>
      <c r="E67" s="1">
        <v>33.232999999999997</v>
      </c>
      <c r="F67" s="1">
        <v>28.9055</v>
      </c>
      <c r="G67" s="1">
        <v>23.436</v>
      </c>
      <c r="H67" s="1">
        <v>23.97</v>
      </c>
      <c r="I67" s="1">
        <v>18.068000000000001</v>
      </c>
      <c r="J67" s="1">
        <v>48.465499999999999</v>
      </c>
      <c r="K67" s="1">
        <v>26.738499999999998</v>
      </c>
      <c r="L67" s="1">
        <v>54.223999999999997</v>
      </c>
      <c r="M67" s="1">
        <v>23.244499999999999</v>
      </c>
      <c r="N67" s="1">
        <v>29.314</v>
      </c>
      <c r="O67" s="1">
        <v>30.420500000000001</v>
      </c>
      <c r="P67" s="1">
        <v>31.114000000000001</v>
      </c>
      <c r="Q67" s="1">
        <v>39.1205</v>
      </c>
      <c r="R67" s="1">
        <v>43.055500000000002</v>
      </c>
      <c r="S67" s="1">
        <v>37.958500000000001</v>
      </c>
    </row>
    <row r="68" spans="1:19" x14ac:dyDescent="0.2">
      <c r="A68" s="1">
        <v>37.343000000000004</v>
      </c>
      <c r="B68" s="1">
        <v>40.3765</v>
      </c>
      <c r="C68" s="1">
        <v>16.741</v>
      </c>
      <c r="D68" s="1">
        <v>52.987000000000002</v>
      </c>
      <c r="E68" s="1">
        <v>52.5</v>
      </c>
      <c r="F68" s="1">
        <v>48.476999999999997</v>
      </c>
      <c r="G68" s="1">
        <v>26.4085</v>
      </c>
      <c r="H68" s="1">
        <v>57.66</v>
      </c>
      <c r="I68" s="1">
        <v>26.937000000000001</v>
      </c>
      <c r="J68" s="1">
        <v>47.055500000000002</v>
      </c>
      <c r="K68" s="1">
        <v>44.664499999999997</v>
      </c>
      <c r="L68" s="1">
        <v>45.53</v>
      </c>
      <c r="M68" s="1">
        <v>41.116</v>
      </c>
      <c r="N68" s="1">
        <v>25.883500000000002</v>
      </c>
      <c r="O68" s="1">
        <v>22.458500000000001</v>
      </c>
      <c r="P68" s="1">
        <v>34.1905</v>
      </c>
      <c r="Q68" s="1">
        <v>24.660499999999999</v>
      </c>
      <c r="R68" s="1">
        <v>26.292000000000002</v>
      </c>
      <c r="S68" s="1">
        <v>24.322500000000002</v>
      </c>
    </row>
    <row r="69" spans="1:19" x14ac:dyDescent="0.2">
      <c r="A69" s="1">
        <v>30.707000000000001</v>
      </c>
      <c r="B69" s="1">
        <v>38.228000000000002</v>
      </c>
      <c r="C69" s="1">
        <v>22.283999999999999</v>
      </c>
      <c r="D69" s="1">
        <v>23.745999999999999</v>
      </c>
      <c r="E69" s="1">
        <v>58.014000000000003</v>
      </c>
      <c r="F69" s="1">
        <v>40.952500000000001</v>
      </c>
      <c r="G69" s="1">
        <v>17.491499999999998</v>
      </c>
      <c r="H69" s="1">
        <v>58.041499999999999</v>
      </c>
      <c r="I69" s="1">
        <v>28.364999999999998</v>
      </c>
      <c r="J69" s="1">
        <v>52.531500000000001</v>
      </c>
      <c r="K69" s="1">
        <v>43.671999999999997</v>
      </c>
      <c r="L69" s="1">
        <v>45.887</v>
      </c>
      <c r="M69" s="1">
        <v>24.171500000000002</v>
      </c>
      <c r="N69" s="1">
        <v>28.4405</v>
      </c>
      <c r="O69" s="1">
        <v>33.215000000000003</v>
      </c>
      <c r="P69" s="1">
        <v>26.042999999999999</v>
      </c>
      <c r="Q69" s="1">
        <v>34.0045</v>
      </c>
      <c r="R69" s="1">
        <v>21.6585</v>
      </c>
      <c r="S69" s="1">
        <v>20.447500000000002</v>
      </c>
    </row>
    <row r="70" spans="1:19" x14ac:dyDescent="0.2">
      <c r="A70" s="1">
        <v>35.049999999999997</v>
      </c>
      <c r="B70" s="1">
        <v>50.923999999999999</v>
      </c>
      <c r="C70" s="1">
        <v>20.931999999999999</v>
      </c>
      <c r="D70" s="1">
        <v>39.628</v>
      </c>
      <c r="E70" s="1">
        <v>50.646999999999998</v>
      </c>
      <c r="F70" s="1">
        <v>30.251999999999999</v>
      </c>
      <c r="G70" s="1">
        <v>29.48</v>
      </c>
      <c r="H70" s="1">
        <v>50.3</v>
      </c>
      <c r="I70" s="1">
        <v>22.846</v>
      </c>
      <c r="J70" s="1">
        <v>47.261499999999998</v>
      </c>
      <c r="K70" s="1">
        <v>35.491500000000002</v>
      </c>
      <c r="L70" s="1">
        <v>35.922499999999999</v>
      </c>
      <c r="M70" s="1">
        <v>26.612500000000001</v>
      </c>
      <c r="N70" s="1">
        <v>23.482500000000002</v>
      </c>
      <c r="O70" s="1">
        <v>28.111999999999998</v>
      </c>
      <c r="P70" s="1">
        <v>34.259500000000003</v>
      </c>
      <c r="Q70" s="1">
        <v>22.359000000000002</v>
      </c>
      <c r="R70" s="1">
        <v>20.576000000000001</v>
      </c>
      <c r="S70" s="1">
        <v>20.401</v>
      </c>
    </row>
    <row r="71" spans="1:19" x14ac:dyDescent="0.2">
      <c r="A71" s="1">
        <v>28.802499999999998</v>
      </c>
      <c r="B71" s="1">
        <v>44.168500000000002</v>
      </c>
      <c r="C71" s="1">
        <v>18.445</v>
      </c>
      <c r="D71" s="1">
        <v>39.447000000000003</v>
      </c>
      <c r="E71" s="1">
        <v>59.4315</v>
      </c>
      <c r="F71" s="1">
        <v>52.672499999999999</v>
      </c>
      <c r="G71" s="1">
        <v>21.5655</v>
      </c>
      <c r="H71" s="1">
        <v>30.675000000000001</v>
      </c>
      <c r="I71" s="1">
        <v>20.687000000000001</v>
      </c>
      <c r="J71" s="1">
        <v>51.957500000000003</v>
      </c>
      <c r="K71" s="1">
        <v>43.21</v>
      </c>
      <c r="L71" s="1">
        <v>54.594999999999999</v>
      </c>
      <c r="M71" s="1">
        <v>33.420499999999997</v>
      </c>
      <c r="N71" s="1">
        <v>22.8385</v>
      </c>
      <c r="O71" s="1">
        <v>32.3675</v>
      </c>
      <c r="P71" s="1">
        <v>26.229500000000002</v>
      </c>
      <c r="Q71" s="1">
        <v>26.916499999999999</v>
      </c>
      <c r="R71" s="1">
        <v>23.056999999999999</v>
      </c>
      <c r="S71" s="1">
        <v>18.881</v>
      </c>
    </row>
    <row r="72" spans="1:19" x14ac:dyDescent="0.2">
      <c r="A72" s="1">
        <v>30.798999999999999</v>
      </c>
      <c r="B72" s="1">
        <v>58.938000000000002</v>
      </c>
      <c r="C72" s="1">
        <v>15.8695</v>
      </c>
      <c r="D72" s="1">
        <v>20.064499999999999</v>
      </c>
      <c r="E72" s="1">
        <v>59.156999999999996</v>
      </c>
      <c r="F72" s="1">
        <v>45.972000000000001</v>
      </c>
      <c r="G72" s="1">
        <v>25.518000000000001</v>
      </c>
      <c r="H72" s="1">
        <v>39.223500000000001</v>
      </c>
      <c r="I72" s="1">
        <v>27.756499999999999</v>
      </c>
      <c r="J72" s="1">
        <v>44.642499999999998</v>
      </c>
      <c r="K72" s="1">
        <v>41.737499999999997</v>
      </c>
      <c r="L72" s="1">
        <v>32.144500000000001</v>
      </c>
      <c r="M72" s="1">
        <v>30.738</v>
      </c>
      <c r="N72" s="1">
        <v>18.664999999999999</v>
      </c>
      <c r="O72" s="1">
        <v>35.235999999999997</v>
      </c>
      <c r="P72" s="1">
        <v>19.905999999999999</v>
      </c>
      <c r="Q72" s="1">
        <v>21.9435</v>
      </c>
      <c r="R72" s="1">
        <v>21.797499999999999</v>
      </c>
      <c r="S72" s="1">
        <v>18.896000000000001</v>
      </c>
    </row>
    <row r="73" spans="1:19" x14ac:dyDescent="0.2">
      <c r="A73" s="1">
        <v>26.827000000000002</v>
      </c>
      <c r="B73" s="1">
        <v>15.542</v>
      </c>
      <c r="C73" s="1">
        <v>23.524000000000001</v>
      </c>
      <c r="D73" s="1">
        <v>12.146000000000001</v>
      </c>
      <c r="E73" s="1">
        <v>15.275</v>
      </c>
      <c r="F73" s="1">
        <v>11.0695</v>
      </c>
      <c r="G73" s="1">
        <v>12.151</v>
      </c>
      <c r="H73" s="1">
        <v>10.3545</v>
      </c>
      <c r="I73" s="1">
        <v>24.398499999999999</v>
      </c>
      <c r="J73" s="1">
        <v>13.51</v>
      </c>
      <c r="K73" s="1">
        <v>20.541499999999999</v>
      </c>
      <c r="L73" s="1">
        <v>18.290500000000002</v>
      </c>
      <c r="M73" s="1">
        <v>22.333500000000001</v>
      </c>
      <c r="N73" s="1">
        <v>30.412500000000001</v>
      </c>
      <c r="O73" s="1">
        <v>18.986499999999999</v>
      </c>
      <c r="P73" s="1">
        <v>24.096</v>
      </c>
      <c r="Q73" s="1">
        <v>25.2165</v>
      </c>
      <c r="R73" s="1">
        <v>21.935500000000001</v>
      </c>
      <c r="S73" s="1">
        <v>22.682500000000001</v>
      </c>
    </row>
    <row r="74" spans="1:19" x14ac:dyDescent="0.2">
      <c r="A74" s="1">
        <v>20.314</v>
      </c>
      <c r="B74" s="1">
        <v>9.6944999999999997</v>
      </c>
      <c r="C74" s="1">
        <v>21.484500000000001</v>
      </c>
      <c r="D74" s="1">
        <v>10.9605</v>
      </c>
      <c r="E74" s="1">
        <v>27.187000000000001</v>
      </c>
      <c r="F74" s="1">
        <v>23.7925</v>
      </c>
      <c r="G74" s="1">
        <v>19.009</v>
      </c>
      <c r="H74" s="1">
        <v>14.193</v>
      </c>
      <c r="I74" s="1">
        <v>15.8775</v>
      </c>
      <c r="J74" s="1">
        <v>24.545500000000001</v>
      </c>
      <c r="K74" s="1">
        <v>14.75</v>
      </c>
      <c r="L74" s="1">
        <v>15.6165</v>
      </c>
      <c r="M74" s="1">
        <v>18.968499999999999</v>
      </c>
      <c r="N74" s="1">
        <v>19.495000000000001</v>
      </c>
      <c r="O74" s="1">
        <v>19.556999999999999</v>
      </c>
      <c r="P74" s="1">
        <v>26.121500000000001</v>
      </c>
      <c r="Q74" s="1">
        <v>23.104500000000002</v>
      </c>
      <c r="R74" s="1">
        <v>26.7605</v>
      </c>
      <c r="S74" s="1">
        <v>45.9465</v>
      </c>
    </row>
    <row r="75" spans="1:19" x14ac:dyDescent="0.2">
      <c r="A75" s="1">
        <v>31.154499999999999</v>
      </c>
      <c r="B75" s="1">
        <v>12.298999999999999</v>
      </c>
      <c r="C75" s="1">
        <v>21.625499999999999</v>
      </c>
      <c r="D75" s="1">
        <v>14.597</v>
      </c>
      <c r="E75" s="1">
        <v>21.7835</v>
      </c>
      <c r="F75" s="1">
        <v>30.516500000000001</v>
      </c>
      <c r="G75" s="1">
        <v>11.988</v>
      </c>
      <c r="H75" s="1">
        <v>10.996499999999999</v>
      </c>
      <c r="I75" s="1">
        <v>14.153499999999999</v>
      </c>
      <c r="J75" s="1">
        <v>20.5</v>
      </c>
      <c r="K75" s="1">
        <v>26.236000000000001</v>
      </c>
      <c r="L75" s="1">
        <v>25.875</v>
      </c>
      <c r="M75" s="1">
        <v>27.163499999999999</v>
      </c>
      <c r="N75" s="1">
        <v>33.418999999999997</v>
      </c>
      <c r="O75" s="1">
        <v>31.725000000000001</v>
      </c>
      <c r="P75" s="1">
        <v>27.022500000000001</v>
      </c>
      <c r="Q75" s="1">
        <v>26.957999999999998</v>
      </c>
      <c r="R75" s="1">
        <v>30.973500000000001</v>
      </c>
      <c r="S75" s="1">
        <v>34.564</v>
      </c>
    </row>
    <row r="76" spans="1:19" x14ac:dyDescent="0.2">
      <c r="A76" s="1">
        <v>23.347000000000001</v>
      </c>
      <c r="B76" s="1">
        <v>7.6589999999999998</v>
      </c>
      <c r="C76" s="1">
        <v>12.053000000000001</v>
      </c>
      <c r="D76" s="1">
        <v>19.834499999999998</v>
      </c>
      <c r="E76" s="1">
        <v>18.346499999999999</v>
      </c>
      <c r="F76" s="1">
        <v>16.75</v>
      </c>
      <c r="G76" s="1">
        <v>19.686</v>
      </c>
      <c r="H76" s="1">
        <v>9.9764999999999997</v>
      </c>
      <c r="I76" s="1">
        <v>19.867000000000001</v>
      </c>
      <c r="J76" s="1">
        <v>15.425000000000001</v>
      </c>
      <c r="K76" s="1">
        <v>17.221499999999999</v>
      </c>
      <c r="L76" s="1">
        <v>12.5235</v>
      </c>
      <c r="M76" s="1">
        <v>23.114000000000001</v>
      </c>
      <c r="N76" s="1">
        <v>28.3705</v>
      </c>
      <c r="O76" s="1">
        <v>32.909500000000001</v>
      </c>
      <c r="P76" s="1">
        <v>25.906500000000001</v>
      </c>
      <c r="Q76" s="1">
        <v>20.817499999999999</v>
      </c>
      <c r="R76" s="1">
        <v>42.954500000000003</v>
      </c>
      <c r="S76" s="1">
        <v>14.872</v>
      </c>
    </row>
    <row r="77" spans="1:19" x14ac:dyDescent="0.2">
      <c r="A77" s="1">
        <v>18.975000000000001</v>
      </c>
      <c r="B77" s="1">
        <v>13.240500000000001</v>
      </c>
      <c r="C77" s="1">
        <v>19.020499999999998</v>
      </c>
      <c r="D77" s="1">
        <v>14.8515</v>
      </c>
      <c r="E77" s="1">
        <v>28.273499999999999</v>
      </c>
      <c r="F77" s="1">
        <v>14.1835</v>
      </c>
      <c r="G77" s="1">
        <v>19.718499999999999</v>
      </c>
      <c r="H77" s="1">
        <v>16.446000000000002</v>
      </c>
      <c r="I77" s="1">
        <v>24.917999999999999</v>
      </c>
      <c r="J77" s="1">
        <v>20.085000000000001</v>
      </c>
      <c r="K77" s="1">
        <v>25.667000000000002</v>
      </c>
      <c r="L77" s="1">
        <v>21.535499999999999</v>
      </c>
      <c r="M77" s="1">
        <v>20.1905</v>
      </c>
      <c r="N77" s="1">
        <v>30.986499999999999</v>
      </c>
      <c r="O77" s="1">
        <v>20.190000000000001</v>
      </c>
      <c r="P77" s="1">
        <v>27.068000000000001</v>
      </c>
      <c r="Q77" s="1">
        <v>27.143999999999998</v>
      </c>
      <c r="R77" s="1">
        <v>43.329500000000003</v>
      </c>
      <c r="S77" s="1">
        <v>43</v>
      </c>
    </row>
    <row r="80" spans="1:19" s="24" customFormat="1" ht="15" x14ac:dyDescent="0.15">
      <c r="A80" s="23" t="s">
        <v>302</v>
      </c>
      <c r="B80" s="23">
        <f>_xlfn.T.TEST(A3:A77,B3:B77,2,2)</f>
        <v>0.72847357650255051</v>
      </c>
      <c r="C80" s="23">
        <f>_xlfn.T.TEST(A3:A77,C3:C77,2,2)</f>
        <v>0.70363330646392241</v>
      </c>
      <c r="D80" s="23">
        <f>_xlfn.T.TEST(A3:A77,D3:D77,2,2)</f>
        <v>0.77906832955596839</v>
      </c>
      <c r="E80" s="23">
        <f>_xlfn.T.TEST(A3:A77,E3:E77,2,2)</f>
        <v>0.67312437366206002</v>
      </c>
      <c r="F80" s="23">
        <f>_xlfn.T.TEST(A3:A77,F3:F77,2,2)</f>
        <v>0.97555730123342932</v>
      </c>
      <c r="G80" s="23">
        <f>_xlfn.T.TEST(A3:A77,G3:G77,2,2)</f>
        <v>0.61567879256805758</v>
      </c>
      <c r="H80" s="23">
        <f>_xlfn.T.TEST(A3:A77,H3:H77,2,2)</f>
        <v>0.54522352189566958</v>
      </c>
      <c r="I80" s="23">
        <f>_xlfn.T.TEST(A3:A77,I3:I77,2,2)</f>
        <v>0.84675846291856627</v>
      </c>
      <c r="J80" s="23">
        <f>_xlfn.T.TEST(A3:A77,J3:J77,2,2)</f>
        <v>0.85072391200188446</v>
      </c>
      <c r="K80" s="23">
        <f>_xlfn.T.TEST(A3:A77,K3:K77,2,2)</f>
        <v>0.96058512664359796</v>
      </c>
      <c r="L80" s="23">
        <f>_xlfn.T.TEST(A3:A77,L3:L77,2,2)</f>
        <v>0.32927738444494536</v>
      </c>
      <c r="M80" s="23">
        <f>_xlfn.T.TEST(A3:A77,M3:M77,2,2)</f>
        <v>0.27665756182574608</v>
      </c>
      <c r="N80" s="23">
        <f>_xlfn.T.TEST(A3:A77,N3:N77,2,2)</f>
        <v>0.45838529001163009</v>
      </c>
      <c r="O80" s="23">
        <f>_xlfn.T.TEST(A3:A77,O3:O77,2,2)</f>
        <v>0.79894592541407694</v>
      </c>
      <c r="P80" s="23">
        <f>_xlfn.T.TEST(A3:A77,P3:P77,2,2)</f>
        <v>0.42782339195096475</v>
      </c>
      <c r="Q80" s="23">
        <f>_xlfn.T.TEST(A3:A77,Q3:Q77,2,2)</f>
        <v>0.91105327969757877</v>
      </c>
      <c r="R80" s="23">
        <f>_xlfn.T.TEST(A3:A77,R3:R77,2,2)</f>
        <v>0.28873765943650781</v>
      </c>
      <c r="S80" s="23">
        <f>_xlfn.T.TEST(A3:A77,S3:S77,2,2)</f>
        <v>0.94170528473242654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workbookViewId="0">
      <selection activeCell="B18" sqref="B18"/>
    </sheetView>
  </sheetViews>
  <sheetFormatPr defaultRowHeight="13.5" x14ac:dyDescent="0.15"/>
  <sheetData>
    <row r="1" spans="1:17" ht="15" x14ac:dyDescent="0.25">
      <c r="A1" s="17" t="s">
        <v>225</v>
      </c>
    </row>
    <row r="2" spans="1:17" ht="14.25" x14ac:dyDescent="0.2">
      <c r="B2" s="19" t="s">
        <v>5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3"/>
    </row>
    <row r="3" spans="1:17" x14ac:dyDescent="0.2">
      <c r="A3" s="5" t="s">
        <v>7</v>
      </c>
      <c r="B3" s="2">
        <v>1.45</v>
      </c>
      <c r="C3" s="2">
        <v>1.6479999999999999</v>
      </c>
      <c r="D3" s="2">
        <v>1.3640000000000001</v>
      </c>
      <c r="E3" s="2">
        <v>1.149</v>
      </c>
      <c r="F3" s="2">
        <v>0.67200000000000004</v>
      </c>
      <c r="G3" s="2">
        <v>1.1850000000000001</v>
      </c>
      <c r="H3" s="2">
        <v>1.7350000000000001</v>
      </c>
      <c r="I3" s="2">
        <v>6.54</v>
      </c>
      <c r="J3" s="2">
        <v>5.22</v>
      </c>
      <c r="K3" s="2">
        <v>4.3600000000000003</v>
      </c>
      <c r="L3" s="2">
        <v>4.9400000000000004</v>
      </c>
      <c r="M3" s="2">
        <v>4.04</v>
      </c>
      <c r="N3" s="2">
        <v>2.2200000000000002</v>
      </c>
      <c r="O3" s="2">
        <v>5.14</v>
      </c>
      <c r="P3" s="2">
        <v>8.92</v>
      </c>
      <c r="Q3" s="2"/>
    </row>
    <row r="4" spans="1:17" x14ac:dyDescent="0.2">
      <c r="A4" s="5" t="s">
        <v>8</v>
      </c>
      <c r="B4" s="2">
        <v>1.282</v>
      </c>
      <c r="C4" s="2">
        <v>1.6779999999999999</v>
      </c>
      <c r="D4" s="2">
        <v>1.7749999999999999</v>
      </c>
      <c r="E4" s="2">
        <v>1.966</v>
      </c>
      <c r="F4" s="2">
        <v>0.26200000000000001</v>
      </c>
      <c r="G4" s="2">
        <v>2.6</v>
      </c>
      <c r="H4" s="2">
        <v>2.86</v>
      </c>
      <c r="I4" s="2">
        <v>2.91</v>
      </c>
      <c r="J4" s="2">
        <v>2.8</v>
      </c>
      <c r="K4" s="2">
        <v>5.18</v>
      </c>
      <c r="L4" s="2">
        <v>6.46</v>
      </c>
      <c r="M4" s="2">
        <v>2.93</v>
      </c>
      <c r="N4" s="2">
        <v>4</v>
      </c>
      <c r="O4" s="2">
        <v>4.0199999999999996</v>
      </c>
      <c r="P4" s="2">
        <v>2.27</v>
      </c>
      <c r="Q4" s="2"/>
    </row>
    <row r="5" spans="1:17" x14ac:dyDescent="0.2">
      <c r="A5" s="5" t="s">
        <v>9</v>
      </c>
      <c r="B5" s="2">
        <v>1.7350000000000001</v>
      </c>
      <c r="C5" s="2">
        <v>0.36799999999999999</v>
      </c>
      <c r="D5" s="2">
        <v>2.57</v>
      </c>
      <c r="E5" s="2">
        <v>2.97</v>
      </c>
      <c r="F5" s="2">
        <v>3.08</v>
      </c>
      <c r="G5" s="2">
        <v>2.78</v>
      </c>
      <c r="H5" s="2">
        <v>2.9</v>
      </c>
      <c r="I5" s="2">
        <v>1.96</v>
      </c>
      <c r="J5" s="2">
        <v>2.02</v>
      </c>
      <c r="K5" s="2">
        <v>4.8499999999999996</v>
      </c>
      <c r="L5" s="2">
        <v>4.3600000000000003</v>
      </c>
      <c r="M5" s="2">
        <v>3.53</v>
      </c>
      <c r="N5" s="2">
        <v>3.94</v>
      </c>
      <c r="O5" s="2">
        <v>5.86</v>
      </c>
      <c r="P5" s="2">
        <v>3.46</v>
      </c>
      <c r="Q5" s="2"/>
    </row>
    <row r="6" spans="1:17" x14ac:dyDescent="0.2">
      <c r="A6" s="5" t="s">
        <v>18</v>
      </c>
      <c r="B6" s="2">
        <v>1.23</v>
      </c>
      <c r="C6" s="2">
        <v>1.06</v>
      </c>
      <c r="D6" s="2">
        <v>1.1399999999999999</v>
      </c>
      <c r="E6" s="2">
        <v>1.23</v>
      </c>
      <c r="F6" s="2">
        <v>1.49</v>
      </c>
      <c r="G6" s="2">
        <v>1.79</v>
      </c>
      <c r="H6" s="2">
        <v>1.65</v>
      </c>
      <c r="I6" s="2">
        <v>1.74</v>
      </c>
      <c r="J6" s="2">
        <v>3.18</v>
      </c>
      <c r="K6" s="2">
        <v>6.15</v>
      </c>
      <c r="L6" s="2">
        <v>2.91</v>
      </c>
      <c r="M6" s="2">
        <v>3.76</v>
      </c>
      <c r="N6" s="2">
        <v>4.26</v>
      </c>
      <c r="O6" s="2">
        <v>5.22</v>
      </c>
      <c r="P6" s="2">
        <v>5.91</v>
      </c>
      <c r="Q6" s="2"/>
    </row>
    <row r="10" spans="1:17" ht="14.25" x14ac:dyDescent="0.2">
      <c r="A10" s="3"/>
      <c r="B10" s="19" t="s">
        <v>6</v>
      </c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</row>
    <row r="11" spans="1:17" x14ac:dyDescent="0.2">
      <c r="A11" s="5" t="s">
        <v>7</v>
      </c>
      <c r="B11" s="2">
        <v>2.7919999999999998</v>
      </c>
      <c r="C11" s="2">
        <v>2.98</v>
      </c>
      <c r="D11" s="2">
        <v>4.53</v>
      </c>
      <c r="E11" s="2">
        <v>5.35</v>
      </c>
      <c r="F11" s="2">
        <v>5.38</v>
      </c>
      <c r="G11" s="2">
        <v>3.62</v>
      </c>
      <c r="H11" s="2">
        <v>5.08</v>
      </c>
      <c r="I11" s="2">
        <v>7.17</v>
      </c>
      <c r="J11" s="2">
        <v>8.74</v>
      </c>
      <c r="K11" s="2">
        <v>6.35</v>
      </c>
      <c r="L11" s="2">
        <v>6.37</v>
      </c>
      <c r="M11" s="2">
        <v>3.35</v>
      </c>
      <c r="N11" s="2">
        <v>4.8</v>
      </c>
      <c r="O11" s="2">
        <v>3.38</v>
      </c>
      <c r="P11" s="2">
        <v>5.89</v>
      </c>
    </row>
    <row r="12" spans="1:17" x14ac:dyDescent="0.2">
      <c r="A12" s="5" t="s">
        <v>8</v>
      </c>
      <c r="B12" s="2">
        <v>2.52</v>
      </c>
      <c r="C12" s="2">
        <v>3.3370000000000002</v>
      </c>
      <c r="D12" s="2">
        <v>3.3370000000000002</v>
      </c>
      <c r="E12" s="2">
        <v>0.75900000000000001</v>
      </c>
      <c r="F12" s="2">
        <v>7.41</v>
      </c>
      <c r="G12" s="2">
        <v>7.41</v>
      </c>
      <c r="H12" s="2">
        <v>7.53</v>
      </c>
      <c r="I12" s="2">
        <v>5.49</v>
      </c>
      <c r="J12" s="2">
        <v>7.31</v>
      </c>
      <c r="K12" s="2">
        <v>4.07</v>
      </c>
      <c r="L12" s="2">
        <v>3.91</v>
      </c>
      <c r="M12" s="2">
        <v>6.1</v>
      </c>
      <c r="N12" s="2">
        <v>5.97</v>
      </c>
      <c r="O12" s="2">
        <v>5.88</v>
      </c>
      <c r="P12" s="2">
        <v>4.42</v>
      </c>
    </row>
    <row r="13" spans="1:17" x14ac:dyDescent="0.2">
      <c r="A13" s="5" t="s">
        <v>9</v>
      </c>
      <c r="B13" s="2">
        <v>4.01</v>
      </c>
      <c r="C13" s="2">
        <v>4.88</v>
      </c>
      <c r="D13" s="2">
        <v>6.47</v>
      </c>
      <c r="E13" s="2">
        <v>6.89</v>
      </c>
      <c r="F13" s="2">
        <v>5.13</v>
      </c>
      <c r="G13" s="2">
        <v>6.64</v>
      </c>
      <c r="H13" s="2">
        <v>6.42</v>
      </c>
      <c r="I13" s="2">
        <v>6.53</v>
      </c>
      <c r="J13" s="2">
        <v>6</v>
      </c>
      <c r="K13" s="2">
        <v>2.6360000000000001</v>
      </c>
      <c r="L13" s="2">
        <v>3.96</v>
      </c>
      <c r="M13" s="2">
        <v>3.56</v>
      </c>
      <c r="N13" s="2">
        <v>8.5</v>
      </c>
      <c r="O13" s="2">
        <v>10.57</v>
      </c>
      <c r="P13" s="2">
        <v>4.96</v>
      </c>
    </row>
    <row r="14" spans="1:17" x14ac:dyDescent="0.2">
      <c r="A14" s="5" t="s">
        <v>18</v>
      </c>
      <c r="B14" s="2">
        <v>4.8</v>
      </c>
      <c r="C14" s="2">
        <v>3.73</v>
      </c>
      <c r="D14" s="2">
        <v>5.21</v>
      </c>
      <c r="E14" s="2">
        <v>5.09</v>
      </c>
      <c r="F14" s="2">
        <v>4.97</v>
      </c>
      <c r="G14" s="2">
        <v>5.89</v>
      </c>
      <c r="H14" s="2">
        <v>7.17</v>
      </c>
      <c r="I14" s="2">
        <v>4.0999999999999996</v>
      </c>
      <c r="J14" s="2">
        <v>4.46</v>
      </c>
      <c r="K14" s="2">
        <v>7.67</v>
      </c>
      <c r="L14" s="2">
        <v>4.25</v>
      </c>
      <c r="M14" s="2">
        <v>6.81</v>
      </c>
      <c r="N14" s="2">
        <v>4.97</v>
      </c>
      <c r="O14" s="2">
        <v>2.91</v>
      </c>
      <c r="P14" s="2">
        <v>7.23</v>
      </c>
    </row>
  </sheetData>
  <mergeCells count="2">
    <mergeCell ref="B2:P2"/>
    <mergeCell ref="B10:P10"/>
  </mergeCells>
  <phoneticPr fontId="2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0"/>
  <sheetViews>
    <sheetView workbookViewId="0">
      <selection activeCell="M12" sqref="M12"/>
    </sheetView>
  </sheetViews>
  <sheetFormatPr defaultRowHeight="13.5" x14ac:dyDescent="0.15"/>
  <cols>
    <col min="1" max="1" width="9" style="6"/>
    <col min="2" max="2" width="11.875" style="6" customWidth="1"/>
    <col min="3" max="3" width="10.75" style="6" customWidth="1"/>
    <col min="4" max="4" width="9.75" style="6" customWidth="1"/>
    <col min="5" max="6" width="9" style="6"/>
    <col min="7" max="12" width="13.125" style="6" bestFit="1" customWidth="1"/>
  </cols>
  <sheetData>
    <row r="1" spans="1:12" ht="15" x14ac:dyDescent="0.25">
      <c r="A1" s="17" t="s">
        <v>288</v>
      </c>
    </row>
    <row r="2" spans="1:12" s="12" customFormat="1" x14ac:dyDescent="0.2">
      <c r="A2" s="5" t="s">
        <v>65</v>
      </c>
      <c r="B2" s="5" t="s">
        <v>115</v>
      </c>
      <c r="C2" s="5" t="s">
        <v>116</v>
      </c>
      <c r="D2" s="5" t="s">
        <v>117</v>
      </c>
      <c r="E2" s="5" t="s">
        <v>118</v>
      </c>
      <c r="F2" s="5" t="s">
        <v>119</v>
      </c>
      <c r="G2" s="5" t="s">
        <v>120</v>
      </c>
      <c r="H2" s="5" t="s">
        <v>121</v>
      </c>
      <c r="I2" s="5" t="s">
        <v>86</v>
      </c>
      <c r="J2" s="5" t="s">
        <v>122</v>
      </c>
      <c r="K2" s="5" t="s">
        <v>123</v>
      </c>
      <c r="L2" s="5" t="s">
        <v>124</v>
      </c>
    </row>
    <row r="3" spans="1:12" x14ac:dyDescent="0.2">
      <c r="A3" s="1">
        <v>23.76</v>
      </c>
      <c r="B3" s="1">
        <v>30.353999999999999</v>
      </c>
      <c r="C3" s="1">
        <v>15.614000000000001</v>
      </c>
      <c r="D3" s="1">
        <v>17.724</v>
      </c>
      <c r="E3" s="1">
        <v>22.109000000000002</v>
      </c>
      <c r="F3" s="1">
        <v>15.702999999999999</v>
      </c>
      <c r="G3" s="1">
        <v>25.692</v>
      </c>
      <c r="H3" s="1">
        <v>51.12</v>
      </c>
      <c r="I3" s="1">
        <v>39.784999999999997</v>
      </c>
      <c r="J3" s="1">
        <v>31.111000000000001</v>
      </c>
      <c r="K3" s="1">
        <v>21.667000000000002</v>
      </c>
      <c r="L3" s="1">
        <v>80.738</v>
      </c>
    </row>
    <row r="4" spans="1:12" x14ac:dyDescent="0.2">
      <c r="A4" s="1">
        <v>22.305</v>
      </c>
      <c r="B4" s="1">
        <v>19.268000000000001</v>
      </c>
      <c r="C4" s="1">
        <v>26.75</v>
      </c>
      <c r="D4" s="1">
        <v>42.616</v>
      </c>
      <c r="E4" s="1">
        <v>24.399000000000001</v>
      </c>
      <c r="F4" s="1">
        <v>15.718999999999999</v>
      </c>
      <c r="G4" s="1">
        <v>27.89</v>
      </c>
      <c r="H4" s="1">
        <v>40.012999999999998</v>
      </c>
      <c r="I4" s="1">
        <v>37.728999999999999</v>
      </c>
      <c r="J4" s="1">
        <v>34.308</v>
      </c>
      <c r="K4" s="1">
        <v>17.029</v>
      </c>
      <c r="L4" s="1">
        <v>51.279000000000003</v>
      </c>
    </row>
    <row r="5" spans="1:12" x14ac:dyDescent="0.2">
      <c r="A5" s="1">
        <v>21.468</v>
      </c>
      <c r="B5" s="1">
        <v>13.377000000000001</v>
      </c>
      <c r="C5" s="1">
        <v>18.870999999999999</v>
      </c>
      <c r="D5" s="1">
        <v>21.004999999999999</v>
      </c>
      <c r="E5" s="1">
        <v>24.638999999999999</v>
      </c>
      <c r="F5" s="1">
        <v>16.375</v>
      </c>
      <c r="G5" s="1">
        <v>23.931999999999999</v>
      </c>
      <c r="H5" s="1">
        <v>36.625</v>
      </c>
      <c r="I5" s="1">
        <v>41.747999999999998</v>
      </c>
      <c r="J5" s="1">
        <v>41.601999999999997</v>
      </c>
      <c r="K5" s="1">
        <v>31.611999999999998</v>
      </c>
      <c r="L5" s="1">
        <v>44.871000000000002</v>
      </c>
    </row>
    <row r="6" spans="1:12" x14ac:dyDescent="0.2">
      <c r="A6" s="1">
        <v>13.853</v>
      </c>
      <c r="B6" s="1">
        <v>16.739999999999998</v>
      </c>
      <c r="C6" s="1">
        <v>17</v>
      </c>
      <c r="D6" s="1">
        <v>20.608000000000001</v>
      </c>
      <c r="E6" s="1">
        <v>22.09</v>
      </c>
      <c r="F6" s="1">
        <v>17.149999999999999</v>
      </c>
      <c r="G6" s="1">
        <v>30.562000000000001</v>
      </c>
      <c r="H6" s="1">
        <v>35.020000000000003</v>
      </c>
      <c r="I6" s="1">
        <v>38.052</v>
      </c>
      <c r="J6" s="1">
        <v>35.357999999999997</v>
      </c>
      <c r="K6" s="1">
        <v>24.536000000000001</v>
      </c>
      <c r="L6" s="1">
        <v>52.789000000000001</v>
      </c>
    </row>
    <row r="7" spans="1:12" x14ac:dyDescent="0.2">
      <c r="A7" s="1">
        <v>11.811</v>
      </c>
      <c r="B7" s="1">
        <v>14.243</v>
      </c>
      <c r="C7" s="1">
        <v>19</v>
      </c>
      <c r="D7" s="1">
        <v>29.484999999999999</v>
      </c>
      <c r="E7" s="1">
        <v>13.526</v>
      </c>
      <c r="F7" s="1">
        <v>18.032</v>
      </c>
      <c r="G7" s="1">
        <v>28.265999999999998</v>
      </c>
      <c r="H7" s="1">
        <v>44.216000000000001</v>
      </c>
      <c r="I7" s="1">
        <v>35.780999999999999</v>
      </c>
      <c r="J7" s="1">
        <v>48.886000000000003</v>
      </c>
      <c r="K7" s="1">
        <v>23.995999999999999</v>
      </c>
      <c r="L7" s="1">
        <v>42.206000000000003</v>
      </c>
    </row>
    <row r="8" spans="1:12" x14ac:dyDescent="0.2">
      <c r="A8" s="1">
        <v>19.937999999999999</v>
      </c>
      <c r="B8" s="1">
        <v>13.176</v>
      </c>
      <c r="C8" s="1">
        <v>35.6</v>
      </c>
      <c r="D8" s="1">
        <v>17.331</v>
      </c>
      <c r="E8" s="1">
        <v>22.173999999999999</v>
      </c>
      <c r="F8" s="1">
        <v>15.593</v>
      </c>
      <c r="G8" s="1">
        <v>33</v>
      </c>
      <c r="H8" s="1">
        <v>43.944000000000003</v>
      </c>
      <c r="I8" s="1">
        <v>35.756999999999998</v>
      </c>
      <c r="J8" s="1">
        <v>35.951000000000001</v>
      </c>
      <c r="K8" s="1">
        <v>35.558999999999997</v>
      </c>
      <c r="L8" s="1">
        <v>44.843000000000004</v>
      </c>
    </row>
    <row r="9" spans="1:12" x14ac:dyDescent="0.2">
      <c r="A9" s="1">
        <v>19</v>
      </c>
      <c r="B9" s="1">
        <v>22.553000000000001</v>
      </c>
      <c r="C9" s="1">
        <v>16.753</v>
      </c>
      <c r="D9" s="1">
        <v>28.06</v>
      </c>
      <c r="E9" s="1">
        <v>13.593999999999999</v>
      </c>
      <c r="F9" s="1">
        <v>18.177</v>
      </c>
      <c r="G9" s="1">
        <v>32.881</v>
      </c>
      <c r="H9" s="1">
        <v>47.816000000000003</v>
      </c>
      <c r="I9" s="1">
        <v>33.122</v>
      </c>
      <c r="J9" s="1">
        <v>46.268000000000001</v>
      </c>
      <c r="K9" s="1">
        <v>21.661999999999999</v>
      </c>
      <c r="L9" s="1">
        <v>66.234999999999999</v>
      </c>
    </row>
    <row r="10" spans="1:12" x14ac:dyDescent="0.2">
      <c r="A10" s="1">
        <v>13.73</v>
      </c>
      <c r="B10" s="1">
        <v>24.349</v>
      </c>
      <c r="C10" s="1">
        <v>15.962</v>
      </c>
      <c r="D10" s="1">
        <v>38.287999999999997</v>
      </c>
      <c r="E10" s="1">
        <v>15.446</v>
      </c>
      <c r="F10" s="1">
        <v>17.413</v>
      </c>
      <c r="G10" s="1">
        <v>42.777999999999999</v>
      </c>
      <c r="H10" s="1">
        <v>39.656999999999996</v>
      </c>
      <c r="I10" s="1">
        <v>35.591000000000001</v>
      </c>
      <c r="J10" s="1">
        <v>50.975000000000001</v>
      </c>
      <c r="K10" s="1">
        <v>25.259</v>
      </c>
      <c r="L10" s="1">
        <v>43.881</v>
      </c>
    </row>
    <row r="11" spans="1:12" x14ac:dyDescent="0.2">
      <c r="A11" s="1">
        <v>15.833</v>
      </c>
      <c r="B11" s="1">
        <v>28.878</v>
      </c>
      <c r="C11" s="1">
        <v>12.884</v>
      </c>
      <c r="D11" s="1">
        <v>25.103999999999999</v>
      </c>
      <c r="E11" s="1">
        <v>11.481</v>
      </c>
      <c r="F11" s="1">
        <v>21.132999999999999</v>
      </c>
      <c r="G11" s="1">
        <v>34.786000000000001</v>
      </c>
      <c r="H11" s="1">
        <v>22.806999999999999</v>
      </c>
      <c r="I11" s="1">
        <v>30.231000000000002</v>
      </c>
      <c r="J11" s="1">
        <v>45.262999999999998</v>
      </c>
      <c r="K11" s="1">
        <v>35.444000000000003</v>
      </c>
      <c r="L11" s="1">
        <v>45.158000000000001</v>
      </c>
    </row>
    <row r="12" spans="1:12" x14ac:dyDescent="0.2">
      <c r="A12" s="1">
        <v>24.35</v>
      </c>
      <c r="B12" s="1">
        <v>15.67</v>
      </c>
      <c r="C12" s="1">
        <v>17.588000000000001</v>
      </c>
      <c r="D12" s="1">
        <v>15.407999999999999</v>
      </c>
      <c r="E12" s="1">
        <v>12.311</v>
      </c>
      <c r="F12" s="1">
        <v>14.577</v>
      </c>
      <c r="G12" s="1">
        <v>25.183</v>
      </c>
      <c r="H12" s="1">
        <v>36.374000000000002</v>
      </c>
      <c r="I12" s="1">
        <v>50.375</v>
      </c>
      <c r="J12" s="1">
        <v>37.048999999999999</v>
      </c>
      <c r="K12" s="1">
        <v>37.893000000000001</v>
      </c>
      <c r="L12" s="1">
        <v>43.918999999999997</v>
      </c>
    </row>
    <row r="13" spans="1:12" x14ac:dyDescent="0.2">
      <c r="A13" s="1">
        <v>19.375</v>
      </c>
      <c r="B13" s="1">
        <v>20.323</v>
      </c>
      <c r="C13" s="1">
        <v>24.047000000000001</v>
      </c>
      <c r="D13" s="1">
        <v>24.25</v>
      </c>
      <c r="E13" s="1">
        <v>24.175000000000001</v>
      </c>
      <c r="F13" s="1">
        <v>12.913</v>
      </c>
      <c r="G13" s="1">
        <v>33.159999999999997</v>
      </c>
      <c r="H13" s="1">
        <v>46.713999999999999</v>
      </c>
      <c r="I13" s="1">
        <v>42</v>
      </c>
      <c r="J13" s="1">
        <v>40.405000000000001</v>
      </c>
      <c r="K13" s="1">
        <v>31.995000000000001</v>
      </c>
      <c r="L13" s="1">
        <v>51.984000000000002</v>
      </c>
    </row>
    <row r="14" spans="1:12" x14ac:dyDescent="0.2">
      <c r="A14" s="1">
        <v>17</v>
      </c>
      <c r="B14" s="1">
        <v>20.558</v>
      </c>
      <c r="C14" s="1">
        <v>26.276</v>
      </c>
      <c r="D14" s="1">
        <v>20.285</v>
      </c>
      <c r="E14" s="1">
        <v>23.978000000000002</v>
      </c>
      <c r="F14" s="1">
        <v>17.238</v>
      </c>
      <c r="G14" s="1">
        <v>30.927</v>
      </c>
      <c r="H14" s="1">
        <v>29.795000000000002</v>
      </c>
      <c r="I14" s="1">
        <v>53</v>
      </c>
      <c r="J14" s="1">
        <v>32.488</v>
      </c>
      <c r="K14" s="1">
        <v>30.33</v>
      </c>
      <c r="L14" s="1">
        <v>39.174999999999997</v>
      </c>
    </row>
    <row r="15" spans="1:12" x14ac:dyDescent="0.2">
      <c r="A15" s="1">
        <v>16</v>
      </c>
      <c r="B15" s="1">
        <v>18.283000000000001</v>
      </c>
      <c r="C15" s="1">
        <v>22.25</v>
      </c>
      <c r="D15" s="1">
        <v>16.824999999999999</v>
      </c>
      <c r="E15" s="1">
        <v>23.105</v>
      </c>
      <c r="F15" s="1">
        <v>15.583</v>
      </c>
      <c r="G15" s="1">
        <v>26.234999999999999</v>
      </c>
      <c r="H15" s="1">
        <v>37.14</v>
      </c>
      <c r="I15" s="1">
        <v>42.625</v>
      </c>
      <c r="J15" s="1">
        <v>32.969000000000001</v>
      </c>
      <c r="K15" s="1">
        <v>46.618000000000002</v>
      </c>
      <c r="L15" s="1">
        <v>38.325000000000003</v>
      </c>
    </row>
    <row r="16" spans="1:12" x14ac:dyDescent="0.2">
      <c r="A16" s="1">
        <v>18.5</v>
      </c>
      <c r="B16" s="1">
        <v>23.146999999999998</v>
      </c>
      <c r="C16" s="1">
        <v>17.068999999999999</v>
      </c>
      <c r="D16" s="1">
        <v>26.492999999999999</v>
      </c>
      <c r="E16" s="1">
        <v>16.885999999999999</v>
      </c>
      <c r="F16" s="1">
        <v>16.7</v>
      </c>
      <c r="G16" s="1">
        <v>31.677</v>
      </c>
      <c r="H16" s="1">
        <v>35.018999999999998</v>
      </c>
      <c r="I16" s="1">
        <v>27.786000000000001</v>
      </c>
      <c r="J16" s="1">
        <v>35.701000000000001</v>
      </c>
      <c r="K16" s="1">
        <v>43.75</v>
      </c>
      <c r="L16" s="1">
        <v>26.888000000000002</v>
      </c>
    </row>
    <row r="17" spans="1:12" x14ac:dyDescent="0.2">
      <c r="A17" s="1">
        <v>20.667000000000002</v>
      </c>
      <c r="B17" s="1">
        <v>23.45</v>
      </c>
      <c r="C17" s="1">
        <v>16.376000000000001</v>
      </c>
      <c r="D17" s="1">
        <v>33.561999999999998</v>
      </c>
      <c r="E17" s="1">
        <v>11.803000000000001</v>
      </c>
      <c r="F17" s="1">
        <v>15.938000000000001</v>
      </c>
      <c r="G17" s="1">
        <v>28.529</v>
      </c>
      <c r="H17" s="1">
        <v>29.704999999999998</v>
      </c>
      <c r="I17" s="1">
        <v>22.683</v>
      </c>
      <c r="J17" s="1">
        <v>43.655000000000001</v>
      </c>
      <c r="K17" s="1">
        <v>43.316000000000003</v>
      </c>
      <c r="L17" s="1">
        <v>53.841999999999999</v>
      </c>
    </row>
    <row r="18" spans="1:12" x14ac:dyDescent="0.2">
      <c r="A18" s="1">
        <v>19.719000000000001</v>
      </c>
      <c r="B18" s="1">
        <v>17.852</v>
      </c>
      <c r="C18" s="1">
        <v>25.530999999999999</v>
      </c>
      <c r="D18" s="1">
        <v>28.343</v>
      </c>
      <c r="E18" s="1">
        <v>17.497</v>
      </c>
      <c r="F18" s="1">
        <v>26</v>
      </c>
      <c r="G18" s="1">
        <v>27.163</v>
      </c>
      <c r="H18" s="1">
        <v>25.809000000000001</v>
      </c>
      <c r="I18" s="1">
        <v>57.29</v>
      </c>
      <c r="J18" s="1">
        <v>37.398000000000003</v>
      </c>
      <c r="K18" s="1">
        <v>26.363</v>
      </c>
      <c r="L18" s="1">
        <v>56.091999999999999</v>
      </c>
    </row>
    <row r="19" spans="1:12" x14ac:dyDescent="0.2">
      <c r="A19" s="1">
        <v>19.111000000000001</v>
      </c>
      <c r="B19" s="1">
        <v>23.795999999999999</v>
      </c>
      <c r="C19" s="1">
        <v>12.031000000000001</v>
      </c>
      <c r="D19" s="1">
        <v>18.959</v>
      </c>
      <c r="E19" s="1">
        <v>26.786000000000001</v>
      </c>
      <c r="F19" s="1">
        <v>19</v>
      </c>
      <c r="G19" s="1">
        <v>24.991</v>
      </c>
      <c r="H19" s="1">
        <v>30.478000000000002</v>
      </c>
      <c r="I19" s="1">
        <v>49.896000000000001</v>
      </c>
      <c r="J19" s="1">
        <v>68.290000000000006</v>
      </c>
      <c r="K19" s="1">
        <v>25.847999999999999</v>
      </c>
      <c r="L19" s="1">
        <v>49.689</v>
      </c>
    </row>
    <row r="20" spans="1:12" x14ac:dyDescent="0.2">
      <c r="A20" s="1">
        <v>16</v>
      </c>
      <c r="B20" s="1">
        <v>23.454999999999998</v>
      </c>
      <c r="C20" s="1">
        <v>21.21</v>
      </c>
      <c r="D20" s="1">
        <v>11.715</v>
      </c>
      <c r="E20" s="1">
        <v>15.15</v>
      </c>
      <c r="F20" s="1">
        <v>24.222000000000001</v>
      </c>
      <c r="G20" s="1">
        <v>28.695</v>
      </c>
      <c r="H20" s="1">
        <v>30.402000000000001</v>
      </c>
      <c r="I20" s="1">
        <v>43.694000000000003</v>
      </c>
      <c r="J20" s="1">
        <v>49.987000000000002</v>
      </c>
      <c r="K20" s="1">
        <v>47.936999999999998</v>
      </c>
      <c r="L20" s="1">
        <v>63.128</v>
      </c>
    </row>
    <row r="21" spans="1:12" x14ac:dyDescent="0.2">
      <c r="A21" s="1">
        <v>19.588000000000001</v>
      </c>
      <c r="B21" s="1">
        <v>17.170999999999999</v>
      </c>
      <c r="C21" s="1">
        <v>21.553000000000001</v>
      </c>
      <c r="D21" s="1">
        <v>25.169</v>
      </c>
      <c r="E21" s="1">
        <v>10.837</v>
      </c>
      <c r="F21" s="1">
        <v>12.42</v>
      </c>
      <c r="G21" s="1">
        <v>51.981999999999999</v>
      </c>
      <c r="H21" s="1">
        <v>54.344000000000001</v>
      </c>
      <c r="I21" s="1">
        <v>49.756999999999998</v>
      </c>
      <c r="J21" s="1">
        <v>40.825000000000003</v>
      </c>
      <c r="K21" s="1">
        <v>23.733000000000001</v>
      </c>
      <c r="L21" s="1">
        <v>33.170999999999999</v>
      </c>
    </row>
    <row r="22" spans="1:12" x14ac:dyDescent="0.2">
      <c r="A22" s="1">
        <v>16.494</v>
      </c>
      <c r="B22" s="1">
        <v>16.356999999999999</v>
      </c>
      <c r="C22" s="1">
        <v>18.411000000000001</v>
      </c>
      <c r="D22" s="1">
        <v>25.149000000000001</v>
      </c>
      <c r="E22" s="1">
        <v>11.355</v>
      </c>
      <c r="F22" s="1">
        <v>9.5559999999999992</v>
      </c>
      <c r="G22" s="1">
        <v>48.26</v>
      </c>
      <c r="H22" s="1">
        <v>27.943000000000001</v>
      </c>
      <c r="I22" s="1">
        <v>49.18</v>
      </c>
      <c r="J22" s="1">
        <v>35.079000000000001</v>
      </c>
      <c r="K22" s="1">
        <v>26.036999999999999</v>
      </c>
      <c r="L22" s="1">
        <v>56.069000000000003</v>
      </c>
    </row>
    <row r="23" spans="1:12" x14ac:dyDescent="0.2">
      <c r="A23" s="1">
        <v>18.545000000000002</v>
      </c>
      <c r="B23" s="1">
        <v>41.256</v>
      </c>
      <c r="C23" s="1">
        <v>20.971</v>
      </c>
      <c r="D23" s="1">
        <v>15.169</v>
      </c>
      <c r="E23" s="1">
        <v>29.899000000000001</v>
      </c>
      <c r="F23" s="1">
        <v>16</v>
      </c>
      <c r="G23" s="1">
        <v>43.485999999999997</v>
      </c>
      <c r="H23" s="1">
        <v>14.01</v>
      </c>
      <c r="I23" s="1">
        <v>53</v>
      </c>
      <c r="J23" s="1">
        <v>46.305999999999997</v>
      </c>
      <c r="K23" s="1">
        <v>29.826000000000001</v>
      </c>
      <c r="L23" s="1">
        <v>29.928000000000001</v>
      </c>
    </row>
    <row r="24" spans="1:12" x14ac:dyDescent="0.2">
      <c r="A24" s="1">
        <v>19</v>
      </c>
      <c r="B24" s="1">
        <v>11.978</v>
      </c>
      <c r="C24" s="1">
        <v>20.494</v>
      </c>
      <c r="D24" s="1">
        <v>25.556999999999999</v>
      </c>
      <c r="E24" s="1">
        <v>20.009</v>
      </c>
      <c r="F24" s="1">
        <v>9.1460000000000008</v>
      </c>
      <c r="G24" s="1">
        <v>42.087000000000003</v>
      </c>
      <c r="H24" s="1">
        <v>12.369</v>
      </c>
      <c r="I24" s="1">
        <v>44.93</v>
      </c>
      <c r="J24" s="1">
        <v>31.119</v>
      </c>
      <c r="K24" s="1">
        <v>35.649000000000001</v>
      </c>
      <c r="L24" s="1">
        <v>36.261000000000003</v>
      </c>
    </row>
    <row r="25" spans="1:12" x14ac:dyDescent="0.2">
      <c r="A25" s="1">
        <v>19.332999999999998</v>
      </c>
      <c r="B25" s="1">
        <v>14.092000000000001</v>
      </c>
      <c r="C25" s="1">
        <v>20.286999999999999</v>
      </c>
      <c r="D25" s="1">
        <v>21.617999999999999</v>
      </c>
      <c r="E25" s="1">
        <v>24.576000000000001</v>
      </c>
      <c r="F25" s="1">
        <v>8.4670000000000005</v>
      </c>
      <c r="G25" s="1">
        <v>29.478999999999999</v>
      </c>
      <c r="H25" s="1">
        <v>17.608000000000001</v>
      </c>
      <c r="I25" s="1">
        <v>40.823999999999998</v>
      </c>
      <c r="J25" s="1">
        <v>26.091999999999999</v>
      </c>
      <c r="K25" s="1">
        <v>31.113</v>
      </c>
      <c r="L25" s="1">
        <v>39.716000000000001</v>
      </c>
    </row>
    <row r="26" spans="1:12" x14ac:dyDescent="0.2">
      <c r="A26" s="1">
        <v>17</v>
      </c>
      <c r="B26" s="1">
        <v>21.523</v>
      </c>
      <c r="C26" s="1">
        <v>17.062000000000001</v>
      </c>
      <c r="D26" s="1">
        <v>26.856000000000002</v>
      </c>
      <c r="E26" s="1">
        <v>22.045999999999999</v>
      </c>
      <c r="F26" s="1">
        <v>12.081</v>
      </c>
      <c r="G26" s="1">
        <v>40.926000000000002</v>
      </c>
      <c r="H26" s="1">
        <v>16.422000000000001</v>
      </c>
      <c r="I26" s="1">
        <v>28.609000000000002</v>
      </c>
      <c r="J26" s="1">
        <v>27.12</v>
      </c>
      <c r="K26" s="1">
        <v>35.636000000000003</v>
      </c>
      <c r="L26" s="1">
        <v>29.271999999999998</v>
      </c>
    </row>
    <row r="27" spans="1:12" x14ac:dyDescent="0.2">
      <c r="A27" s="1">
        <v>18.082999999999998</v>
      </c>
      <c r="B27" s="1">
        <v>21.010999999999999</v>
      </c>
      <c r="C27" s="1">
        <v>24.268999999999998</v>
      </c>
      <c r="D27" s="1">
        <v>32.518999999999998</v>
      </c>
      <c r="E27" s="1">
        <v>13.958</v>
      </c>
      <c r="F27" s="1">
        <v>12.818</v>
      </c>
      <c r="G27" s="1">
        <v>36.161999999999999</v>
      </c>
      <c r="H27" s="1">
        <v>34.491</v>
      </c>
      <c r="I27" s="1">
        <v>32.509</v>
      </c>
      <c r="J27" s="1">
        <v>41.158999999999999</v>
      </c>
      <c r="K27" s="1">
        <v>39.174999999999997</v>
      </c>
      <c r="L27" s="1">
        <v>40.478999999999999</v>
      </c>
    </row>
    <row r="28" spans="1:12" x14ac:dyDescent="0.2">
      <c r="A28" s="1">
        <v>42.25</v>
      </c>
      <c r="B28" s="1">
        <v>23.148</v>
      </c>
      <c r="C28" s="1">
        <v>50.286000000000001</v>
      </c>
      <c r="D28" s="1">
        <v>43.789000000000001</v>
      </c>
      <c r="E28" s="1">
        <v>17.157</v>
      </c>
      <c r="F28" s="1">
        <v>25.562000000000001</v>
      </c>
      <c r="G28" s="1">
        <v>33.164000000000001</v>
      </c>
      <c r="H28" s="1">
        <v>34.713999999999999</v>
      </c>
      <c r="I28" s="1">
        <v>57.07</v>
      </c>
      <c r="J28" s="1">
        <v>110.55500000000001</v>
      </c>
      <c r="K28" s="1">
        <v>42.795999999999999</v>
      </c>
      <c r="L28" s="1">
        <v>62.683</v>
      </c>
    </row>
    <row r="29" spans="1:12" x14ac:dyDescent="0.2">
      <c r="A29" s="1">
        <v>41.073</v>
      </c>
      <c r="B29" s="1">
        <v>19.265999999999998</v>
      </c>
      <c r="C29" s="1">
        <v>10.955</v>
      </c>
      <c r="D29" s="1">
        <v>18.568999999999999</v>
      </c>
      <c r="E29" s="1">
        <v>21.141999999999999</v>
      </c>
      <c r="F29" s="1">
        <v>76.045000000000002</v>
      </c>
      <c r="G29" s="1">
        <v>41.05</v>
      </c>
      <c r="H29" s="1">
        <v>43.405999999999999</v>
      </c>
      <c r="I29" s="1">
        <v>42.456000000000003</v>
      </c>
      <c r="J29" s="1">
        <v>50.954999999999998</v>
      </c>
      <c r="K29" s="1">
        <v>44.061999999999998</v>
      </c>
      <c r="L29" s="1">
        <v>43.622999999999998</v>
      </c>
    </row>
    <row r="30" spans="1:12" x14ac:dyDescent="0.2">
      <c r="A30" s="1">
        <v>41.485999999999997</v>
      </c>
      <c r="B30" s="1">
        <v>18.202999999999999</v>
      </c>
      <c r="C30" s="1">
        <v>12.603</v>
      </c>
      <c r="D30" s="1">
        <v>19.108000000000001</v>
      </c>
      <c r="E30" s="1">
        <v>21.692</v>
      </c>
      <c r="F30" s="1">
        <v>34.249000000000002</v>
      </c>
      <c r="G30" s="1">
        <v>30.216000000000001</v>
      </c>
      <c r="H30" s="1">
        <v>47.057000000000002</v>
      </c>
      <c r="I30" s="1">
        <v>41.648000000000003</v>
      </c>
      <c r="J30" s="1">
        <v>94.941999999999993</v>
      </c>
      <c r="K30" s="1">
        <v>54.73</v>
      </c>
      <c r="L30" s="1">
        <v>58.48</v>
      </c>
    </row>
    <row r="31" spans="1:12" x14ac:dyDescent="0.2">
      <c r="A31" s="1">
        <v>41.271000000000001</v>
      </c>
      <c r="B31" s="1">
        <v>23.119</v>
      </c>
      <c r="C31" s="1">
        <v>14.677</v>
      </c>
      <c r="D31" s="1">
        <v>31.405000000000001</v>
      </c>
      <c r="E31" s="1">
        <v>29.401</v>
      </c>
      <c r="F31" s="1">
        <v>20.056999999999999</v>
      </c>
      <c r="G31" s="1">
        <v>18.823</v>
      </c>
      <c r="H31" s="1">
        <v>38.055999999999997</v>
      </c>
      <c r="I31" s="1">
        <v>28.504999999999999</v>
      </c>
      <c r="J31" s="1">
        <v>71.222999999999999</v>
      </c>
      <c r="K31" s="1">
        <v>51.598999999999997</v>
      </c>
      <c r="L31" s="1">
        <v>49.811</v>
      </c>
    </row>
    <row r="32" spans="1:12" x14ac:dyDescent="0.2">
      <c r="A32" s="1">
        <v>24.376000000000001</v>
      </c>
      <c r="B32" s="1">
        <v>23</v>
      </c>
      <c r="C32" s="1">
        <v>20.384</v>
      </c>
      <c r="D32" s="1">
        <v>21.687000000000001</v>
      </c>
      <c r="E32" s="1">
        <v>30.582000000000001</v>
      </c>
      <c r="F32" s="1">
        <v>19.131</v>
      </c>
      <c r="G32" s="1">
        <v>26.454999999999998</v>
      </c>
      <c r="H32" s="1">
        <v>36.462000000000003</v>
      </c>
      <c r="I32" s="1">
        <v>52.908999999999999</v>
      </c>
      <c r="J32" s="1">
        <v>58.09</v>
      </c>
      <c r="K32" s="1">
        <v>56.185000000000002</v>
      </c>
      <c r="L32" s="1">
        <v>51.406999999999996</v>
      </c>
    </row>
    <row r="33" spans="1:12" x14ac:dyDescent="0.2">
      <c r="A33" s="1">
        <v>20.574000000000002</v>
      </c>
      <c r="B33" s="1">
        <v>38.015999999999998</v>
      </c>
      <c r="C33" s="1">
        <v>17.175000000000001</v>
      </c>
      <c r="D33" s="1">
        <v>19.245000000000001</v>
      </c>
      <c r="E33" s="1">
        <v>26.623000000000001</v>
      </c>
      <c r="F33" s="1">
        <v>31.109000000000002</v>
      </c>
      <c r="G33" s="1">
        <v>13.83</v>
      </c>
      <c r="H33" s="1">
        <v>17.175999999999998</v>
      </c>
      <c r="I33" s="1">
        <v>62.9</v>
      </c>
      <c r="J33" s="1">
        <v>75.793999999999997</v>
      </c>
      <c r="K33" s="1">
        <v>30.457000000000001</v>
      </c>
      <c r="L33" s="1">
        <v>63.808</v>
      </c>
    </row>
    <row r="34" spans="1:12" x14ac:dyDescent="0.2">
      <c r="A34" s="1">
        <v>23</v>
      </c>
      <c r="B34" s="1">
        <v>24.632999999999999</v>
      </c>
      <c r="C34" s="1">
        <v>14.555999999999999</v>
      </c>
      <c r="D34" s="1">
        <v>23.151</v>
      </c>
      <c r="E34" s="1">
        <v>22.681000000000001</v>
      </c>
      <c r="F34" s="1">
        <v>21.602</v>
      </c>
      <c r="G34" s="1">
        <v>13.821999999999999</v>
      </c>
      <c r="H34" s="1">
        <v>29</v>
      </c>
      <c r="I34" s="1">
        <v>51.075000000000003</v>
      </c>
      <c r="J34" s="1">
        <v>76.028999999999996</v>
      </c>
      <c r="K34" s="1">
        <v>40.082000000000001</v>
      </c>
      <c r="L34" s="1">
        <v>54.006999999999998</v>
      </c>
    </row>
    <row r="35" spans="1:12" x14ac:dyDescent="0.2">
      <c r="A35" s="1">
        <v>21.24</v>
      </c>
      <c r="B35" s="1">
        <v>21.24</v>
      </c>
      <c r="C35" s="1">
        <v>27.227</v>
      </c>
      <c r="D35" s="1">
        <v>25.751000000000001</v>
      </c>
      <c r="E35" s="1">
        <v>14.547000000000001</v>
      </c>
      <c r="F35" s="1">
        <v>11.708</v>
      </c>
      <c r="G35" s="1">
        <v>21.568000000000001</v>
      </c>
      <c r="H35" s="1">
        <v>29.684999999999999</v>
      </c>
      <c r="I35" s="1">
        <v>50.889000000000003</v>
      </c>
      <c r="J35" s="1">
        <v>69.599000000000004</v>
      </c>
      <c r="K35" s="1">
        <v>52.180999999999997</v>
      </c>
      <c r="L35" s="1">
        <v>40.067</v>
      </c>
    </row>
    <row r="36" spans="1:12" x14ac:dyDescent="0.2">
      <c r="A36" s="1">
        <v>34.165999999999997</v>
      </c>
      <c r="B36" s="1">
        <v>17.317</v>
      </c>
      <c r="C36" s="1">
        <v>20.937999999999999</v>
      </c>
      <c r="D36" s="1">
        <v>30.440999999999999</v>
      </c>
      <c r="E36" s="1">
        <v>22.494</v>
      </c>
      <c r="F36" s="1">
        <v>24.957000000000001</v>
      </c>
      <c r="G36" s="1">
        <v>24.154</v>
      </c>
      <c r="H36" s="1">
        <v>33.747</v>
      </c>
      <c r="I36" s="1">
        <v>30.263999999999999</v>
      </c>
      <c r="J36" s="1">
        <v>44.5</v>
      </c>
      <c r="K36" s="1">
        <v>45.277000000000001</v>
      </c>
      <c r="L36" s="1">
        <v>41.22</v>
      </c>
    </row>
    <row r="37" spans="1:12" x14ac:dyDescent="0.2">
      <c r="A37" s="1">
        <v>30.06</v>
      </c>
      <c r="B37" s="1">
        <v>39.713000000000001</v>
      </c>
      <c r="C37" s="1">
        <v>20.823</v>
      </c>
      <c r="D37" s="1">
        <v>18.024000000000001</v>
      </c>
      <c r="E37" s="1">
        <v>19.571000000000002</v>
      </c>
      <c r="F37" s="1">
        <v>32.689</v>
      </c>
      <c r="G37" s="1">
        <v>24.760999999999999</v>
      </c>
      <c r="H37" s="1">
        <v>43.518999999999998</v>
      </c>
      <c r="I37" s="1">
        <v>41.594999999999999</v>
      </c>
      <c r="J37" s="1">
        <v>29.138999999999999</v>
      </c>
      <c r="K37" s="1">
        <v>49.869</v>
      </c>
      <c r="L37" s="1">
        <v>45.42</v>
      </c>
    </row>
    <row r="38" spans="1:12" x14ac:dyDescent="0.2">
      <c r="A38" s="1">
        <v>15.903</v>
      </c>
      <c r="B38" s="1">
        <v>22.643000000000001</v>
      </c>
      <c r="C38" s="1">
        <v>11.089</v>
      </c>
      <c r="D38" s="1">
        <v>27.942</v>
      </c>
      <c r="E38" s="1">
        <v>34.518000000000001</v>
      </c>
      <c r="F38" s="1">
        <v>24.14</v>
      </c>
      <c r="G38" s="1">
        <v>19.757000000000001</v>
      </c>
      <c r="H38" s="1">
        <v>67.131</v>
      </c>
      <c r="I38" s="1">
        <v>37.481999999999999</v>
      </c>
      <c r="J38" s="1">
        <v>47.238999999999997</v>
      </c>
      <c r="K38" s="1">
        <v>55.970999999999997</v>
      </c>
      <c r="L38" s="1">
        <v>35.85</v>
      </c>
    </row>
    <row r="39" spans="1:12" x14ac:dyDescent="0.2">
      <c r="A39" s="1">
        <v>25.529</v>
      </c>
      <c r="B39" s="1">
        <v>26.091999999999999</v>
      </c>
      <c r="C39" s="1">
        <v>24.885000000000002</v>
      </c>
      <c r="D39" s="1">
        <v>23.26</v>
      </c>
      <c r="E39" s="1">
        <v>35.621000000000002</v>
      </c>
      <c r="F39" s="1">
        <v>24.245999999999999</v>
      </c>
      <c r="G39" s="1">
        <v>24.344000000000001</v>
      </c>
      <c r="H39" s="1">
        <v>74.207999999999998</v>
      </c>
      <c r="I39" s="1">
        <v>45.042999999999999</v>
      </c>
      <c r="J39" s="1">
        <v>26.798999999999999</v>
      </c>
      <c r="K39" s="1">
        <v>67.921999999999997</v>
      </c>
      <c r="L39" s="1">
        <v>25.138999999999999</v>
      </c>
    </row>
    <row r="40" spans="1:12" x14ac:dyDescent="0.2">
      <c r="A40" s="1">
        <v>31.841999999999999</v>
      </c>
      <c r="B40" s="1">
        <v>21.329000000000001</v>
      </c>
      <c r="C40" s="1">
        <v>25.802</v>
      </c>
      <c r="D40" s="1">
        <v>21.739000000000001</v>
      </c>
      <c r="E40" s="1">
        <v>15.265000000000001</v>
      </c>
      <c r="F40" s="1">
        <v>32.033999999999999</v>
      </c>
      <c r="G40" s="1">
        <v>24.977</v>
      </c>
      <c r="H40" s="1">
        <v>53.308999999999997</v>
      </c>
      <c r="I40" s="1">
        <v>38.444000000000003</v>
      </c>
      <c r="J40" s="1">
        <v>34.83</v>
      </c>
      <c r="K40" s="1">
        <v>60.521999999999998</v>
      </c>
      <c r="L40" s="1">
        <v>42.267000000000003</v>
      </c>
    </row>
    <row r="41" spans="1:12" x14ac:dyDescent="0.2">
      <c r="A41" s="1">
        <v>35.594000000000001</v>
      </c>
      <c r="B41" s="1">
        <v>22.495000000000001</v>
      </c>
      <c r="C41" s="1">
        <v>30.760999999999999</v>
      </c>
      <c r="D41" s="1">
        <v>33.405999999999999</v>
      </c>
      <c r="E41" s="1">
        <v>15.772</v>
      </c>
      <c r="F41" s="1">
        <v>51.268999999999998</v>
      </c>
      <c r="G41" s="1">
        <v>33.295000000000002</v>
      </c>
      <c r="H41" s="1">
        <v>54.25</v>
      </c>
      <c r="I41" s="1">
        <v>26.338999999999999</v>
      </c>
      <c r="J41" s="1">
        <v>28.914999999999999</v>
      </c>
      <c r="K41" s="1">
        <v>46.426000000000002</v>
      </c>
      <c r="L41" s="1">
        <v>25.302</v>
      </c>
    </row>
    <row r="42" spans="1:12" x14ac:dyDescent="0.2">
      <c r="A42" s="1">
        <v>22.350999999999999</v>
      </c>
      <c r="B42" s="1">
        <v>18.919</v>
      </c>
      <c r="C42" s="1">
        <v>35.677</v>
      </c>
      <c r="D42" s="1">
        <v>45.503</v>
      </c>
      <c r="E42" s="1">
        <v>17.478000000000002</v>
      </c>
      <c r="F42" s="1">
        <v>41.472000000000001</v>
      </c>
      <c r="G42" s="1">
        <v>22.158999999999999</v>
      </c>
      <c r="H42" s="1">
        <v>47.927</v>
      </c>
      <c r="I42" s="1">
        <v>34.451999999999998</v>
      </c>
      <c r="J42" s="1">
        <v>39.343000000000004</v>
      </c>
      <c r="K42" s="1">
        <v>49.375</v>
      </c>
      <c r="L42" s="1">
        <v>27.143000000000001</v>
      </c>
    </row>
    <row r="43" spans="1:12" x14ac:dyDescent="0.2">
      <c r="A43" s="1">
        <v>20.175000000000001</v>
      </c>
      <c r="B43" s="1">
        <v>25.158999999999999</v>
      </c>
      <c r="C43" s="1">
        <v>22</v>
      </c>
      <c r="D43" s="1">
        <v>32.124000000000002</v>
      </c>
      <c r="E43" s="1">
        <v>36.383000000000003</v>
      </c>
      <c r="F43" s="1">
        <v>21.704999999999998</v>
      </c>
      <c r="G43" s="1">
        <v>28.04</v>
      </c>
      <c r="H43" s="1">
        <v>30.254999999999999</v>
      </c>
      <c r="I43" s="1">
        <v>57.920999999999999</v>
      </c>
      <c r="J43" s="1">
        <v>43.439</v>
      </c>
      <c r="K43" s="1">
        <v>37.762</v>
      </c>
      <c r="L43" s="1">
        <v>22.128</v>
      </c>
    </row>
    <row r="44" spans="1:12" x14ac:dyDescent="0.2">
      <c r="A44" s="1">
        <v>22.754000000000001</v>
      </c>
      <c r="B44" s="1">
        <v>22.675999999999998</v>
      </c>
      <c r="C44" s="1">
        <v>30.8</v>
      </c>
      <c r="D44" s="1">
        <v>15.845000000000001</v>
      </c>
      <c r="E44" s="1">
        <v>29.114999999999998</v>
      </c>
      <c r="F44" s="1">
        <v>22.655999999999999</v>
      </c>
      <c r="G44" s="1">
        <v>30.937999999999999</v>
      </c>
      <c r="H44" s="1">
        <v>30.870999999999999</v>
      </c>
      <c r="I44" s="1">
        <v>49.064</v>
      </c>
      <c r="J44" s="1">
        <v>63.16</v>
      </c>
      <c r="K44" s="1">
        <v>32.198</v>
      </c>
      <c r="L44" s="1">
        <v>54.298000000000002</v>
      </c>
    </row>
    <row r="45" spans="1:12" x14ac:dyDescent="0.2">
      <c r="A45" s="1">
        <v>16.966000000000001</v>
      </c>
      <c r="B45" s="1">
        <v>16.616</v>
      </c>
      <c r="C45" s="1">
        <v>23.667000000000002</v>
      </c>
      <c r="D45" s="1">
        <v>14.813000000000001</v>
      </c>
      <c r="E45" s="1">
        <v>26.085999999999999</v>
      </c>
      <c r="F45" s="1">
        <v>23.867000000000001</v>
      </c>
      <c r="G45" s="1">
        <v>30.157</v>
      </c>
      <c r="H45" s="1">
        <v>32.271000000000001</v>
      </c>
      <c r="I45" s="1">
        <v>61.317999999999998</v>
      </c>
      <c r="J45" s="1">
        <v>44.572000000000003</v>
      </c>
      <c r="K45" s="1">
        <v>36.558999999999997</v>
      </c>
      <c r="L45" s="1">
        <v>32.454999999999998</v>
      </c>
    </row>
    <row r="46" spans="1:12" x14ac:dyDescent="0.2">
      <c r="A46" s="1">
        <v>23.724</v>
      </c>
      <c r="B46" s="1">
        <v>25.882999999999999</v>
      </c>
      <c r="C46" s="1">
        <v>22.727</v>
      </c>
      <c r="D46" s="1">
        <v>23.175000000000001</v>
      </c>
      <c r="E46" s="1">
        <v>33.308</v>
      </c>
      <c r="F46" s="1">
        <v>26.141999999999999</v>
      </c>
      <c r="G46" s="1">
        <v>44.767000000000003</v>
      </c>
      <c r="H46" s="1">
        <v>27.722999999999999</v>
      </c>
      <c r="I46" s="1">
        <v>74.787000000000006</v>
      </c>
      <c r="J46" s="1">
        <v>58.348999999999997</v>
      </c>
      <c r="K46" s="1">
        <v>31.22</v>
      </c>
      <c r="L46" s="1">
        <v>38.174999999999997</v>
      </c>
    </row>
    <row r="47" spans="1:12" x14ac:dyDescent="0.2">
      <c r="A47" s="1">
        <v>34.235999999999997</v>
      </c>
      <c r="B47" s="1">
        <v>19.009</v>
      </c>
      <c r="C47" s="1">
        <v>21.169</v>
      </c>
      <c r="D47" s="1">
        <v>40.539000000000001</v>
      </c>
      <c r="E47" s="1">
        <v>24.777000000000001</v>
      </c>
      <c r="F47" s="1">
        <v>27.994</v>
      </c>
      <c r="G47" s="1">
        <v>24.638000000000002</v>
      </c>
      <c r="H47" s="1">
        <v>48.045999999999999</v>
      </c>
      <c r="I47" s="1">
        <v>52.438000000000002</v>
      </c>
      <c r="J47" s="1">
        <v>35.613999999999997</v>
      </c>
      <c r="K47" s="1">
        <v>33.344000000000001</v>
      </c>
      <c r="L47" s="1">
        <v>27.625</v>
      </c>
    </row>
    <row r="48" spans="1:12" x14ac:dyDescent="0.2">
      <c r="A48" s="1">
        <v>25.51</v>
      </c>
      <c r="B48" s="1">
        <v>35.192</v>
      </c>
      <c r="C48" s="1">
        <v>24.172999999999998</v>
      </c>
      <c r="D48" s="1">
        <v>21.035</v>
      </c>
      <c r="E48" s="1">
        <v>45.347999999999999</v>
      </c>
      <c r="F48" s="1">
        <v>29.23</v>
      </c>
      <c r="G48" s="1">
        <v>20.721</v>
      </c>
      <c r="H48" s="1">
        <v>28.364000000000001</v>
      </c>
      <c r="I48" s="1">
        <v>55.545000000000002</v>
      </c>
      <c r="J48" s="1">
        <v>46.804000000000002</v>
      </c>
      <c r="K48" s="1">
        <v>56.984000000000002</v>
      </c>
      <c r="L48" s="1">
        <v>37.146999999999998</v>
      </c>
    </row>
    <row r="49" spans="1:12" x14ac:dyDescent="0.2">
      <c r="A49" s="1">
        <v>31</v>
      </c>
      <c r="B49" s="1">
        <v>27.353999999999999</v>
      </c>
      <c r="C49" s="1">
        <v>14.46</v>
      </c>
      <c r="D49" s="1">
        <v>39.152000000000001</v>
      </c>
      <c r="E49" s="1">
        <v>59.305999999999997</v>
      </c>
      <c r="F49" s="1">
        <v>30.649000000000001</v>
      </c>
      <c r="G49" s="1">
        <v>24.504000000000001</v>
      </c>
      <c r="H49" s="1">
        <v>28.693000000000001</v>
      </c>
      <c r="I49" s="1">
        <v>51.744</v>
      </c>
      <c r="J49" s="1">
        <v>40.682000000000002</v>
      </c>
      <c r="K49" s="1">
        <v>37.564999999999998</v>
      </c>
      <c r="L49" s="1">
        <v>57.972000000000001</v>
      </c>
    </row>
    <row r="50" spans="1:12" x14ac:dyDescent="0.2">
      <c r="A50" s="1">
        <v>29.948</v>
      </c>
      <c r="B50" s="1">
        <v>15.331</v>
      </c>
      <c r="C50" s="1">
        <v>20</v>
      </c>
      <c r="D50" s="1">
        <v>39.183999999999997</v>
      </c>
      <c r="E50" s="1">
        <v>39.527999999999999</v>
      </c>
      <c r="F50" s="1">
        <v>24.943000000000001</v>
      </c>
      <c r="G50" s="1">
        <v>25.181000000000001</v>
      </c>
      <c r="H50" s="1">
        <v>29.13</v>
      </c>
      <c r="I50" s="1">
        <v>57.545000000000002</v>
      </c>
      <c r="J50" s="1">
        <v>25.86</v>
      </c>
      <c r="K50" s="1">
        <v>45.179000000000002</v>
      </c>
      <c r="L50" s="1">
        <v>33.363</v>
      </c>
    </row>
    <row r="51" spans="1:12" x14ac:dyDescent="0.2">
      <c r="A51" s="1">
        <v>17.855</v>
      </c>
      <c r="B51" s="1">
        <v>21.52</v>
      </c>
      <c r="C51" s="1">
        <v>11.395</v>
      </c>
      <c r="D51" s="1">
        <v>31.923999999999999</v>
      </c>
      <c r="E51" s="1">
        <v>25.087</v>
      </c>
      <c r="F51" s="1">
        <v>28.518000000000001</v>
      </c>
      <c r="G51" s="1">
        <v>21.13</v>
      </c>
      <c r="H51" s="1">
        <v>53.28</v>
      </c>
      <c r="I51" s="1">
        <v>59.363</v>
      </c>
      <c r="J51" s="1">
        <v>75.322999999999993</v>
      </c>
      <c r="K51" s="1">
        <v>48.575000000000003</v>
      </c>
      <c r="L51" s="1">
        <v>21.433</v>
      </c>
    </row>
    <row r="52" spans="1:12" x14ac:dyDescent="0.2">
      <c r="A52" s="1">
        <v>18.593</v>
      </c>
      <c r="B52" s="1">
        <v>24.44</v>
      </c>
      <c r="C52" s="1">
        <v>14.25</v>
      </c>
      <c r="D52" s="1">
        <v>20.452999999999999</v>
      </c>
      <c r="E52" s="1">
        <v>27.748999999999999</v>
      </c>
      <c r="F52" s="1">
        <v>30.649000000000001</v>
      </c>
      <c r="G52" s="1">
        <v>29.917999999999999</v>
      </c>
      <c r="H52" s="1">
        <v>51.372999999999998</v>
      </c>
      <c r="I52" s="1">
        <v>60.548999999999999</v>
      </c>
      <c r="J52" s="1">
        <v>74.768000000000001</v>
      </c>
      <c r="K52" s="1">
        <v>34.365000000000002</v>
      </c>
      <c r="L52" s="1">
        <v>31.864999999999998</v>
      </c>
    </row>
    <row r="53" spans="1:12" x14ac:dyDescent="0.2">
      <c r="A53" s="1">
        <v>17.861999999999998</v>
      </c>
      <c r="B53" s="1">
        <v>13.412000000000001</v>
      </c>
      <c r="C53" s="1">
        <v>37.317</v>
      </c>
      <c r="D53" s="1">
        <v>15.567</v>
      </c>
      <c r="E53" s="1">
        <v>29.125</v>
      </c>
      <c r="F53" s="1">
        <v>31.94</v>
      </c>
      <c r="G53" s="1">
        <v>38.414999999999999</v>
      </c>
      <c r="H53" s="1">
        <v>78.453000000000003</v>
      </c>
      <c r="I53" s="1">
        <v>60.353000000000002</v>
      </c>
      <c r="J53" s="1">
        <v>47.222999999999999</v>
      </c>
      <c r="K53" s="1">
        <v>38.213999999999999</v>
      </c>
      <c r="L53" s="1">
        <v>30.905999999999999</v>
      </c>
    </row>
    <row r="54" spans="1:12" x14ac:dyDescent="0.2">
      <c r="A54" s="1">
        <v>25.297000000000001</v>
      </c>
      <c r="B54" s="1">
        <v>22.946000000000002</v>
      </c>
      <c r="C54" s="1">
        <v>11.65</v>
      </c>
      <c r="D54" s="1">
        <v>29.213000000000001</v>
      </c>
      <c r="E54" s="1">
        <v>29.317</v>
      </c>
      <c r="F54" s="1">
        <v>31.228000000000002</v>
      </c>
      <c r="G54" s="1">
        <v>48.316000000000003</v>
      </c>
      <c r="H54" s="1">
        <v>73.3</v>
      </c>
      <c r="I54" s="1">
        <v>62.720999999999997</v>
      </c>
      <c r="J54" s="1">
        <v>33.646999999999998</v>
      </c>
      <c r="K54" s="1">
        <v>36.75</v>
      </c>
      <c r="L54" s="1">
        <v>59.085000000000001</v>
      </c>
    </row>
    <row r="55" spans="1:12" x14ac:dyDescent="0.2">
      <c r="A55" s="1">
        <v>45.523000000000003</v>
      </c>
      <c r="B55" s="1">
        <v>17.702999999999999</v>
      </c>
      <c r="C55" s="1">
        <v>10.207000000000001</v>
      </c>
      <c r="D55" s="1">
        <v>21.475999999999999</v>
      </c>
      <c r="E55" s="1">
        <v>32.027999999999999</v>
      </c>
      <c r="F55" s="1">
        <v>32.781999999999996</v>
      </c>
      <c r="G55" s="1">
        <v>44.65</v>
      </c>
      <c r="H55" s="1">
        <v>51.162999999999997</v>
      </c>
      <c r="I55" s="1">
        <v>48.548000000000002</v>
      </c>
      <c r="J55" s="1">
        <v>34.472999999999999</v>
      </c>
      <c r="K55" s="1">
        <v>49</v>
      </c>
      <c r="L55" s="1">
        <v>47.127000000000002</v>
      </c>
    </row>
    <row r="56" spans="1:12" x14ac:dyDescent="0.2">
      <c r="A56" s="1">
        <v>28.056000000000001</v>
      </c>
      <c r="B56" s="1">
        <v>21.986000000000001</v>
      </c>
      <c r="C56" s="1">
        <v>11.821</v>
      </c>
      <c r="D56" s="1">
        <v>18.376000000000001</v>
      </c>
      <c r="E56" s="1">
        <v>32.082000000000001</v>
      </c>
      <c r="F56" s="1">
        <v>33.158000000000001</v>
      </c>
      <c r="G56" s="1">
        <v>48.776000000000003</v>
      </c>
      <c r="H56" s="1">
        <v>63.726999999999997</v>
      </c>
      <c r="I56" s="1">
        <v>68.010999999999996</v>
      </c>
      <c r="J56" s="1">
        <v>27.81</v>
      </c>
      <c r="K56" s="1">
        <v>66.75</v>
      </c>
      <c r="L56" s="1">
        <v>45.728999999999999</v>
      </c>
    </row>
    <row r="57" spans="1:12" x14ac:dyDescent="0.2">
      <c r="A57" s="1">
        <v>23.783999999999999</v>
      </c>
      <c r="B57" s="1">
        <v>50.7</v>
      </c>
      <c r="C57" s="1">
        <v>23.824999999999999</v>
      </c>
      <c r="D57" s="1">
        <v>10.971</v>
      </c>
      <c r="E57" s="1">
        <v>19.495999999999999</v>
      </c>
      <c r="F57" s="1">
        <v>29.591999999999999</v>
      </c>
      <c r="G57" s="1">
        <v>45.603999999999999</v>
      </c>
      <c r="H57" s="1">
        <v>71.564999999999998</v>
      </c>
      <c r="I57" s="1">
        <v>38.435000000000002</v>
      </c>
      <c r="J57" s="1">
        <v>27.106999999999999</v>
      </c>
      <c r="K57" s="1">
        <v>30.5</v>
      </c>
      <c r="L57" s="1">
        <v>38.03</v>
      </c>
    </row>
    <row r="58" spans="1:12" x14ac:dyDescent="0.2">
      <c r="A58" s="1">
        <v>9.7959999999999994</v>
      </c>
      <c r="B58" s="1">
        <v>20.131</v>
      </c>
      <c r="C58" s="1">
        <v>25.524999999999999</v>
      </c>
      <c r="D58" s="1">
        <v>24.058</v>
      </c>
      <c r="E58" s="1">
        <v>25.960999999999999</v>
      </c>
      <c r="F58" s="1">
        <v>26.199000000000002</v>
      </c>
      <c r="G58" s="1">
        <v>16.481000000000002</v>
      </c>
      <c r="H58" s="1">
        <v>84.037999999999997</v>
      </c>
      <c r="I58" s="1">
        <v>66.513000000000005</v>
      </c>
      <c r="J58" s="1">
        <v>28.071999999999999</v>
      </c>
      <c r="K58" s="1">
        <v>88.566999999999993</v>
      </c>
      <c r="L58" s="1">
        <v>42.351999999999997</v>
      </c>
    </row>
    <row r="59" spans="1:12" x14ac:dyDescent="0.2">
      <c r="A59" s="1">
        <v>16.029</v>
      </c>
      <c r="B59" s="1">
        <v>17.795000000000002</v>
      </c>
      <c r="C59" s="1">
        <v>18.884</v>
      </c>
      <c r="D59" s="1">
        <v>46.362000000000002</v>
      </c>
      <c r="E59" s="1">
        <v>24.396000000000001</v>
      </c>
      <c r="F59" s="1">
        <v>42.164000000000001</v>
      </c>
      <c r="G59" s="1">
        <v>12.659000000000001</v>
      </c>
      <c r="H59" s="1">
        <v>71.203000000000003</v>
      </c>
      <c r="I59" s="1">
        <v>47.606999999999999</v>
      </c>
      <c r="J59" s="1">
        <v>33.299999999999997</v>
      </c>
      <c r="K59" s="1">
        <v>73.5</v>
      </c>
      <c r="L59" s="1">
        <v>32.884</v>
      </c>
    </row>
    <row r="60" spans="1:12" x14ac:dyDescent="0.2">
      <c r="A60" s="1">
        <v>20.279</v>
      </c>
      <c r="B60" s="1">
        <v>22.212</v>
      </c>
      <c r="C60" s="1">
        <v>22.533000000000001</v>
      </c>
      <c r="D60" s="1">
        <v>33.655000000000001</v>
      </c>
      <c r="E60" s="1">
        <v>50.292999999999999</v>
      </c>
      <c r="F60" s="1">
        <v>32.720999999999997</v>
      </c>
      <c r="G60" s="1">
        <v>36.404000000000003</v>
      </c>
      <c r="H60" s="1">
        <v>55.384999999999998</v>
      </c>
      <c r="I60" s="1">
        <v>37.034999999999997</v>
      </c>
      <c r="J60" s="1">
        <v>44.787999999999997</v>
      </c>
      <c r="K60" s="1">
        <v>81.22</v>
      </c>
      <c r="L60" s="1">
        <v>29.364000000000001</v>
      </c>
    </row>
    <row r="61" spans="1:12" x14ac:dyDescent="0.2">
      <c r="A61" s="1">
        <v>18.102</v>
      </c>
      <c r="B61" s="1">
        <v>31.843</v>
      </c>
      <c r="C61" s="1">
        <v>22.978000000000002</v>
      </c>
      <c r="D61" s="1">
        <v>28.532</v>
      </c>
      <c r="E61" s="1">
        <v>23.731000000000002</v>
      </c>
      <c r="F61" s="1">
        <v>26.382999999999999</v>
      </c>
      <c r="G61" s="1">
        <v>37.209000000000003</v>
      </c>
      <c r="H61" s="1">
        <v>58.860999999999997</v>
      </c>
      <c r="I61" s="1">
        <v>43.661000000000001</v>
      </c>
      <c r="J61" s="1">
        <v>22.655000000000001</v>
      </c>
      <c r="K61" s="1">
        <v>28.672999999999998</v>
      </c>
      <c r="L61" s="1">
        <v>50.173000000000002</v>
      </c>
    </row>
    <row r="62" spans="1:12" x14ac:dyDescent="0.2">
      <c r="A62" s="1">
        <v>19.311</v>
      </c>
      <c r="B62" s="1">
        <v>25.616</v>
      </c>
      <c r="C62" s="1">
        <v>23.846</v>
      </c>
      <c r="D62" s="1">
        <v>19.905000000000001</v>
      </c>
      <c r="E62" s="1">
        <v>22.789000000000001</v>
      </c>
      <c r="F62" s="1">
        <v>32.982999999999997</v>
      </c>
      <c r="G62" s="1">
        <v>38.790999999999997</v>
      </c>
      <c r="H62" s="1">
        <v>40.497</v>
      </c>
      <c r="I62" s="1">
        <v>41.131</v>
      </c>
      <c r="J62" s="1">
        <v>40.302</v>
      </c>
      <c r="K62" s="1">
        <v>40.779000000000003</v>
      </c>
      <c r="L62" s="1">
        <v>48.231000000000002</v>
      </c>
    </row>
    <row r="63" spans="1:12" x14ac:dyDescent="0.2">
      <c r="A63" s="1">
        <v>18.853000000000002</v>
      </c>
      <c r="B63" s="1">
        <v>17.952999999999999</v>
      </c>
      <c r="C63" s="1">
        <v>31.077999999999999</v>
      </c>
      <c r="D63" s="1">
        <v>19.881</v>
      </c>
      <c r="E63" s="1">
        <v>20.535</v>
      </c>
      <c r="F63" s="1">
        <v>20.459</v>
      </c>
      <c r="G63" s="1">
        <v>31.923999999999999</v>
      </c>
      <c r="H63" s="1">
        <v>31.64</v>
      </c>
      <c r="I63" s="1">
        <v>32.915999999999997</v>
      </c>
      <c r="J63" s="1">
        <v>40.058</v>
      </c>
      <c r="K63" s="1">
        <v>60.018999999999998</v>
      </c>
      <c r="L63" s="1">
        <v>51.161000000000001</v>
      </c>
    </row>
    <row r="64" spans="1:12" x14ac:dyDescent="0.2">
      <c r="A64" s="1">
        <v>19.510000000000002</v>
      </c>
      <c r="B64" s="1">
        <v>17.405000000000001</v>
      </c>
      <c r="C64" s="1">
        <v>14.622999999999999</v>
      </c>
      <c r="D64" s="1">
        <v>17.491</v>
      </c>
      <c r="E64" s="1">
        <v>23.443000000000001</v>
      </c>
      <c r="F64" s="1">
        <v>21.038</v>
      </c>
      <c r="G64" s="1">
        <v>55.756</v>
      </c>
      <c r="H64" s="1">
        <v>26.917000000000002</v>
      </c>
      <c r="I64" s="1">
        <v>32.57</v>
      </c>
      <c r="J64" s="1">
        <v>49.567</v>
      </c>
      <c r="K64" s="1">
        <v>82.700999999999993</v>
      </c>
      <c r="L64" s="1">
        <v>40.649000000000001</v>
      </c>
    </row>
    <row r="65" spans="1:12" x14ac:dyDescent="0.2">
      <c r="A65" s="1">
        <v>17.353000000000002</v>
      </c>
      <c r="B65" s="1">
        <v>16.635000000000002</v>
      </c>
      <c r="C65" s="1">
        <v>18.841999999999999</v>
      </c>
      <c r="D65" s="1">
        <v>24.404</v>
      </c>
      <c r="E65" s="1">
        <v>34.820999999999998</v>
      </c>
      <c r="F65" s="1">
        <v>20.984999999999999</v>
      </c>
      <c r="G65" s="1">
        <v>28.547000000000001</v>
      </c>
      <c r="H65" s="1">
        <v>37.061999999999998</v>
      </c>
      <c r="I65" s="1">
        <v>34.82</v>
      </c>
      <c r="J65" s="1">
        <v>36.319000000000003</v>
      </c>
      <c r="K65" s="1">
        <v>69.769000000000005</v>
      </c>
      <c r="L65" s="1">
        <v>42.043999999999997</v>
      </c>
    </row>
    <row r="66" spans="1:12" x14ac:dyDescent="0.2">
      <c r="A66" s="1">
        <v>32.460999999999999</v>
      </c>
      <c r="B66" s="1">
        <v>15.569000000000001</v>
      </c>
      <c r="C66" s="1">
        <v>17.149999999999999</v>
      </c>
      <c r="D66" s="1">
        <v>14.988</v>
      </c>
      <c r="E66" s="1">
        <v>22.699000000000002</v>
      </c>
      <c r="F66" s="1">
        <v>21.381</v>
      </c>
      <c r="G66" s="1">
        <v>32.655999999999999</v>
      </c>
      <c r="H66" s="1">
        <v>41.555</v>
      </c>
      <c r="I66" s="1">
        <v>46.216999999999999</v>
      </c>
      <c r="J66" s="1">
        <v>50.575000000000003</v>
      </c>
      <c r="K66" s="1">
        <v>55.134999999999998</v>
      </c>
      <c r="L66" s="1">
        <v>55.404000000000003</v>
      </c>
    </row>
    <row r="67" spans="1:12" x14ac:dyDescent="0.2">
      <c r="A67" s="1">
        <v>22.516999999999999</v>
      </c>
      <c r="B67" s="1">
        <v>22.140999999999998</v>
      </c>
      <c r="C67" s="1">
        <v>15.317</v>
      </c>
      <c r="D67" s="1">
        <v>27.021000000000001</v>
      </c>
      <c r="E67" s="1">
        <v>25.986000000000001</v>
      </c>
      <c r="F67" s="1">
        <v>19.706</v>
      </c>
      <c r="G67" s="1">
        <v>36.737000000000002</v>
      </c>
      <c r="H67" s="1">
        <v>9.8030000000000008</v>
      </c>
      <c r="I67" s="1">
        <v>30.39</v>
      </c>
      <c r="J67" s="1">
        <v>45.432000000000002</v>
      </c>
      <c r="K67" s="1">
        <v>49.731999999999999</v>
      </c>
      <c r="L67" s="1">
        <v>63.421999999999997</v>
      </c>
    </row>
    <row r="68" spans="1:12" x14ac:dyDescent="0.2">
      <c r="A68" s="1">
        <v>34.277999999999999</v>
      </c>
      <c r="B68" s="1">
        <v>24.43</v>
      </c>
      <c r="C68" s="1">
        <v>15.689</v>
      </c>
      <c r="D68" s="1">
        <v>23.172999999999998</v>
      </c>
      <c r="E68" s="1">
        <v>17.920999999999999</v>
      </c>
      <c r="F68" s="1">
        <v>30.228999999999999</v>
      </c>
      <c r="G68" s="1">
        <v>33.343000000000004</v>
      </c>
      <c r="H68" s="1">
        <v>22.376999999999999</v>
      </c>
      <c r="I68" s="1">
        <v>60.527999999999999</v>
      </c>
      <c r="J68" s="1">
        <v>38.780999999999999</v>
      </c>
      <c r="K68" s="1">
        <v>62.649000000000001</v>
      </c>
      <c r="L68" s="1">
        <v>20.928999999999998</v>
      </c>
    </row>
    <row r="69" spans="1:12" x14ac:dyDescent="0.2">
      <c r="A69" s="1">
        <v>18.306999999999999</v>
      </c>
      <c r="B69" s="1">
        <v>24.544</v>
      </c>
      <c r="C69" s="1">
        <v>20.573</v>
      </c>
      <c r="D69" s="1">
        <v>26.911000000000001</v>
      </c>
      <c r="E69" s="1">
        <v>24.361999999999998</v>
      </c>
      <c r="F69" s="1">
        <v>32.673999999999999</v>
      </c>
      <c r="G69" s="1">
        <v>28.45</v>
      </c>
      <c r="H69" s="1">
        <v>17.535</v>
      </c>
      <c r="I69" s="1">
        <v>31.390999999999998</v>
      </c>
      <c r="J69" s="1">
        <v>31.469000000000001</v>
      </c>
      <c r="K69" s="1">
        <v>45.39</v>
      </c>
      <c r="L69" s="1">
        <v>33.024999999999999</v>
      </c>
    </row>
    <row r="70" spans="1:12" x14ac:dyDescent="0.2">
      <c r="A70" s="1">
        <v>25.757999999999999</v>
      </c>
      <c r="B70" s="1">
        <v>17.832000000000001</v>
      </c>
      <c r="C70" s="1">
        <v>20.364000000000001</v>
      </c>
      <c r="D70" s="1">
        <v>24.143000000000001</v>
      </c>
      <c r="E70" s="1">
        <v>26.815000000000001</v>
      </c>
      <c r="F70" s="1">
        <v>27.108000000000001</v>
      </c>
      <c r="G70" s="1">
        <v>25.056000000000001</v>
      </c>
      <c r="H70" s="1">
        <v>20.318999999999999</v>
      </c>
      <c r="I70" s="1">
        <v>53.732999999999997</v>
      </c>
      <c r="J70" s="1">
        <v>35.651000000000003</v>
      </c>
      <c r="K70" s="1">
        <v>51.320999999999998</v>
      </c>
      <c r="L70" s="1">
        <v>36.244</v>
      </c>
    </row>
    <row r="71" spans="1:12" x14ac:dyDescent="0.2">
      <c r="A71" s="1">
        <v>22.969000000000001</v>
      </c>
      <c r="B71" s="1">
        <v>28.24</v>
      </c>
      <c r="C71" s="1">
        <v>28.074000000000002</v>
      </c>
      <c r="D71" s="1">
        <v>26.076000000000001</v>
      </c>
      <c r="E71" s="1">
        <v>26.266999999999999</v>
      </c>
      <c r="F71" s="1">
        <v>23.552</v>
      </c>
      <c r="G71" s="1">
        <v>28.963999999999999</v>
      </c>
      <c r="H71" s="1">
        <v>16.797999999999998</v>
      </c>
      <c r="I71" s="1">
        <v>39.472999999999999</v>
      </c>
      <c r="J71" s="1">
        <v>25.699000000000002</v>
      </c>
      <c r="K71" s="1">
        <v>45.348999999999997</v>
      </c>
      <c r="L71" s="1">
        <v>48.28</v>
      </c>
    </row>
    <row r="72" spans="1:12" x14ac:dyDescent="0.2">
      <c r="A72" s="1">
        <v>23.350999999999999</v>
      </c>
      <c r="B72" s="1">
        <v>16.289000000000001</v>
      </c>
      <c r="C72" s="1">
        <v>18.619</v>
      </c>
      <c r="D72" s="1">
        <v>22.957999999999998</v>
      </c>
      <c r="E72" s="1">
        <v>22.47</v>
      </c>
      <c r="F72" s="1">
        <v>10.214</v>
      </c>
      <c r="G72" s="1">
        <v>20.613</v>
      </c>
      <c r="H72" s="1">
        <v>28.529</v>
      </c>
      <c r="I72" s="1">
        <v>44.116</v>
      </c>
      <c r="J72" s="1">
        <v>14.417</v>
      </c>
      <c r="K72" s="1">
        <v>82.2</v>
      </c>
      <c r="L72" s="1">
        <v>54.289000000000001</v>
      </c>
    </row>
    <row r="73" spans="1:12" x14ac:dyDescent="0.2">
      <c r="A73" s="1">
        <v>19.841000000000001</v>
      </c>
      <c r="B73" s="1">
        <v>23.158999999999999</v>
      </c>
      <c r="C73" s="1">
        <v>19.158999999999999</v>
      </c>
      <c r="D73" s="1">
        <v>24.37</v>
      </c>
      <c r="E73" s="1">
        <v>29.338000000000001</v>
      </c>
      <c r="F73" s="1">
        <v>41.249000000000002</v>
      </c>
      <c r="G73" s="1">
        <v>23.326000000000001</v>
      </c>
      <c r="H73" s="1">
        <v>16.562000000000001</v>
      </c>
      <c r="I73" s="1">
        <v>57.481000000000002</v>
      </c>
      <c r="J73" s="1">
        <v>21.085999999999999</v>
      </c>
      <c r="K73" s="1">
        <v>43.021000000000001</v>
      </c>
      <c r="L73" s="1">
        <v>43.173999999999999</v>
      </c>
    </row>
    <row r="74" spans="1:12" x14ac:dyDescent="0.2">
      <c r="A74" s="1">
        <v>17.792000000000002</v>
      </c>
      <c r="B74" s="1">
        <v>26.015999999999998</v>
      </c>
      <c r="C74" s="1">
        <v>14.949</v>
      </c>
      <c r="D74" s="1">
        <v>35.604999999999997</v>
      </c>
      <c r="E74" s="1">
        <v>23.065999999999999</v>
      </c>
      <c r="F74" s="1">
        <v>22.149000000000001</v>
      </c>
      <c r="G74" s="1">
        <v>32.707999999999998</v>
      </c>
      <c r="H74" s="1">
        <v>19.838999999999999</v>
      </c>
      <c r="I74" s="1">
        <v>58.343000000000004</v>
      </c>
      <c r="J74" s="1">
        <v>24.57</v>
      </c>
      <c r="K74" s="1">
        <v>58.018000000000001</v>
      </c>
      <c r="L74" s="1">
        <v>47.384999999999998</v>
      </c>
    </row>
    <row r="75" spans="1:12" x14ac:dyDescent="0.2">
      <c r="A75" s="1">
        <v>12.943</v>
      </c>
      <c r="B75" s="1">
        <v>19.04</v>
      </c>
      <c r="C75" s="1">
        <v>23.667000000000002</v>
      </c>
      <c r="D75" s="1">
        <v>25.988</v>
      </c>
      <c r="E75" s="1">
        <v>23.774000000000001</v>
      </c>
      <c r="F75" s="1">
        <v>29.448</v>
      </c>
      <c r="G75" s="1">
        <v>26.32</v>
      </c>
      <c r="H75" s="1">
        <v>18.012</v>
      </c>
      <c r="I75" s="1">
        <v>51.094999999999999</v>
      </c>
      <c r="J75" s="1">
        <v>33.061</v>
      </c>
      <c r="K75" s="1">
        <v>22.914999999999999</v>
      </c>
      <c r="L75" s="1">
        <v>39.520000000000003</v>
      </c>
    </row>
    <row r="76" spans="1:12" x14ac:dyDescent="0.2">
      <c r="A76" s="1">
        <v>17.86</v>
      </c>
      <c r="B76" s="1">
        <v>12.734999999999999</v>
      </c>
      <c r="C76" s="1">
        <v>20.434999999999999</v>
      </c>
      <c r="D76" s="1">
        <v>18.419</v>
      </c>
      <c r="E76" s="1">
        <v>34.412999999999997</v>
      </c>
      <c r="F76" s="1">
        <v>26.1</v>
      </c>
      <c r="G76" s="1">
        <v>30.291</v>
      </c>
      <c r="H76" s="1">
        <v>42.591000000000001</v>
      </c>
      <c r="I76" s="1">
        <v>43.463000000000001</v>
      </c>
      <c r="J76" s="1">
        <v>38.918999999999997</v>
      </c>
      <c r="K76" s="1">
        <v>43.37</v>
      </c>
      <c r="L76" s="1">
        <v>53.914000000000001</v>
      </c>
    </row>
    <row r="77" spans="1:12" x14ac:dyDescent="0.2">
      <c r="A77" s="1">
        <v>29.742000000000001</v>
      </c>
      <c r="B77" s="1">
        <v>39.768000000000001</v>
      </c>
      <c r="C77" s="1">
        <v>20.068999999999999</v>
      </c>
      <c r="D77" s="1">
        <v>28.646999999999998</v>
      </c>
      <c r="E77" s="1">
        <v>19.425000000000001</v>
      </c>
      <c r="F77" s="1">
        <v>34.328000000000003</v>
      </c>
      <c r="G77" s="1">
        <v>56.045999999999999</v>
      </c>
      <c r="H77" s="1">
        <v>37.75</v>
      </c>
      <c r="I77" s="1">
        <v>51.494</v>
      </c>
      <c r="J77" s="1">
        <v>44.268000000000001</v>
      </c>
      <c r="K77" s="1">
        <v>44.634999999999998</v>
      </c>
      <c r="L77" s="1">
        <v>54.79</v>
      </c>
    </row>
    <row r="80" spans="1:12" s="24" customFormat="1" ht="15" x14ac:dyDescent="0.15">
      <c r="A80" s="23" t="s">
        <v>303</v>
      </c>
      <c r="B80" s="23">
        <f>_xlfn.T.TEST(A3:A77,B3:B77,2,2)</f>
        <v>0.67107027568522459</v>
      </c>
      <c r="C80" s="23">
        <f>_xlfn.T.TEST(A3:A77,C3:C77,2,2)</f>
        <v>8.0257675698579167E-2</v>
      </c>
      <c r="D80" s="23">
        <f>_xlfn.T.TEST(A3:A77,D3:D77,2,2)</f>
        <v>5.0343954351863833E-2</v>
      </c>
      <c r="E80" s="23">
        <f>_xlfn.T.TEST(A3:A77,E3:E77,2,2)</f>
        <v>0.23100573785550294</v>
      </c>
      <c r="F80" s="23">
        <f>_xlfn.T.TEST(A3:A77,F3:F77,2,2)</f>
        <v>0.26608962729162228</v>
      </c>
      <c r="G80" s="23">
        <f>_xlfn.T.TEST(A3:A77,G3:G77,2,2)</f>
        <v>1.5623638907766806E-8</v>
      </c>
      <c r="H80" s="23">
        <f>_xlfn.T.TEST(A3:A77,H3:H77,2,2)</f>
        <v>9.2670250384458498E-12</v>
      </c>
      <c r="I80" s="23">
        <f>_xlfn.T.TEST(A3:A77,I3:I77,2,2)</f>
        <v>3.2681516755031901E-30</v>
      </c>
      <c r="J80" s="23">
        <f>_xlfn.T.TEST(A3:A77,J3:J77,2,2)</f>
        <v>5.5892422243873753E-17</v>
      </c>
      <c r="K80" s="23">
        <f>_xlfn.T.TEST(A3:A77,K3:K77,2,2)</f>
        <v>2.2976863941845708E-19</v>
      </c>
      <c r="L80" s="23">
        <f>_xlfn.T.TEST(A3:A77,L3:L77,2,2)</f>
        <v>5.5762363363473643E-26</v>
      </c>
    </row>
  </sheetData>
  <phoneticPr fontId="2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workbookViewId="0">
      <selection activeCell="B34" sqref="B34"/>
    </sheetView>
  </sheetViews>
  <sheetFormatPr defaultRowHeight="13.5" x14ac:dyDescent="0.15"/>
  <cols>
    <col min="1" max="1" width="13" style="6" customWidth="1"/>
    <col min="2" max="2" width="14.25" style="6" customWidth="1"/>
    <col min="3" max="3" width="10.375" style="6" customWidth="1"/>
    <col min="4" max="4" width="9" style="6"/>
  </cols>
  <sheetData>
    <row r="1" spans="1:4" ht="15" x14ac:dyDescent="0.25">
      <c r="A1" s="17" t="s">
        <v>289</v>
      </c>
    </row>
    <row r="2" spans="1:4" s="12" customFormat="1" x14ac:dyDescent="0.2">
      <c r="A2" s="5" t="s">
        <v>59</v>
      </c>
      <c r="B2" s="5" t="s">
        <v>61</v>
      </c>
      <c r="C2" s="5" t="s">
        <v>63</v>
      </c>
      <c r="D2" s="5" t="s">
        <v>86</v>
      </c>
    </row>
    <row r="3" spans="1:4" x14ac:dyDescent="0.2">
      <c r="A3" s="1">
        <v>46.015000000000001</v>
      </c>
      <c r="B3" s="1">
        <v>67.566000000000003</v>
      </c>
      <c r="C3" s="1">
        <v>79.936000000000007</v>
      </c>
      <c r="D3" s="1">
        <v>50.598999999999997</v>
      </c>
    </row>
    <row r="4" spans="1:4" x14ac:dyDescent="0.2">
      <c r="A4" s="1">
        <v>67.512</v>
      </c>
      <c r="B4" s="1">
        <v>64.772999999999996</v>
      </c>
      <c r="C4" s="1">
        <v>85.216999999999999</v>
      </c>
      <c r="D4" s="1">
        <v>28.128</v>
      </c>
    </row>
    <row r="5" spans="1:4" x14ac:dyDescent="0.2">
      <c r="A5" s="1">
        <v>91.311000000000007</v>
      </c>
      <c r="B5" s="1">
        <v>110.09699999999999</v>
      </c>
      <c r="C5" s="1">
        <v>71.384</v>
      </c>
      <c r="D5" s="1">
        <v>153.297</v>
      </c>
    </row>
    <row r="6" spans="1:4" x14ac:dyDescent="0.2">
      <c r="A6" s="1">
        <v>90.863</v>
      </c>
      <c r="B6" s="1">
        <v>77.451999999999998</v>
      </c>
      <c r="C6" s="1">
        <v>76.328000000000003</v>
      </c>
      <c r="D6" s="1">
        <v>120.158</v>
      </c>
    </row>
    <row r="7" spans="1:4" x14ac:dyDescent="0.2">
      <c r="A7" s="1">
        <v>167.58799999999999</v>
      </c>
      <c r="B7" s="1">
        <v>83.32</v>
      </c>
      <c r="C7" s="1">
        <v>122.619</v>
      </c>
      <c r="D7" s="1">
        <v>143.33600000000001</v>
      </c>
    </row>
    <row r="8" spans="1:4" x14ac:dyDescent="0.2">
      <c r="A8" s="1">
        <v>151.93700000000001</v>
      </c>
      <c r="B8" s="1">
        <v>61.631</v>
      </c>
      <c r="C8" s="1">
        <v>118.679</v>
      </c>
      <c r="D8" s="1">
        <v>153.73099999999999</v>
      </c>
    </row>
    <row r="9" spans="1:4" x14ac:dyDescent="0.2">
      <c r="A9" s="1">
        <v>109.65</v>
      </c>
      <c r="B9" s="1">
        <v>147.19499999999999</v>
      </c>
      <c r="C9" s="1">
        <v>84.546999999999997</v>
      </c>
      <c r="D9" s="1">
        <v>132.773</v>
      </c>
    </row>
    <row r="10" spans="1:4" x14ac:dyDescent="0.2">
      <c r="A10" s="1">
        <v>92.350999999999999</v>
      </c>
      <c r="B10" s="1">
        <v>163.042</v>
      </c>
      <c r="C10" s="1">
        <v>80.923000000000002</v>
      </c>
      <c r="D10" s="1">
        <v>131.99</v>
      </c>
    </row>
    <row r="11" spans="1:4" x14ac:dyDescent="0.2">
      <c r="A11" s="1">
        <v>106.953</v>
      </c>
      <c r="B11" s="1">
        <v>92.766999999999996</v>
      </c>
      <c r="C11" s="1">
        <v>116.786</v>
      </c>
      <c r="D11" s="1">
        <v>139.483</v>
      </c>
    </row>
    <row r="12" spans="1:4" x14ac:dyDescent="0.2">
      <c r="A12" s="1">
        <v>98.762</v>
      </c>
      <c r="B12" s="1">
        <v>86.158000000000001</v>
      </c>
      <c r="C12" s="1">
        <v>104.83199999999999</v>
      </c>
      <c r="D12" s="1">
        <v>147.53100000000001</v>
      </c>
    </row>
    <row r="13" spans="1:4" x14ac:dyDescent="0.2">
      <c r="A13" s="1">
        <v>36.034999999999997</v>
      </c>
      <c r="B13" s="1">
        <v>114.58799999999999</v>
      </c>
      <c r="C13" s="1">
        <v>80.013999999999996</v>
      </c>
      <c r="D13" s="1">
        <v>70.305000000000007</v>
      </c>
    </row>
    <row r="14" spans="1:4" x14ac:dyDescent="0.2">
      <c r="A14" s="1">
        <v>51.326000000000001</v>
      </c>
      <c r="B14" s="1">
        <v>89.191000000000003</v>
      </c>
      <c r="C14" s="1">
        <v>77.513999999999996</v>
      </c>
      <c r="D14" s="1">
        <v>73.864999999999995</v>
      </c>
    </row>
    <row r="15" spans="1:4" x14ac:dyDescent="0.2">
      <c r="A15" s="1">
        <v>42.253</v>
      </c>
      <c r="B15" s="1">
        <v>75.162999999999997</v>
      </c>
      <c r="C15" s="1">
        <v>150.001</v>
      </c>
      <c r="D15" s="1">
        <v>118.711</v>
      </c>
    </row>
    <row r="16" spans="1:4" x14ac:dyDescent="0.2">
      <c r="A16" s="1">
        <v>40.325000000000003</v>
      </c>
      <c r="B16" s="1">
        <v>47.075000000000003</v>
      </c>
      <c r="C16" s="1">
        <v>139.34700000000001</v>
      </c>
      <c r="D16" s="1">
        <v>109.768</v>
      </c>
    </row>
    <row r="17" spans="1:4" x14ac:dyDescent="0.2">
      <c r="A17" s="1">
        <v>59.503999999999998</v>
      </c>
      <c r="B17" s="1">
        <v>189.61</v>
      </c>
      <c r="C17" s="1">
        <v>75.691000000000003</v>
      </c>
      <c r="D17" s="1">
        <v>85.227000000000004</v>
      </c>
    </row>
    <row r="18" spans="1:4" x14ac:dyDescent="0.2">
      <c r="A18" s="1">
        <v>56.094999999999999</v>
      </c>
      <c r="B18" s="1">
        <v>146.09200000000001</v>
      </c>
      <c r="C18" s="1">
        <v>61.378</v>
      </c>
      <c r="D18" s="1">
        <v>83.617000000000004</v>
      </c>
    </row>
    <row r="19" spans="1:4" x14ac:dyDescent="0.2">
      <c r="A19" s="1">
        <v>122.06399999999999</v>
      </c>
      <c r="B19" s="1">
        <v>76.673000000000002</v>
      </c>
      <c r="C19" s="1">
        <v>63.372</v>
      </c>
      <c r="D19" s="1">
        <v>53.249000000000002</v>
      </c>
    </row>
    <row r="20" spans="1:4" x14ac:dyDescent="0.2">
      <c r="A20" s="1">
        <v>109.44499999999999</v>
      </c>
      <c r="B20" s="1">
        <v>64.509</v>
      </c>
      <c r="C20" s="1">
        <v>95.468999999999994</v>
      </c>
      <c r="D20" s="1">
        <v>59.298000000000002</v>
      </c>
    </row>
    <row r="21" spans="1:4" x14ac:dyDescent="0.2">
      <c r="A21" s="1">
        <v>75.608000000000004</v>
      </c>
      <c r="B21" s="1">
        <v>30.983000000000001</v>
      </c>
      <c r="C21" s="1">
        <v>31.721</v>
      </c>
      <c r="D21" s="1">
        <v>25.08</v>
      </c>
    </row>
    <row r="22" spans="1:4" x14ac:dyDescent="0.2">
      <c r="A22" s="1">
        <v>49.081000000000003</v>
      </c>
      <c r="B22" s="1">
        <v>35.624000000000002</v>
      </c>
      <c r="C22" s="1">
        <v>76.245000000000005</v>
      </c>
      <c r="D22" s="1">
        <v>42.811</v>
      </c>
    </row>
    <row r="23" spans="1:4" x14ac:dyDescent="0.2">
      <c r="A23" s="1">
        <v>27.661999999999999</v>
      </c>
      <c r="B23" s="1">
        <v>53.695999999999998</v>
      </c>
      <c r="C23" s="1">
        <v>74.972999999999999</v>
      </c>
      <c r="D23" s="1">
        <v>55.74</v>
      </c>
    </row>
    <row r="24" spans="1:4" x14ac:dyDescent="0.2">
      <c r="A24" s="1">
        <v>39.853999999999999</v>
      </c>
      <c r="B24" s="1">
        <v>38.762</v>
      </c>
      <c r="C24" s="1">
        <v>43.552</v>
      </c>
      <c r="D24" s="1">
        <v>38.99</v>
      </c>
    </row>
    <row r="25" spans="1:4" x14ac:dyDescent="0.2">
      <c r="A25" s="1">
        <v>32.456000000000003</v>
      </c>
      <c r="B25" s="1">
        <v>51.780999999999999</v>
      </c>
      <c r="C25" s="1">
        <v>30.835000000000001</v>
      </c>
      <c r="D25" s="1">
        <v>30.759</v>
      </c>
    </row>
    <row r="26" spans="1:4" x14ac:dyDescent="0.2">
      <c r="A26" s="1">
        <v>33.851999999999997</v>
      </c>
      <c r="B26" s="1">
        <v>79.790000000000006</v>
      </c>
      <c r="C26" s="1">
        <v>39.423000000000002</v>
      </c>
      <c r="D26" s="1">
        <v>22.719000000000001</v>
      </c>
    </row>
    <row r="27" spans="1:4" x14ac:dyDescent="0.2">
      <c r="A27" s="1">
        <v>133.87100000000001</v>
      </c>
      <c r="B27" s="1">
        <v>113.08499999999999</v>
      </c>
      <c r="C27" s="1">
        <v>91.597999999999999</v>
      </c>
      <c r="D27" s="1">
        <v>88.581999999999994</v>
      </c>
    </row>
    <row r="28" spans="1:4" x14ac:dyDescent="0.2">
      <c r="A28" s="1">
        <v>135.75700000000001</v>
      </c>
      <c r="B28" s="1">
        <v>157.786</v>
      </c>
      <c r="C28" s="1">
        <v>92.897000000000006</v>
      </c>
      <c r="D28" s="1">
        <v>109.232</v>
      </c>
    </row>
    <row r="29" spans="1:4" x14ac:dyDescent="0.2">
      <c r="A29" s="1">
        <v>113.974</v>
      </c>
      <c r="B29" s="1">
        <v>38.454999999999998</v>
      </c>
      <c r="C29" s="1">
        <v>103.336</v>
      </c>
      <c r="D29" s="1">
        <v>42.917000000000002</v>
      </c>
    </row>
    <row r="30" spans="1:4" x14ac:dyDescent="0.2">
      <c r="A30" s="1">
        <v>114.108</v>
      </c>
      <c r="B30" s="1">
        <v>51.158999999999999</v>
      </c>
      <c r="C30" s="1">
        <v>104.22499999999999</v>
      </c>
      <c r="D30" s="1">
        <v>45.042999999999999</v>
      </c>
    </row>
    <row r="31" spans="1:4" x14ac:dyDescent="0.2">
      <c r="A31" s="1">
        <v>36.792000000000002</v>
      </c>
      <c r="B31" s="1">
        <v>65.846000000000004</v>
      </c>
      <c r="C31" s="1">
        <v>100.077</v>
      </c>
      <c r="D31" s="1">
        <v>32.811999999999998</v>
      </c>
    </row>
    <row r="32" spans="1:4" x14ac:dyDescent="0.2">
      <c r="A32" s="1">
        <v>66.971999999999994</v>
      </c>
      <c r="B32" s="1">
        <v>49.234000000000002</v>
      </c>
      <c r="C32" s="1">
        <v>99.799000000000007</v>
      </c>
      <c r="D32" s="1">
        <v>31.568999999999999</v>
      </c>
    </row>
  </sheetData>
  <phoneticPr fontId="2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B18" sqref="B18"/>
    </sheetView>
  </sheetViews>
  <sheetFormatPr defaultRowHeight="13.5" x14ac:dyDescent="0.15"/>
  <cols>
    <col min="1" max="1" width="13" style="6" customWidth="1"/>
    <col min="2" max="2" width="14.125" style="6" customWidth="1"/>
    <col min="3" max="3" width="10" style="6" customWidth="1"/>
    <col min="4" max="4" width="9" style="6"/>
  </cols>
  <sheetData>
    <row r="1" spans="1:4" ht="15" x14ac:dyDescent="0.25">
      <c r="A1" s="17" t="s">
        <v>290</v>
      </c>
    </row>
    <row r="2" spans="1:4" s="12" customFormat="1" x14ac:dyDescent="0.2">
      <c r="A2" s="5" t="s">
        <v>59</v>
      </c>
      <c r="B2" s="5" t="s">
        <v>61</v>
      </c>
      <c r="C2" s="5" t="s">
        <v>63</v>
      </c>
      <c r="D2" s="5" t="s">
        <v>86</v>
      </c>
    </row>
    <row r="3" spans="1:4" x14ac:dyDescent="0.2">
      <c r="A3" s="1">
        <v>1.2187856720000001</v>
      </c>
      <c r="B3" s="1">
        <v>0.79186880500000001</v>
      </c>
      <c r="C3" s="1">
        <v>1.2474655720000001</v>
      </c>
      <c r="D3" s="1">
        <v>0.58021788299999999</v>
      </c>
    </row>
    <row r="4" spans="1:4" x14ac:dyDescent="0.2">
      <c r="A4" s="1">
        <v>1.1989552210000001</v>
      </c>
      <c r="B4" s="1">
        <v>0.64126830099999999</v>
      </c>
      <c r="C4" s="1">
        <v>0.98509402199999996</v>
      </c>
      <c r="D4" s="1">
        <v>1.5209787530000001</v>
      </c>
    </row>
    <row r="5" spans="1:4" x14ac:dyDescent="0.2">
      <c r="A5" s="1">
        <v>0.68433648800000002</v>
      </c>
      <c r="B5" s="1">
        <v>1.5368751810000001</v>
      </c>
      <c r="C5" s="1">
        <v>1.0638784530000001</v>
      </c>
      <c r="D5" s="1">
        <v>1.1985859219999999</v>
      </c>
    </row>
  </sheetData>
  <phoneticPr fontId="2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7"/>
  <sheetViews>
    <sheetView workbookViewId="0">
      <selection activeCell="F10" sqref="F10"/>
    </sheetView>
  </sheetViews>
  <sheetFormatPr defaultRowHeight="13.5" x14ac:dyDescent="0.15"/>
  <cols>
    <col min="1" max="1" width="12.25" customWidth="1"/>
    <col min="2" max="2" width="13.5" customWidth="1"/>
    <col min="3" max="3" width="9.5" customWidth="1"/>
  </cols>
  <sheetData>
    <row r="1" spans="1:4" ht="15" x14ac:dyDescent="0.25">
      <c r="A1" s="17" t="s">
        <v>291</v>
      </c>
    </row>
    <row r="2" spans="1:4" s="12" customFormat="1" x14ac:dyDescent="0.2">
      <c r="A2" s="5" t="s">
        <v>59</v>
      </c>
      <c r="B2" s="5" t="s">
        <v>61</v>
      </c>
      <c r="C2" s="5" t="s">
        <v>63</v>
      </c>
      <c r="D2" s="5" t="s">
        <v>86</v>
      </c>
    </row>
    <row r="3" spans="1:4" x14ac:dyDescent="0.2">
      <c r="A3" s="1">
        <v>62.947000000000003</v>
      </c>
      <c r="B3" s="1">
        <v>84.507000000000005</v>
      </c>
      <c r="C3" s="1">
        <v>122.614</v>
      </c>
      <c r="D3" s="1">
        <v>108.681</v>
      </c>
    </row>
    <row r="4" spans="1:4" x14ac:dyDescent="0.2">
      <c r="A4" s="1">
        <v>62.42</v>
      </c>
      <c r="B4" s="1">
        <v>58.171999999999997</v>
      </c>
      <c r="C4" s="1">
        <v>100.25</v>
      </c>
      <c r="D4" s="1">
        <v>83.471000000000004</v>
      </c>
    </row>
    <row r="5" spans="1:4" x14ac:dyDescent="0.2">
      <c r="A5" s="1">
        <v>80.203999999999994</v>
      </c>
      <c r="B5" s="1">
        <v>117.687</v>
      </c>
      <c r="C5" s="1">
        <v>94.772000000000006</v>
      </c>
      <c r="D5" s="1">
        <v>123.771</v>
      </c>
    </row>
    <row r="6" spans="1:4" x14ac:dyDescent="0.2">
      <c r="A6" s="1">
        <v>68.5</v>
      </c>
      <c r="B6" s="1">
        <v>95.260999999999996</v>
      </c>
      <c r="C6" s="1">
        <v>120.453</v>
      </c>
      <c r="D6" s="1">
        <v>161.816</v>
      </c>
    </row>
    <row r="7" spans="1:4" x14ac:dyDescent="0.2">
      <c r="A7" s="1">
        <v>38.698999999999998</v>
      </c>
      <c r="B7" s="1">
        <v>156.55699999999999</v>
      </c>
      <c r="C7" s="1">
        <v>131.678</v>
      </c>
      <c r="D7" s="1">
        <v>129.84800000000001</v>
      </c>
    </row>
    <row r="8" spans="1:4" x14ac:dyDescent="0.2">
      <c r="A8" s="1">
        <v>32.969000000000001</v>
      </c>
      <c r="B8" s="1">
        <v>86.66</v>
      </c>
      <c r="C8" s="1">
        <v>141.59100000000001</v>
      </c>
      <c r="D8" s="1">
        <v>135.73599999999999</v>
      </c>
    </row>
    <row r="9" spans="1:4" x14ac:dyDescent="0.2">
      <c r="A9" s="1">
        <v>71.430000000000007</v>
      </c>
      <c r="B9" s="1">
        <v>124.224</v>
      </c>
      <c r="C9" s="1">
        <v>133.07300000000001</v>
      </c>
      <c r="D9" s="1">
        <v>102.661</v>
      </c>
    </row>
    <row r="10" spans="1:4" x14ac:dyDescent="0.2">
      <c r="A10" s="1">
        <v>57.978000000000002</v>
      </c>
      <c r="B10" s="1">
        <v>130.24600000000001</v>
      </c>
      <c r="C10" s="1">
        <v>162.55000000000001</v>
      </c>
      <c r="D10" s="1">
        <v>154.41900000000001</v>
      </c>
    </row>
    <row r="11" spans="1:4" x14ac:dyDescent="0.2">
      <c r="A11" s="1">
        <v>69.521000000000001</v>
      </c>
      <c r="B11" s="1">
        <v>119.887</v>
      </c>
      <c r="C11" s="1">
        <v>177.43100000000001</v>
      </c>
      <c r="D11" s="1">
        <v>148.364</v>
      </c>
    </row>
    <row r="12" spans="1:4" x14ac:dyDescent="0.2">
      <c r="A12" s="1">
        <v>58.75</v>
      </c>
      <c r="B12" s="1">
        <v>143.65</v>
      </c>
      <c r="C12" s="1">
        <v>163.267</v>
      </c>
      <c r="D12" s="1">
        <v>153.33500000000001</v>
      </c>
    </row>
    <row r="13" spans="1:4" x14ac:dyDescent="0.2">
      <c r="A13" s="1">
        <v>45.051000000000002</v>
      </c>
      <c r="B13" s="1">
        <v>124.7</v>
      </c>
      <c r="C13" s="1">
        <v>144.66300000000001</v>
      </c>
      <c r="D13" s="1">
        <v>102.13200000000001</v>
      </c>
    </row>
    <row r="14" spans="1:4" x14ac:dyDescent="0.2">
      <c r="A14" s="1">
        <v>67.784000000000006</v>
      </c>
      <c r="B14" s="1">
        <v>137.50299999999999</v>
      </c>
      <c r="C14" s="1">
        <v>154.03899999999999</v>
      </c>
      <c r="D14" s="1">
        <v>103.01900000000001</v>
      </c>
    </row>
    <row r="15" spans="1:4" x14ac:dyDescent="0.2">
      <c r="A15" s="1">
        <v>32.869999999999997</v>
      </c>
      <c r="B15" s="1">
        <v>156.72499999999999</v>
      </c>
      <c r="C15" s="1">
        <v>105.629</v>
      </c>
      <c r="D15" s="1">
        <v>127.092</v>
      </c>
    </row>
    <row r="16" spans="1:4" x14ac:dyDescent="0.2">
      <c r="A16" s="1">
        <v>41.59</v>
      </c>
      <c r="B16" s="1">
        <v>151.32900000000001</v>
      </c>
      <c r="C16" s="1">
        <v>158.37100000000001</v>
      </c>
      <c r="D16" s="1">
        <v>141.40299999999999</v>
      </c>
    </row>
    <row r="17" spans="1:4" x14ac:dyDescent="0.2">
      <c r="A17" s="1">
        <v>61.374000000000002</v>
      </c>
      <c r="B17" s="1">
        <v>157.72200000000001</v>
      </c>
      <c r="C17" s="1">
        <v>135.42599999999999</v>
      </c>
      <c r="D17" s="1">
        <v>86.067999999999998</v>
      </c>
    </row>
    <row r="18" spans="1:4" x14ac:dyDescent="0.2">
      <c r="A18" s="1">
        <v>78.424000000000007</v>
      </c>
      <c r="B18" s="1">
        <v>93.021000000000001</v>
      </c>
      <c r="C18" s="1">
        <v>148.88800000000001</v>
      </c>
      <c r="D18" s="1">
        <v>124.274</v>
      </c>
    </row>
    <row r="19" spans="1:4" x14ac:dyDescent="0.2">
      <c r="A19" s="1">
        <v>78.94</v>
      </c>
      <c r="B19" s="1">
        <v>45.021000000000001</v>
      </c>
      <c r="C19" s="1">
        <v>123.5</v>
      </c>
      <c r="D19" s="1">
        <v>91.414000000000001</v>
      </c>
    </row>
    <row r="20" spans="1:4" x14ac:dyDescent="0.2">
      <c r="A20" s="1">
        <v>102.407</v>
      </c>
      <c r="B20" s="1">
        <v>65.483000000000004</v>
      </c>
      <c r="C20" s="1">
        <v>131.864</v>
      </c>
      <c r="D20" s="1">
        <v>118.66</v>
      </c>
    </row>
    <row r="21" spans="1:4" x14ac:dyDescent="0.2">
      <c r="A21" s="1">
        <v>44.968000000000004</v>
      </c>
      <c r="B21" s="1">
        <v>58.622999999999998</v>
      </c>
      <c r="C21" s="1">
        <v>125.105</v>
      </c>
      <c r="D21" s="1">
        <v>128.57499999999999</v>
      </c>
    </row>
    <row r="22" spans="1:4" x14ac:dyDescent="0.2">
      <c r="A22" s="1">
        <v>56.518999999999998</v>
      </c>
      <c r="B22" s="1">
        <v>56.747</v>
      </c>
      <c r="C22" s="1">
        <v>92.536000000000001</v>
      </c>
      <c r="D22" s="1">
        <v>54.774999999999999</v>
      </c>
    </row>
    <row r="23" spans="1:4" x14ac:dyDescent="0.2">
      <c r="A23" s="1">
        <v>67.89</v>
      </c>
      <c r="B23" s="1">
        <v>41.637999999999998</v>
      </c>
      <c r="C23" s="1">
        <v>129.35</v>
      </c>
      <c r="D23" s="1">
        <v>117</v>
      </c>
    </row>
    <row r="24" spans="1:4" x14ac:dyDescent="0.2">
      <c r="A24" s="1">
        <v>93.671000000000006</v>
      </c>
      <c r="B24" s="1">
        <v>40.798999999999999</v>
      </c>
      <c r="C24" s="1">
        <v>85.74</v>
      </c>
      <c r="D24" s="1">
        <v>82.152000000000001</v>
      </c>
    </row>
    <row r="25" spans="1:4" x14ac:dyDescent="0.2">
      <c r="A25" s="1">
        <v>90.918999999999997</v>
      </c>
      <c r="B25" s="1">
        <v>62.991</v>
      </c>
      <c r="C25" s="1">
        <v>130.12100000000001</v>
      </c>
      <c r="D25" s="1">
        <v>100.896</v>
      </c>
    </row>
    <row r="26" spans="1:4" x14ac:dyDescent="0.2">
      <c r="A26" s="1">
        <v>156.49700000000001</v>
      </c>
      <c r="B26" s="1">
        <v>48.262999999999998</v>
      </c>
      <c r="C26" s="1">
        <v>114.66200000000001</v>
      </c>
      <c r="D26" s="1">
        <v>128.79499999999999</v>
      </c>
    </row>
    <row r="27" spans="1:4" x14ac:dyDescent="0.2">
      <c r="A27" s="1">
        <v>164.708</v>
      </c>
      <c r="B27" s="1">
        <v>42.621000000000002</v>
      </c>
      <c r="C27" s="1">
        <v>94.522999999999996</v>
      </c>
      <c r="D27" s="1">
        <v>90.816000000000003</v>
      </c>
    </row>
    <row r="28" spans="1:4" x14ac:dyDescent="0.2">
      <c r="A28" s="1">
        <v>131.161</v>
      </c>
      <c r="B28" s="1">
        <v>69.736000000000004</v>
      </c>
      <c r="C28" s="1">
        <v>87.197999999999993</v>
      </c>
      <c r="D28" s="1">
        <v>134.21</v>
      </c>
    </row>
    <row r="29" spans="1:4" x14ac:dyDescent="0.2">
      <c r="A29" s="1">
        <v>170.14099999999999</v>
      </c>
      <c r="B29" s="1">
        <v>56.673999999999999</v>
      </c>
      <c r="C29" s="1">
        <v>76.14</v>
      </c>
      <c r="D29" s="1">
        <v>91.617999999999995</v>
      </c>
    </row>
    <row r="30" spans="1:4" x14ac:dyDescent="0.2">
      <c r="A30" s="1">
        <v>153.55699999999999</v>
      </c>
      <c r="B30" s="1">
        <v>43.795000000000002</v>
      </c>
      <c r="C30" s="1">
        <v>63.314</v>
      </c>
      <c r="D30" s="1">
        <v>121.047</v>
      </c>
    </row>
    <row r="31" spans="1:4" x14ac:dyDescent="0.2">
      <c r="A31" s="1">
        <v>93.585999999999999</v>
      </c>
      <c r="B31" s="1">
        <v>53.942999999999998</v>
      </c>
      <c r="C31" s="1">
        <v>85.587999999999994</v>
      </c>
      <c r="D31" s="1">
        <v>92.120999999999995</v>
      </c>
    </row>
    <row r="32" spans="1:4" x14ac:dyDescent="0.2">
      <c r="A32" s="1">
        <v>135.881</v>
      </c>
      <c r="B32" s="1">
        <v>64.948999999999998</v>
      </c>
      <c r="C32" s="1">
        <v>105.005</v>
      </c>
      <c r="D32" s="1">
        <v>70.563999999999993</v>
      </c>
    </row>
    <row r="33" spans="1:4" x14ac:dyDescent="0.2">
      <c r="A33" s="1">
        <v>208.99600000000001</v>
      </c>
      <c r="B33" s="1">
        <v>99.975999999999999</v>
      </c>
      <c r="C33" s="1">
        <v>86.739000000000004</v>
      </c>
      <c r="D33" s="1">
        <v>121.824</v>
      </c>
    </row>
    <row r="34" spans="1:4" x14ac:dyDescent="0.2">
      <c r="A34" s="1">
        <v>188.70099999999999</v>
      </c>
      <c r="B34" s="1">
        <v>126.434</v>
      </c>
      <c r="C34" s="1">
        <v>87.414000000000001</v>
      </c>
      <c r="D34" s="1">
        <v>126.217</v>
      </c>
    </row>
    <row r="35" spans="1:4" x14ac:dyDescent="0.2">
      <c r="A35" s="1">
        <v>175.053</v>
      </c>
      <c r="B35" s="1">
        <v>141.268</v>
      </c>
      <c r="C35" s="1">
        <v>71.037999999999997</v>
      </c>
      <c r="D35" s="1">
        <v>96.114000000000004</v>
      </c>
    </row>
    <row r="36" spans="1:4" x14ac:dyDescent="0.2">
      <c r="A36" s="1">
        <v>187.756</v>
      </c>
      <c r="B36" s="1">
        <v>99.649000000000001</v>
      </c>
      <c r="C36" s="1">
        <v>61.533999999999999</v>
      </c>
      <c r="D36" s="1">
        <v>92.516999999999996</v>
      </c>
    </row>
    <row r="37" spans="1:4" x14ac:dyDescent="0.2">
      <c r="A37" s="1">
        <v>202.03399999999999</v>
      </c>
      <c r="B37" s="1">
        <v>104.48699999999999</v>
      </c>
      <c r="C37" s="1">
        <v>81.119</v>
      </c>
      <c r="D37" s="1">
        <v>109.242</v>
      </c>
    </row>
    <row r="38" spans="1:4" x14ac:dyDescent="0.2">
      <c r="A38" s="1">
        <v>138.309</v>
      </c>
      <c r="B38" s="1">
        <v>153.291</v>
      </c>
      <c r="C38" s="1">
        <v>125.405</v>
      </c>
      <c r="D38" s="1">
        <v>108.432</v>
      </c>
    </row>
    <row r="39" spans="1:4" x14ac:dyDescent="0.2">
      <c r="A39" s="1">
        <v>164.61699999999999</v>
      </c>
      <c r="B39" s="1">
        <v>171.357</v>
      </c>
      <c r="C39" s="1">
        <v>105.325</v>
      </c>
      <c r="D39" s="1">
        <v>125.38800000000001</v>
      </c>
    </row>
    <row r="40" spans="1:4" x14ac:dyDescent="0.2">
      <c r="A40" s="1">
        <v>107.169</v>
      </c>
      <c r="B40" s="1">
        <v>169.35</v>
      </c>
      <c r="C40" s="1">
        <v>80.775000000000006</v>
      </c>
      <c r="D40" s="1">
        <v>107.68899999999999</v>
      </c>
    </row>
    <row r="41" spans="1:4" x14ac:dyDescent="0.2">
      <c r="A41" s="1">
        <v>125.06100000000001</v>
      </c>
      <c r="B41" s="1">
        <v>135.511</v>
      </c>
      <c r="C41" s="1">
        <v>64.763999999999996</v>
      </c>
      <c r="D41" s="1">
        <v>72.599999999999994</v>
      </c>
    </row>
    <row r="42" spans="1:4" x14ac:dyDescent="0.2">
      <c r="A42" s="1">
        <v>108.589</v>
      </c>
      <c r="B42" s="1">
        <v>129.274</v>
      </c>
      <c r="C42" s="1">
        <v>217.375</v>
      </c>
      <c r="D42" s="1">
        <v>90.453999999999994</v>
      </c>
    </row>
    <row r="43" spans="1:4" x14ac:dyDescent="0.2">
      <c r="A43" s="1">
        <v>125.46899999999999</v>
      </c>
      <c r="B43" s="1">
        <v>153.72200000000001</v>
      </c>
      <c r="C43" s="1">
        <v>51.92</v>
      </c>
      <c r="D43" s="1">
        <v>110.88500000000001</v>
      </c>
    </row>
    <row r="44" spans="1:4" x14ac:dyDescent="0.2">
      <c r="A44" s="1">
        <v>115.31399999999999</v>
      </c>
      <c r="B44" s="1">
        <v>134.86000000000001</v>
      </c>
      <c r="C44" s="1">
        <v>46.377000000000002</v>
      </c>
      <c r="D44" s="1">
        <v>126.47199999999999</v>
      </c>
    </row>
    <row r="45" spans="1:4" x14ac:dyDescent="0.2">
      <c r="A45" s="1">
        <v>159.22399999999999</v>
      </c>
      <c r="B45" s="1">
        <v>135.91399999999999</v>
      </c>
      <c r="C45" s="1">
        <v>53.021000000000001</v>
      </c>
      <c r="D45" s="1">
        <v>117.372</v>
      </c>
    </row>
    <row r="46" spans="1:4" x14ac:dyDescent="0.2">
      <c r="A46" s="1">
        <v>144.92599999999999</v>
      </c>
      <c r="B46" s="1">
        <v>113.32599999999999</v>
      </c>
      <c r="C46" s="1">
        <v>47.725999999999999</v>
      </c>
      <c r="D46" s="1">
        <v>112.419</v>
      </c>
    </row>
    <row r="47" spans="1:4" x14ac:dyDescent="0.2">
      <c r="A47" s="1">
        <v>127.437</v>
      </c>
      <c r="B47" s="1">
        <v>100.879</v>
      </c>
      <c r="C47" s="1">
        <v>51.392000000000003</v>
      </c>
      <c r="D47" s="1">
        <v>116.081</v>
      </c>
    </row>
    <row r="48" spans="1:4" x14ac:dyDescent="0.2">
      <c r="A48" s="1">
        <v>130.298</v>
      </c>
      <c r="B48" s="1">
        <v>183.50299999999999</v>
      </c>
      <c r="C48" s="1">
        <v>173.25</v>
      </c>
      <c r="D48" s="1">
        <v>48.23</v>
      </c>
    </row>
    <row r="49" spans="1:4" x14ac:dyDescent="0.2">
      <c r="A49" s="1">
        <v>131.96100000000001</v>
      </c>
      <c r="B49" s="1">
        <v>123.524</v>
      </c>
      <c r="C49" s="1">
        <v>102.628</v>
      </c>
      <c r="D49" s="1">
        <v>66.992999999999995</v>
      </c>
    </row>
    <row r="50" spans="1:4" x14ac:dyDescent="0.2">
      <c r="A50" s="1">
        <v>125.46299999999999</v>
      </c>
      <c r="B50" s="1">
        <v>148.94800000000001</v>
      </c>
      <c r="C50" s="1">
        <v>120.129</v>
      </c>
      <c r="D50" s="1">
        <v>63.186</v>
      </c>
    </row>
    <row r="51" spans="1:4" x14ac:dyDescent="0.2">
      <c r="A51" s="1">
        <v>122.502</v>
      </c>
      <c r="B51" s="1">
        <v>184.30600000000001</v>
      </c>
      <c r="C51" s="1">
        <v>109.083</v>
      </c>
      <c r="D51" s="1">
        <v>41.423999999999999</v>
      </c>
    </row>
    <row r="52" spans="1:4" x14ac:dyDescent="0.2">
      <c r="A52" s="1">
        <v>132.63900000000001</v>
      </c>
      <c r="B52" s="1">
        <v>152.80000000000001</v>
      </c>
      <c r="C52" s="1">
        <v>146.48400000000001</v>
      </c>
      <c r="D52" s="1">
        <v>54.124000000000002</v>
      </c>
    </row>
    <row r="53" spans="1:4" x14ac:dyDescent="0.2">
      <c r="A53" s="1">
        <v>63.387</v>
      </c>
      <c r="B53" s="1">
        <v>100.33799999999999</v>
      </c>
      <c r="C53" s="1">
        <v>55.722999999999999</v>
      </c>
      <c r="D53" s="1">
        <v>91.403999999999996</v>
      </c>
    </row>
    <row r="54" spans="1:4" x14ac:dyDescent="0.2">
      <c r="A54" s="1">
        <v>96.388999999999996</v>
      </c>
      <c r="B54" s="1">
        <v>135.21700000000001</v>
      </c>
      <c r="C54" s="1">
        <v>52.643000000000001</v>
      </c>
      <c r="D54" s="1">
        <v>95.981999999999999</v>
      </c>
    </row>
    <row r="55" spans="1:4" x14ac:dyDescent="0.2">
      <c r="A55" s="1">
        <v>67.555000000000007</v>
      </c>
      <c r="B55" s="1">
        <v>92.504000000000005</v>
      </c>
      <c r="C55" s="1">
        <v>45.265000000000001</v>
      </c>
      <c r="D55" s="1">
        <v>92.593000000000004</v>
      </c>
    </row>
    <row r="56" spans="1:4" x14ac:dyDescent="0.2">
      <c r="A56" s="1">
        <v>130.61199999999999</v>
      </c>
      <c r="B56" s="1">
        <v>110.432</v>
      </c>
      <c r="C56" s="1">
        <v>55.942</v>
      </c>
      <c r="D56" s="1">
        <v>129.44999999999999</v>
      </c>
    </row>
    <row r="57" spans="1:4" x14ac:dyDescent="0.2">
      <c r="A57" s="1">
        <v>133.179</v>
      </c>
      <c r="B57" s="1">
        <v>109.33199999999999</v>
      </c>
      <c r="C57" s="1">
        <v>50.884</v>
      </c>
      <c r="D57" s="1">
        <v>74.796999999999997</v>
      </c>
    </row>
    <row r="58" spans="1:4" x14ac:dyDescent="0.2">
      <c r="A58" s="1">
        <v>75.683999999999997</v>
      </c>
      <c r="B58" s="1">
        <v>112.38200000000001</v>
      </c>
      <c r="C58" s="1">
        <v>121.666</v>
      </c>
      <c r="D58" s="1">
        <v>50.468000000000004</v>
      </c>
    </row>
    <row r="59" spans="1:4" x14ac:dyDescent="0.2">
      <c r="A59" s="1">
        <v>71.456999999999994</v>
      </c>
      <c r="B59" s="1">
        <v>131.36000000000001</v>
      </c>
      <c r="C59" s="1">
        <v>102.438</v>
      </c>
      <c r="D59" s="1">
        <v>54.392000000000003</v>
      </c>
    </row>
    <row r="60" spans="1:4" x14ac:dyDescent="0.2">
      <c r="A60" s="1">
        <v>131.03399999999999</v>
      </c>
      <c r="B60" s="1">
        <v>109.203</v>
      </c>
      <c r="C60" s="1">
        <v>102.39700000000001</v>
      </c>
      <c r="D60" s="1">
        <v>55.374000000000002</v>
      </c>
    </row>
    <row r="61" spans="1:4" x14ac:dyDescent="0.2">
      <c r="A61" s="1">
        <v>106.637</v>
      </c>
      <c r="B61" s="1">
        <v>111.331</v>
      </c>
      <c r="C61" s="1">
        <v>91.271000000000001</v>
      </c>
      <c r="D61" s="1">
        <v>55.764000000000003</v>
      </c>
    </row>
    <row r="62" spans="1:4" x14ac:dyDescent="0.2">
      <c r="A62" s="1">
        <v>124.72</v>
      </c>
      <c r="B62" s="1">
        <v>114.545</v>
      </c>
      <c r="C62" s="1">
        <v>124.03</v>
      </c>
      <c r="D62" s="1">
        <v>51.399000000000001</v>
      </c>
    </row>
    <row r="63" spans="1:4" x14ac:dyDescent="0.2">
      <c r="A63" s="1">
        <v>55.795000000000002</v>
      </c>
      <c r="B63" s="1">
        <v>106.65300000000001</v>
      </c>
      <c r="C63" s="1">
        <v>70.596000000000004</v>
      </c>
      <c r="D63" s="1">
        <v>76.792000000000002</v>
      </c>
    </row>
    <row r="64" spans="1:4" x14ac:dyDescent="0.2">
      <c r="A64" s="1">
        <v>46.99</v>
      </c>
      <c r="B64" s="1">
        <v>60.781999999999996</v>
      </c>
      <c r="C64" s="1">
        <v>57.710999999999999</v>
      </c>
      <c r="D64" s="1">
        <v>71.81</v>
      </c>
    </row>
    <row r="65" spans="1:4" x14ac:dyDescent="0.2">
      <c r="A65" s="1">
        <v>38.063000000000002</v>
      </c>
      <c r="B65" s="1">
        <v>76.432000000000002</v>
      </c>
      <c r="C65" s="1">
        <v>82.22</v>
      </c>
      <c r="D65" s="1">
        <v>62.738</v>
      </c>
    </row>
    <row r="66" spans="1:4" x14ac:dyDescent="0.2">
      <c r="A66" s="1">
        <v>53.11</v>
      </c>
      <c r="B66" s="1">
        <v>114.057</v>
      </c>
      <c r="C66" s="1">
        <v>72.921999999999997</v>
      </c>
      <c r="D66" s="1">
        <v>66.887</v>
      </c>
    </row>
    <row r="67" spans="1:4" x14ac:dyDescent="0.2">
      <c r="A67" s="1">
        <v>48.795999999999999</v>
      </c>
      <c r="B67" s="1">
        <v>101.49</v>
      </c>
      <c r="C67" s="1">
        <v>39.438000000000002</v>
      </c>
      <c r="D67" s="1">
        <v>55.573999999999998</v>
      </c>
    </row>
    <row r="68" spans="1:4" x14ac:dyDescent="0.2">
      <c r="A68" s="1">
        <v>66.504000000000005</v>
      </c>
      <c r="B68" s="1">
        <v>89.900999999999996</v>
      </c>
      <c r="C68" s="1">
        <v>100.441</v>
      </c>
      <c r="D68" s="1">
        <v>71.688000000000002</v>
      </c>
    </row>
    <row r="69" spans="1:4" x14ac:dyDescent="0.2">
      <c r="A69" s="1">
        <v>74.204999999999998</v>
      </c>
      <c r="B69" s="1">
        <v>92.555000000000007</v>
      </c>
      <c r="C69" s="1">
        <v>76.760999999999996</v>
      </c>
      <c r="D69" s="1">
        <v>58.078000000000003</v>
      </c>
    </row>
    <row r="70" spans="1:4" x14ac:dyDescent="0.2">
      <c r="A70" s="1">
        <v>98.356999999999999</v>
      </c>
      <c r="B70" s="1">
        <v>91.203999999999994</v>
      </c>
      <c r="C70" s="1">
        <v>108.715</v>
      </c>
      <c r="D70" s="1">
        <v>43.63</v>
      </c>
    </row>
    <row r="71" spans="1:4" x14ac:dyDescent="0.2">
      <c r="A71" s="1">
        <v>118.517</v>
      </c>
      <c r="B71" s="1">
        <v>61.262999999999998</v>
      </c>
      <c r="C71" s="1">
        <v>104.544</v>
      </c>
      <c r="D71" s="1">
        <v>76.712000000000003</v>
      </c>
    </row>
    <row r="72" spans="1:4" x14ac:dyDescent="0.2">
      <c r="A72" s="1">
        <v>136.93700000000001</v>
      </c>
      <c r="B72" s="1">
        <v>135.82400000000001</v>
      </c>
      <c r="C72" s="1">
        <v>94.98</v>
      </c>
      <c r="D72" s="1">
        <v>51.451999999999998</v>
      </c>
    </row>
    <row r="73" spans="1:4" x14ac:dyDescent="0.2">
      <c r="A73" s="1">
        <v>102.229</v>
      </c>
      <c r="B73" s="1">
        <v>124.977</v>
      </c>
      <c r="C73" s="1">
        <v>104.011</v>
      </c>
      <c r="D73" s="1">
        <v>131.99100000000001</v>
      </c>
    </row>
    <row r="74" spans="1:4" x14ac:dyDescent="0.2">
      <c r="A74" s="1">
        <v>64.027000000000001</v>
      </c>
      <c r="B74" s="1">
        <v>115.104</v>
      </c>
      <c r="C74" s="1">
        <v>123.145</v>
      </c>
      <c r="D74" s="1">
        <v>132.114</v>
      </c>
    </row>
    <row r="75" spans="1:4" x14ac:dyDescent="0.2">
      <c r="A75" s="1">
        <v>113.39400000000001</v>
      </c>
      <c r="B75" s="1">
        <v>104.991</v>
      </c>
      <c r="C75" s="1">
        <v>58.863999999999997</v>
      </c>
      <c r="D75" s="1">
        <v>93.341999999999999</v>
      </c>
    </row>
    <row r="76" spans="1:4" x14ac:dyDescent="0.2">
      <c r="A76" s="1">
        <v>58.948999999999998</v>
      </c>
      <c r="B76" s="1">
        <v>118.46299999999999</v>
      </c>
      <c r="C76" s="1">
        <v>107.15900000000001</v>
      </c>
      <c r="D76" s="1">
        <v>107.498</v>
      </c>
    </row>
    <row r="77" spans="1:4" x14ac:dyDescent="0.2">
      <c r="A77" s="1">
        <v>52.92</v>
      </c>
      <c r="B77" s="1">
        <v>92.153000000000006</v>
      </c>
      <c r="C77" s="1">
        <v>109.58499999999999</v>
      </c>
      <c r="D77" s="1">
        <v>97.343000000000004</v>
      </c>
    </row>
  </sheetData>
  <phoneticPr fontId="2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22"/>
  <sheetViews>
    <sheetView workbookViewId="0">
      <selection activeCell="A26" sqref="A26"/>
    </sheetView>
  </sheetViews>
  <sheetFormatPr defaultRowHeight="13.5" x14ac:dyDescent="0.15"/>
  <cols>
    <col min="1" max="1" width="13.75" style="12" customWidth="1"/>
  </cols>
  <sheetData>
    <row r="1" spans="1:76" ht="15" x14ac:dyDescent="0.25">
      <c r="A1" s="17" t="s">
        <v>292</v>
      </c>
    </row>
    <row r="2" spans="1:76" ht="14.25" x14ac:dyDescent="0.2">
      <c r="B2" s="20" t="s">
        <v>128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</row>
    <row r="3" spans="1:76" x14ac:dyDescent="0.2">
      <c r="A3" s="5" t="s">
        <v>61</v>
      </c>
      <c r="B3" s="2">
        <v>67.028999999999996</v>
      </c>
      <c r="C3" s="2">
        <v>60</v>
      </c>
      <c r="D3" s="2">
        <v>72.992999999999995</v>
      </c>
      <c r="E3" s="2">
        <v>77.558999999999997</v>
      </c>
      <c r="F3" s="2">
        <v>75.213999999999999</v>
      </c>
      <c r="G3" s="2">
        <v>65.382000000000005</v>
      </c>
      <c r="H3" s="2">
        <v>67.885999999999996</v>
      </c>
      <c r="I3" s="2">
        <v>62.92</v>
      </c>
      <c r="J3" s="2">
        <v>56.71</v>
      </c>
      <c r="K3" s="2">
        <v>64.346000000000004</v>
      </c>
      <c r="L3" s="2">
        <v>60.356999999999999</v>
      </c>
      <c r="M3" s="2">
        <v>78.02</v>
      </c>
      <c r="N3" s="2">
        <v>67.247</v>
      </c>
      <c r="O3" s="2">
        <v>69.117999999999995</v>
      </c>
      <c r="P3" s="2">
        <v>59.920999999999999</v>
      </c>
      <c r="Q3" s="2">
        <v>86.334999999999994</v>
      </c>
      <c r="R3" s="2">
        <v>47.075000000000003</v>
      </c>
      <c r="S3" s="2">
        <v>62.295000000000002</v>
      </c>
      <c r="T3" s="2">
        <v>63.533000000000001</v>
      </c>
      <c r="U3" s="2">
        <v>66.891999999999996</v>
      </c>
      <c r="V3" s="2">
        <v>63.747</v>
      </c>
      <c r="W3" s="2">
        <v>52.804000000000002</v>
      </c>
      <c r="X3" s="2">
        <v>51.435000000000002</v>
      </c>
      <c r="Y3" s="2">
        <v>80.287999999999997</v>
      </c>
      <c r="Z3" s="2">
        <v>64.632999999999996</v>
      </c>
      <c r="AA3" s="2">
        <v>53.648000000000003</v>
      </c>
      <c r="AB3" s="2">
        <v>56.069000000000003</v>
      </c>
      <c r="AC3" s="2">
        <v>64.105999999999995</v>
      </c>
      <c r="AD3" s="2">
        <v>68.692999999999998</v>
      </c>
      <c r="AE3" s="2">
        <v>51.511000000000003</v>
      </c>
      <c r="AF3" s="2">
        <v>94.968999999999994</v>
      </c>
      <c r="AG3" s="2">
        <v>113.405</v>
      </c>
      <c r="AH3" s="2">
        <v>93.971999999999994</v>
      </c>
      <c r="AI3" s="2">
        <v>104.703</v>
      </c>
      <c r="AJ3" s="2">
        <v>98.704999999999998</v>
      </c>
      <c r="AK3" s="2">
        <v>71.14</v>
      </c>
      <c r="AL3" s="2">
        <v>56.436999999999998</v>
      </c>
      <c r="AM3" s="2">
        <v>54.25</v>
      </c>
      <c r="AN3" s="2">
        <v>43.459000000000003</v>
      </c>
      <c r="AO3" s="2">
        <v>38.627000000000002</v>
      </c>
      <c r="AP3" s="2">
        <v>41.191000000000003</v>
      </c>
      <c r="AQ3" s="2">
        <v>53.679000000000002</v>
      </c>
      <c r="AR3" s="2">
        <v>43.488</v>
      </c>
      <c r="AS3" s="2">
        <v>51.661000000000001</v>
      </c>
      <c r="AT3" s="2">
        <v>54.887999999999998</v>
      </c>
      <c r="AU3" s="2">
        <v>49.655000000000001</v>
      </c>
      <c r="AV3" s="2">
        <v>46.134</v>
      </c>
      <c r="AW3" s="2">
        <v>59.826999999999998</v>
      </c>
      <c r="AX3" s="2">
        <v>56.423999999999999</v>
      </c>
      <c r="AY3" s="2">
        <v>59.622999999999998</v>
      </c>
      <c r="AZ3" s="2">
        <v>43.863999999999997</v>
      </c>
      <c r="BA3" s="2">
        <v>44.316000000000003</v>
      </c>
      <c r="BB3" s="2">
        <v>40.329000000000001</v>
      </c>
      <c r="BC3" s="2">
        <v>50.744999999999997</v>
      </c>
      <c r="BD3" s="2">
        <v>51.784999999999997</v>
      </c>
      <c r="BE3" s="2">
        <v>61.948</v>
      </c>
      <c r="BF3" s="2">
        <v>89.602999999999994</v>
      </c>
      <c r="BG3" s="2">
        <v>86.924999999999997</v>
      </c>
      <c r="BH3" s="2">
        <v>93.102000000000004</v>
      </c>
      <c r="BI3" s="2">
        <v>95.212999999999994</v>
      </c>
      <c r="BJ3" s="2">
        <v>64.22</v>
      </c>
      <c r="BK3" s="2">
        <v>77.436000000000007</v>
      </c>
      <c r="BL3" s="2">
        <v>117.545</v>
      </c>
      <c r="BM3" s="2">
        <v>88.75</v>
      </c>
      <c r="BN3" s="2">
        <v>86.63</v>
      </c>
      <c r="BO3" s="2">
        <v>88.006</v>
      </c>
      <c r="BP3" s="2">
        <v>89.974000000000004</v>
      </c>
      <c r="BQ3" s="2">
        <v>79.918999999999997</v>
      </c>
      <c r="BR3" s="2">
        <v>69.070999999999998</v>
      </c>
      <c r="BS3" s="2">
        <v>70.08</v>
      </c>
      <c r="BT3" s="2">
        <v>68.745000000000005</v>
      </c>
      <c r="BU3" s="2">
        <v>91.034999999999997</v>
      </c>
      <c r="BV3" s="2">
        <v>92.709000000000003</v>
      </c>
      <c r="BW3" s="2">
        <v>101.929</v>
      </c>
      <c r="BX3" s="2">
        <v>75.307000000000002</v>
      </c>
    </row>
    <row r="4" spans="1:76" x14ac:dyDescent="0.2">
      <c r="A4" s="5" t="s">
        <v>63</v>
      </c>
      <c r="B4" s="2">
        <v>54.789000000000001</v>
      </c>
      <c r="C4" s="2">
        <v>64.576999999999998</v>
      </c>
      <c r="D4" s="2">
        <v>47.865000000000002</v>
      </c>
      <c r="E4" s="2">
        <v>49.637999999999998</v>
      </c>
      <c r="F4" s="2">
        <v>84.116</v>
      </c>
      <c r="G4" s="2">
        <v>59.853000000000002</v>
      </c>
      <c r="H4" s="2">
        <v>42.402999999999999</v>
      </c>
      <c r="I4" s="2">
        <v>47.738999999999997</v>
      </c>
      <c r="J4" s="2">
        <v>66.084999999999994</v>
      </c>
      <c r="K4" s="2">
        <v>68.801000000000002</v>
      </c>
      <c r="L4" s="2">
        <v>47.847000000000001</v>
      </c>
      <c r="M4" s="2">
        <v>50.356000000000002</v>
      </c>
      <c r="N4" s="2">
        <v>35.860999999999997</v>
      </c>
      <c r="O4" s="2">
        <v>38.774000000000001</v>
      </c>
      <c r="P4" s="2">
        <v>52.125</v>
      </c>
      <c r="Q4" s="2">
        <v>84.546000000000006</v>
      </c>
      <c r="R4" s="2">
        <v>57.252000000000002</v>
      </c>
      <c r="S4" s="2">
        <v>69.537999999999997</v>
      </c>
      <c r="T4" s="2">
        <v>56.698</v>
      </c>
      <c r="U4" s="2">
        <v>59.328000000000003</v>
      </c>
      <c r="V4" s="2">
        <v>57.564999999999998</v>
      </c>
      <c r="W4" s="2">
        <v>53.052999999999997</v>
      </c>
      <c r="X4" s="2">
        <v>66.864999999999995</v>
      </c>
      <c r="Y4" s="2">
        <v>67.028999999999996</v>
      </c>
      <c r="Z4" s="2">
        <v>61.286000000000001</v>
      </c>
      <c r="AA4" s="2">
        <v>63.680999999999997</v>
      </c>
      <c r="AB4" s="2">
        <v>63.234000000000002</v>
      </c>
      <c r="AC4" s="2">
        <v>93.715999999999994</v>
      </c>
      <c r="AD4" s="2">
        <v>104.41500000000001</v>
      </c>
      <c r="AE4" s="2">
        <v>85.2</v>
      </c>
      <c r="AF4" s="2">
        <v>63.942999999999998</v>
      </c>
      <c r="AG4" s="2">
        <v>68.53</v>
      </c>
      <c r="AH4" s="2">
        <v>50.804000000000002</v>
      </c>
      <c r="AI4" s="2">
        <v>92.980999999999995</v>
      </c>
      <c r="AJ4" s="2">
        <v>71.403999999999996</v>
      </c>
      <c r="AK4" s="2">
        <v>62.393999999999998</v>
      </c>
      <c r="AL4" s="2">
        <v>71.137</v>
      </c>
      <c r="AM4" s="2">
        <v>68.706999999999994</v>
      </c>
      <c r="AN4" s="2">
        <v>56.485999999999997</v>
      </c>
      <c r="AO4" s="2">
        <v>57.14</v>
      </c>
      <c r="AP4" s="2">
        <v>81.834000000000003</v>
      </c>
      <c r="AQ4" s="2">
        <v>76.864000000000004</v>
      </c>
      <c r="AR4" s="2">
        <v>71.623000000000005</v>
      </c>
      <c r="AS4" s="2">
        <v>57.472999999999999</v>
      </c>
      <c r="AT4" s="2">
        <v>62.798999999999999</v>
      </c>
      <c r="AU4" s="2">
        <v>60.917000000000002</v>
      </c>
      <c r="AV4" s="2">
        <v>68.295000000000002</v>
      </c>
      <c r="AW4" s="2">
        <v>69.77</v>
      </c>
      <c r="AX4" s="2">
        <v>82.061999999999998</v>
      </c>
      <c r="AY4" s="2">
        <v>60.881999999999998</v>
      </c>
      <c r="AZ4" s="2">
        <v>40.51</v>
      </c>
      <c r="BA4" s="2">
        <v>72.622</v>
      </c>
      <c r="BB4" s="2">
        <v>58.453000000000003</v>
      </c>
      <c r="BC4" s="2">
        <v>92.834999999999994</v>
      </c>
      <c r="BD4" s="2">
        <v>63.5</v>
      </c>
      <c r="BE4" s="2">
        <v>47.564999999999998</v>
      </c>
      <c r="BF4" s="2">
        <v>54.43</v>
      </c>
      <c r="BG4" s="2">
        <v>71.048000000000002</v>
      </c>
      <c r="BH4" s="2">
        <v>47.473999999999997</v>
      </c>
      <c r="BI4" s="2">
        <v>46.91</v>
      </c>
      <c r="BJ4" s="2">
        <v>48.25</v>
      </c>
      <c r="BK4" s="2">
        <v>37.994</v>
      </c>
      <c r="BL4" s="2">
        <v>42.691000000000003</v>
      </c>
      <c r="BM4" s="2">
        <v>51.459000000000003</v>
      </c>
      <c r="BN4" s="2">
        <v>47.759</v>
      </c>
      <c r="BO4" s="2">
        <v>38.898000000000003</v>
      </c>
      <c r="BP4" s="2">
        <v>44.250999999999998</v>
      </c>
      <c r="BQ4" s="2">
        <v>56.076999999999998</v>
      </c>
      <c r="BR4" s="2">
        <v>58.941000000000003</v>
      </c>
      <c r="BS4" s="2">
        <v>63.25</v>
      </c>
      <c r="BT4" s="2">
        <v>49.732999999999997</v>
      </c>
      <c r="BU4" s="2">
        <v>46.441000000000003</v>
      </c>
      <c r="BV4" s="2">
        <v>38.720999999999997</v>
      </c>
      <c r="BW4" s="2">
        <v>39.981000000000002</v>
      </c>
      <c r="BX4" s="2">
        <v>55.09</v>
      </c>
    </row>
    <row r="5" spans="1:76" x14ac:dyDescent="0.2">
      <c r="A5" s="5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</row>
    <row r="6" spans="1:76" x14ac:dyDescent="0.2">
      <c r="A6" s="5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</row>
    <row r="8" spans="1:76" ht="14.25" x14ac:dyDescent="0.2">
      <c r="B8" s="20" t="s">
        <v>125</v>
      </c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T8" s="20"/>
      <c r="AU8" s="20"/>
      <c r="AV8" s="20"/>
      <c r="AW8" s="20"/>
      <c r="AX8" s="20"/>
      <c r="AY8" s="20"/>
      <c r="AZ8" s="20"/>
      <c r="BA8" s="20"/>
      <c r="BB8" s="20"/>
      <c r="BC8" s="20"/>
      <c r="BD8" s="20"/>
      <c r="BE8" s="20"/>
      <c r="BF8" s="20"/>
      <c r="BG8" s="20"/>
      <c r="BH8" s="20"/>
      <c r="BI8" s="20"/>
      <c r="BJ8" s="20"/>
      <c r="BK8" s="20"/>
      <c r="BL8" s="20"/>
      <c r="BM8" s="20"/>
      <c r="BN8" s="20"/>
      <c r="BO8" s="20"/>
      <c r="BP8" s="20"/>
      <c r="BQ8" s="20"/>
      <c r="BR8" s="20"/>
      <c r="BS8" s="20"/>
      <c r="BT8" s="20"/>
      <c r="BU8" s="20"/>
      <c r="BV8" s="20"/>
      <c r="BW8" s="20"/>
      <c r="BX8" s="20"/>
    </row>
    <row r="9" spans="1:76" x14ac:dyDescent="0.2">
      <c r="A9" s="5" t="s">
        <v>61</v>
      </c>
      <c r="B9" s="2">
        <v>55.36</v>
      </c>
      <c r="C9" s="2">
        <v>53.575000000000003</v>
      </c>
      <c r="D9" s="2">
        <v>42.131</v>
      </c>
      <c r="E9" s="2">
        <v>66.036000000000001</v>
      </c>
      <c r="F9" s="2">
        <v>55.131999999999998</v>
      </c>
      <c r="G9" s="2">
        <v>59.311999999999998</v>
      </c>
      <c r="H9" s="2">
        <v>53.895000000000003</v>
      </c>
      <c r="I9" s="2">
        <v>53.087000000000003</v>
      </c>
      <c r="J9" s="2">
        <v>43.860999999999997</v>
      </c>
      <c r="K9" s="2">
        <v>54.43</v>
      </c>
      <c r="L9" s="2">
        <v>53.970999999999997</v>
      </c>
      <c r="M9" s="2">
        <v>42.402000000000001</v>
      </c>
      <c r="N9" s="2">
        <v>55.048000000000002</v>
      </c>
      <c r="O9" s="2">
        <v>51.567</v>
      </c>
      <c r="P9" s="2">
        <v>59.906999999999996</v>
      </c>
      <c r="Q9" s="2">
        <v>49.585999999999999</v>
      </c>
      <c r="R9" s="2">
        <v>53.222000000000001</v>
      </c>
      <c r="S9" s="2">
        <v>71.841999999999999</v>
      </c>
      <c r="T9" s="2">
        <v>63.210999999999999</v>
      </c>
      <c r="U9" s="2">
        <v>64.38</v>
      </c>
      <c r="V9" s="2">
        <v>56.372</v>
      </c>
      <c r="W9" s="2">
        <v>57.558999999999997</v>
      </c>
      <c r="X9" s="2">
        <v>51.247</v>
      </c>
      <c r="Y9" s="2">
        <v>48.311999999999998</v>
      </c>
      <c r="Z9" s="2">
        <v>56.335999999999999</v>
      </c>
      <c r="AA9" s="2">
        <v>45.271000000000001</v>
      </c>
      <c r="AB9" s="2">
        <v>42.384</v>
      </c>
      <c r="AC9" s="2">
        <v>60.453000000000003</v>
      </c>
      <c r="AD9" s="2">
        <v>43.384</v>
      </c>
      <c r="AE9" s="2">
        <v>47.595999999999997</v>
      </c>
      <c r="AF9" s="2">
        <v>51.710999999999999</v>
      </c>
      <c r="AG9" s="2">
        <v>81.462999999999994</v>
      </c>
      <c r="AH9" s="2">
        <v>61.420999999999999</v>
      </c>
      <c r="AI9" s="2">
        <v>34.401000000000003</v>
      </c>
      <c r="AJ9" s="2">
        <v>67.813999999999993</v>
      </c>
      <c r="AK9" s="2">
        <v>52.523000000000003</v>
      </c>
      <c r="AL9" s="2">
        <v>67.204999999999998</v>
      </c>
      <c r="AM9" s="2">
        <v>48.113</v>
      </c>
      <c r="AN9" s="2">
        <v>50.93</v>
      </c>
      <c r="AO9" s="2">
        <v>46.284999999999997</v>
      </c>
      <c r="AP9" s="2">
        <v>43.667000000000002</v>
      </c>
      <c r="AQ9" s="2">
        <v>43.753</v>
      </c>
      <c r="AR9" s="2">
        <v>29.934999999999999</v>
      </c>
      <c r="AS9" s="2">
        <v>52.734000000000002</v>
      </c>
      <c r="AT9" s="2">
        <v>52.762999999999998</v>
      </c>
      <c r="AU9" s="2">
        <v>40.262999999999998</v>
      </c>
      <c r="AV9" s="2">
        <v>56.695999999999998</v>
      </c>
      <c r="AW9" s="2">
        <v>44.365000000000002</v>
      </c>
      <c r="AX9" s="2">
        <v>48.167999999999999</v>
      </c>
      <c r="AY9" s="2">
        <v>59.706000000000003</v>
      </c>
      <c r="AZ9" s="2">
        <v>50.863999999999997</v>
      </c>
      <c r="BA9" s="2">
        <v>48.265000000000001</v>
      </c>
      <c r="BB9" s="2">
        <v>58.121000000000002</v>
      </c>
      <c r="BC9" s="2">
        <v>65.356999999999999</v>
      </c>
      <c r="BD9" s="2">
        <v>82.555999999999997</v>
      </c>
      <c r="BE9" s="2">
        <v>45.86</v>
      </c>
      <c r="BF9" s="2">
        <v>72.623000000000005</v>
      </c>
      <c r="BG9" s="2">
        <v>50.094000000000001</v>
      </c>
      <c r="BH9" s="2">
        <v>53.905999999999999</v>
      </c>
      <c r="BI9" s="2">
        <v>53.244</v>
      </c>
      <c r="BJ9" s="2">
        <v>64.066999999999993</v>
      </c>
      <c r="BK9" s="2">
        <v>38.959000000000003</v>
      </c>
      <c r="BL9" s="2">
        <v>47.042999999999999</v>
      </c>
      <c r="BM9" s="2">
        <v>51.067</v>
      </c>
      <c r="BN9" s="2">
        <v>54.963999999999999</v>
      </c>
      <c r="BO9" s="2">
        <v>60.82</v>
      </c>
      <c r="BP9" s="2">
        <v>49.264000000000003</v>
      </c>
      <c r="BQ9" s="2">
        <v>45.515999999999998</v>
      </c>
      <c r="BR9" s="2">
        <v>63.491999999999997</v>
      </c>
      <c r="BS9" s="2">
        <v>48.44</v>
      </c>
      <c r="BT9" s="2">
        <v>40.280999999999999</v>
      </c>
      <c r="BU9" s="2">
        <v>40.326999999999998</v>
      </c>
      <c r="BV9" s="2">
        <v>48.877000000000002</v>
      </c>
      <c r="BW9" s="2">
        <v>74.382000000000005</v>
      </c>
      <c r="BX9" s="2">
        <v>43.09</v>
      </c>
    </row>
    <row r="10" spans="1:76" x14ac:dyDescent="0.2">
      <c r="A10" s="5" t="s">
        <v>63</v>
      </c>
      <c r="B10" s="2">
        <v>61.625</v>
      </c>
      <c r="C10" s="2">
        <v>63.944000000000003</v>
      </c>
      <c r="D10" s="2">
        <v>61.719000000000001</v>
      </c>
      <c r="E10" s="2">
        <v>52.841000000000001</v>
      </c>
      <c r="F10" s="2">
        <v>52.710999999999999</v>
      </c>
      <c r="G10" s="2">
        <v>48.082999999999998</v>
      </c>
      <c r="H10" s="2">
        <v>58.107999999999997</v>
      </c>
      <c r="I10" s="2">
        <v>51.655999999999999</v>
      </c>
      <c r="J10" s="2">
        <v>53.906999999999996</v>
      </c>
      <c r="K10" s="2">
        <v>74.353999999999999</v>
      </c>
      <c r="L10" s="2">
        <v>74.396000000000001</v>
      </c>
      <c r="M10" s="2">
        <v>74.91</v>
      </c>
      <c r="N10" s="2">
        <v>59.161999999999999</v>
      </c>
      <c r="O10" s="2">
        <v>97.882999999999996</v>
      </c>
      <c r="P10" s="2">
        <v>63.121000000000002</v>
      </c>
      <c r="Q10" s="2">
        <v>50.612000000000002</v>
      </c>
      <c r="R10" s="2">
        <v>53.316000000000003</v>
      </c>
      <c r="S10" s="2">
        <v>67.852999999999994</v>
      </c>
      <c r="T10" s="2">
        <v>46.396000000000001</v>
      </c>
      <c r="U10" s="2">
        <v>73.316999999999993</v>
      </c>
      <c r="V10" s="2">
        <v>42.545000000000002</v>
      </c>
      <c r="W10" s="2">
        <v>46.712000000000003</v>
      </c>
      <c r="X10" s="2">
        <v>42.543999999999997</v>
      </c>
      <c r="Y10" s="2">
        <v>39.027999999999999</v>
      </c>
      <c r="Z10" s="2">
        <v>45.405999999999999</v>
      </c>
      <c r="AA10" s="2">
        <v>62.954999999999998</v>
      </c>
      <c r="AB10" s="2">
        <v>55.735999999999997</v>
      </c>
      <c r="AC10" s="2">
        <v>63.850999999999999</v>
      </c>
      <c r="AD10" s="2">
        <v>82.826999999999998</v>
      </c>
      <c r="AE10" s="2">
        <v>79.010000000000005</v>
      </c>
      <c r="AF10" s="2">
        <v>63.762999999999998</v>
      </c>
      <c r="AG10" s="2">
        <v>64.897000000000006</v>
      </c>
      <c r="AH10" s="2">
        <v>82.64</v>
      </c>
      <c r="AI10" s="2">
        <v>75.540000000000006</v>
      </c>
      <c r="AJ10" s="2">
        <v>87.119</v>
      </c>
      <c r="AK10" s="2">
        <v>53.703000000000003</v>
      </c>
      <c r="AL10" s="2">
        <v>70.856999999999999</v>
      </c>
      <c r="AM10" s="2">
        <v>72.031999999999996</v>
      </c>
      <c r="AN10" s="2">
        <v>69.62</v>
      </c>
      <c r="AO10" s="2">
        <v>84.722999999999999</v>
      </c>
      <c r="AP10" s="2">
        <v>82.215000000000003</v>
      </c>
      <c r="AQ10" s="2">
        <v>79.754999999999995</v>
      </c>
      <c r="AR10" s="2">
        <v>76.688999999999993</v>
      </c>
      <c r="AS10" s="2">
        <v>103.23399999999999</v>
      </c>
      <c r="AT10" s="2">
        <v>67.819000000000003</v>
      </c>
      <c r="AU10" s="2">
        <v>76.879000000000005</v>
      </c>
      <c r="AV10" s="2">
        <v>84.366</v>
      </c>
      <c r="AW10" s="2">
        <v>64.55</v>
      </c>
      <c r="AX10" s="2">
        <v>88.322000000000003</v>
      </c>
      <c r="AY10" s="2">
        <v>111.761</v>
      </c>
      <c r="AZ10" s="2">
        <v>43.127000000000002</v>
      </c>
      <c r="BA10" s="2">
        <v>54.284999999999997</v>
      </c>
      <c r="BB10" s="2">
        <v>42.103000000000002</v>
      </c>
      <c r="BC10" s="2">
        <v>38.820999999999998</v>
      </c>
      <c r="BD10" s="2">
        <v>65.352000000000004</v>
      </c>
      <c r="BE10" s="2">
        <v>64.281999999999996</v>
      </c>
      <c r="BF10" s="2">
        <v>57.423999999999999</v>
      </c>
      <c r="BG10" s="2">
        <v>49.106000000000002</v>
      </c>
      <c r="BH10" s="2">
        <v>47.74</v>
      </c>
      <c r="BI10" s="2">
        <v>46.963000000000001</v>
      </c>
      <c r="BJ10" s="2">
        <v>37.881999999999998</v>
      </c>
      <c r="BK10" s="2">
        <v>42.442999999999998</v>
      </c>
      <c r="BL10" s="2">
        <v>33.369</v>
      </c>
      <c r="BM10" s="2">
        <v>33.593000000000004</v>
      </c>
      <c r="BN10" s="2">
        <v>33.21</v>
      </c>
      <c r="BO10" s="2">
        <v>44.408999999999999</v>
      </c>
      <c r="BP10" s="2">
        <v>34.198</v>
      </c>
      <c r="BQ10" s="2">
        <v>47.704999999999998</v>
      </c>
      <c r="BR10" s="2">
        <v>36.036000000000001</v>
      </c>
      <c r="BS10" s="2">
        <v>40.747999999999998</v>
      </c>
      <c r="BT10" s="2">
        <v>34.725000000000001</v>
      </c>
      <c r="BU10" s="2">
        <v>36.494</v>
      </c>
      <c r="BV10" s="2">
        <v>39.131999999999998</v>
      </c>
      <c r="BW10" s="2">
        <v>41.585000000000001</v>
      </c>
      <c r="BX10" s="2">
        <v>42.143999999999998</v>
      </c>
    </row>
    <row r="14" spans="1:76" ht="14.25" x14ac:dyDescent="0.2">
      <c r="B14" s="20" t="s">
        <v>126</v>
      </c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  <c r="AR14" s="20"/>
      <c r="AS14" s="20"/>
      <c r="AT14" s="20"/>
      <c r="AU14" s="20"/>
      <c r="AV14" s="20"/>
      <c r="AW14" s="20"/>
      <c r="AX14" s="20"/>
      <c r="AY14" s="20"/>
      <c r="AZ14" s="20"/>
      <c r="BA14" s="20"/>
      <c r="BB14" s="20"/>
      <c r="BC14" s="20"/>
      <c r="BD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U14" s="20"/>
      <c r="BV14" s="20"/>
      <c r="BW14" s="20"/>
      <c r="BX14" s="20"/>
    </row>
    <row r="15" spans="1:76" x14ac:dyDescent="0.2">
      <c r="A15" s="5" t="s">
        <v>61</v>
      </c>
      <c r="B15" s="2">
        <v>46.902000000000001</v>
      </c>
      <c r="C15" s="2">
        <v>42.344999999999999</v>
      </c>
      <c r="D15" s="2">
        <v>51.932000000000002</v>
      </c>
      <c r="E15" s="2">
        <v>44.828000000000003</v>
      </c>
      <c r="F15" s="2">
        <v>53.298000000000002</v>
      </c>
      <c r="G15" s="2">
        <v>63.790999999999997</v>
      </c>
      <c r="H15" s="2">
        <v>39.488999999999997</v>
      </c>
      <c r="I15" s="2">
        <v>60.475000000000001</v>
      </c>
      <c r="J15" s="2">
        <v>62.6</v>
      </c>
      <c r="K15" s="2">
        <v>44.726999999999997</v>
      </c>
      <c r="L15" s="2">
        <v>31.635000000000002</v>
      </c>
      <c r="M15" s="2">
        <v>52.627000000000002</v>
      </c>
      <c r="N15" s="2">
        <v>42.469000000000001</v>
      </c>
      <c r="O15" s="2">
        <v>50.332999999999998</v>
      </c>
      <c r="P15" s="2">
        <v>69.391000000000005</v>
      </c>
      <c r="Q15" s="2">
        <v>56.381</v>
      </c>
      <c r="R15" s="2">
        <v>55.598999999999997</v>
      </c>
      <c r="S15" s="2">
        <v>70.594999999999999</v>
      </c>
      <c r="T15" s="2">
        <v>63.017000000000003</v>
      </c>
      <c r="U15" s="2">
        <v>89</v>
      </c>
      <c r="V15" s="2">
        <v>59.06</v>
      </c>
      <c r="W15" s="2">
        <v>64.385000000000005</v>
      </c>
      <c r="X15" s="2">
        <v>61.887</v>
      </c>
      <c r="Y15" s="2">
        <v>52.033000000000001</v>
      </c>
      <c r="Z15" s="2">
        <v>50.668999999999997</v>
      </c>
      <c r="AA15" s="2">
        <v>54.841999999999999</v>
      </c>
      <c r="AB15" s="2">
        <v>82.921999999999997</v>
      </c>
      <c r="AC15" s="2">
        <v>79.736999999999995</v>
      </c>
      <c r="AD15" s="2">
        <v>60.472000000000001</v>
      </c>
      <c r="AE15" s="2">
        <v>89.704999999999998</v>
      </c>
      <c r="AF15" s="2">
        <v>86.6</v>
      </c>
      <c r="AG15" s="2">
        <v>41.31</v>
      </c>
      <c r="AH15" s="2">
        <v>70.594999999999999</v>
      </c>
      <c r="AI15" s="2">
        <v>75.332999999999998</v>
      </c>
      <c r="AJ15" s="2">
        <v>42.082999999999998</v>
      </c>
      <c r="AK15" s="2">
        <v>76.5</v>
      </c>
      <c r="AL15" s="2">
        <v>63.4</v>
      </c>
      <c r="AM15" s="2">
        <v>65.221999999999994</v>
      </c>
      <c r="AN15" s="2">
        <v>56.332999999999998</v>
      </c>
      <c r="AO15" s="2">
        <v>87</v>
      </c>
      <c r="AP15" s="2">
        <v>64.5</v>
      </c>
      <c r="AQ15" s="2">
        <v>52.332999999999998</v>
      </c>
      <c r="AR15" s="2">
        <v>79</v>
      </c>
      <c r="AS15" s="2">
        <v>71.625</v>
      </c>
      <c r="AT15" s="2">
        <v>65.5</v>
      </c>
      <c r="AU15" s="2">
        <v>47.125</v>
      </c>
      <c r="AV15" s="2">
        <v>45.167000000000002</v>
      </c>
      <c r="AW15" s="2">
        <v>36.75</v>
      </c>
      <c r="AX15" s="2">
        <v>75.125</v>
      </c>
      <c r="AY15" s="2">
        <v>94</v>
      </c>
      <c r="AZ15" s="2">
        <v>79.667000000000002</v>
      </c>
      <c r="BA15" s="2">
        <v>60.332999999999998</v>
      </c>
      <c r="BB15" s="2">
        <v>49.832999999999998</v>
      </c>
      <c r="BC15" s="2">
        <v>50.125</v>
      </c>
      <c r="BD15" s="2">
        <v>61.636000000000003</v>
      </c>
      <c r="BE15" s="2">
        <v>92.444000000000003</v>
      </c>
      <c r="BF15" s="2">
        <v>78.125</v>
      </c>
      <c r="BG15" s="2">
        <v>78</v>
      </c>
      <c r="BH15" s="2">
        <v>82.625</v>
      </c>
      <c r="BI15" s="2">
        <v>69.332999999999998</v>
      </c>
      <c r="BJ15" s="2">
        <v>78.625</v>
      </c>
      <c r="BK15" s="2">
        <v>91.625</v>
      </c>
      <c r="BL15" s="2">
        <v>94.667000000000002</v>
      </c>
      <c r="BM15" s="2">
        <v>48.680999999999997</v>
      </c>
      <c r="BN15" s="2">
        <v>61.75</v>
      </c>
      <c r="BO15" s="2">
        <v>82.582999999999998</v>
      </c>
      <c r="BP15" s="2">
        <v>102.125</v>
      </c>
      <c r="BQ15" s="2">
        <v>138.5</v>
      </c>
      <c r="BR15" s="2">
        <v>58.706000000000003</v>
      </c>
      <c r="BS15" s="2">
        <v>68.757000000000005</v>
      </c>
      <c r="BT15" s="2">
        <v>82.695999999999998</v>
      </c>
      <c r="BU15" s="2">
        <v>78.269000000000005</v>
      </c>
      <c r="BV15" s="2">
        <v>77.61</v>
      </c>
      <c r="BW15" s="2">
        <v>61.302999999999997</v>
      </c>
      <c r="BX15" s="2">
        <v>52.145000000000003</v>
      </c>
    </row>
    <row r="16" spans="1:76" x14ac:dyDescent="0.2">
      <c r="A16" s="5" t="s">
        <v>63</v>
      </c>
      <c r="B16" s="2">
        <v>69.942999999999998</v>
      </c>
      <c r="C16" s="2">
        <v>72.334999999999994</v>
      </c>
      <c r="D16" s="2">
        <v>63.119</v>
      </c>
      <c r="E16" s="2">
        <v>66.972999999999999</v>
      </c>
      <c r="F16" s="2">
        <v>57.22</v>
      </c>
      <c r="G16" s="2">
        <v>78.128</v>
      </c>
      <c r="H16" s="2">
        <v>77.034999999999997</v>
      </c>
      <c r="I16" s="2">
        <v>65.471999999999994</v>
      </c>
      <c r="J16" s="2">
        <v>67.959999999999994</v>
      </c>
      <c r="K16" s="2">
        <v>68.831000000000003</v>
      </c>
      <c r="L16" s="2">
        <v>84.94</v>
      </c>
      <c r="M16" s="2">
        <v>64.593000000000004</v>
      </c>
      <c r="N16" s="2">
        <v>80.602999999999994</v>
      </c>
      <c r="O16" s="2">
        <v>76.263999999999996</v>
      </c>
      <c r="P16" s="2">
        <v>56.069000000000003</v>
      </c>
      <c r="Q16" s="2">
        <v>39.691000000000003</v>
      </c>
      <c r="R16" s="2">
        <v>59.417000000000002</v>
      </c>
      <c r="S16" s="2">
        <v>75.625</v>
      </c>
      <c r="T16" s="2">
        <v>71.150000000000006</v>
      </c>
      <c r="U16" s="2">
        <v>58.387</v>
      </c>
      <c r="V16" s="2">
        <v>72.647000000000006</v>
      </c>
      <c r="W16" s="2">
        <v>78.762</v>
      </c>
      <c r="X16" s="2">
        <v>83.218999999999994</v>
      </c>
      <c r="Y16" s="2">
        <v>68.066999999999993</v>
      </c>
      <c r="Z16" s="2">
        <v>95.932000000000002</v>
      </c>
      <c r="AA16" s="2">
        <v>64.358000000000004</v>
      </c>
      <c r="AB16" s="2">
        <v>60.25</v>
      </c>
      <c r="AC16" s="2">
        <v>56.441000000000003</v>
      </c>
      <c r="AD16" s="2">
        <v>47.899000000000001</v>
      </c>
      <c r="AE16" s="2">
        <v>62.476999999999997</v>
      </c>
      <c r="AF16" s="2">
        <v>57.652999999999999</v>
      </c>
      <c r="AG16" s="2">
        <v>48.484000000000002</v>
      </c>
      <c r="AH16" s="2">
        <v>73.832999999999998</v>
      </c>
      <c r="AI16" s="2">
        <v>63</v>
      </c>
      <c r="AJ16" s="2">
        <v>45</v>
      </c>
      <c r="AK16" s="2">
        <v>52.49</v>
      </c>
      <c r="AL16" s="2">
        <v>63.856999999999999</v>
      </c>
      <c r="AM16" s="2">
        <v>56.156999999999996</v>
      </c>
      <c r="AN16" s="2">
        <v>94.311999999999998</v>
      </c>
      <c r="AO16" s="2">
        <v>85.786000000000001</v>
      </c>
      <c r="AP16" s="2">
        <v>57.128999999999998</v>
      </c>
      <c r="AQ16" s="2">
        <v>59.917999999999999</v>
      </c>
      <c r="AR16" s="2">
        <v>51.712000000000003</v>
      </c>
      <c r="AS16" s="2">
        <v>72.567999999999998</v>
      </c>
      <c r="AT16" s="2">
        <v>54.664000000000001</v>
      </c>
      <c r="AU16" s="2">
        <v>76.158000000000001</v>
      </c>
      <c r="AV16" s="2">
        <v>63.261000000000003</v>
      </c>
      <c r="AW16" s="2">
        <v>70.685000000000002</v>
      </c>
      <c r="AX16" s="2">
        <v>72.899000000000001</v>
      </c>
      <c r="AY16" s="2">
        <v>75.040000000000006</v>
      </c>
      <c r="AZ16" s="2">
        <v>91.061999999999998</v>
      </c>
      <c r="BA16" s="2">
        <v>84.578000000000003</v>
      </c>
      <c r="BB16" s="2">
        <v>89.44</v>
      </c>
      <c r="BC16" s="2">
        <v>87.813999999999993</v>
      </c>
      <c r="BD16" s="2">
        <v>74.837000000000003</v>
      </c>
      <c r="BE16" s="2">
        <v>65.332999999999998</v>
      </c>
      <c r="BF16" s="2">
        <v>58.784999999999997</v>
      </c>
      <c r="BG16" s="2">
        <v>68.858000000000004</v>
      </c>
      <c r="BH16" s="2">
        <v>60.036999999999999</v>
      </c>
      <c r="BI16" s="2">
        <v>58.398000000000003</v>
      </c>
      <c r="BJ16" s="2">
        <v>52.966000000000001</v>
      </c>
      <c r="BK16" s="2">
        <v>52.075000000000003</v>
      </c>
      <c r="BL16" s="2">
        <v>81.545000000000002</v>
      </c>
      <c r="BM16" s="2">
        <v>45.008000000000003</v>
      </c>
      <c r="BN16" s="2">
        <v>52.606999999999999</v>
      </c>
      <c r="BO16" s="2">
        <v>41.564999999999998</v>
      </c>
      <c r="BP16" s="2">
        <v>60.981000000000002</v>
      </c>
      <c r="BQ16" s="2">
        <v>39.628</v>
      </c>
      <c r="BR16" s="2">
        <v>48.06</v>
      </c>
      <c r="BS16" s="2">
        <v>51.188000000000002</v>
      </c>
      <c r="BT16" s="2">
        <v>51.027999999999999</v>
      </c>
      <c r="BU16" s="2">
        <v>39.253</v>
      </c>
      <c r="BV16" s="2">
        <v>36.813000000000002</v>
      </c>
      <c r="BW16" s="2">
        <v>33.026000000000003</v>
      </c>
      <c r="BX16" s="2">
        <v>45.795000000000002</v>
      </c>
    </row>
    <row r="17" spans="1:76" x14ac:dyDescent="0.2">
      <c r="A17" s="5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</row>
    <row r="18" spans="1:76" x14ac:dyDescent="0.2">
      <c r="A18" s="5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</row>
    <row r="19" spans="1:76" x14ac:dyDescent="0.2">
      <c r="A19" s="5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</row>
    <row r="20" spans="1:76" ht="14.25" x14ac:dyDescent="0.2">
      <c r="B20" s="20" t="s">
        <v>127</v>
      </c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0"/>
      <c r="AT20" s="20"/>
      <c r="AU20" s="20"/>
      <c r="AV20" s="20"/>
      <c r="AW20" s="20"/>
      <c r="AX20" s="20"/>
      <c r="AY20" s="20"/>
      <c r="AZ20" s="20"/>
      <c r="BA20" s="20"/>
      <c r="BB20" s="20"/>
      <c r="BC20" s="20"/>
      <c r="BD20" s="20"/>
      <c r="BE20" s="20"/>
      <c r="BF20" s="20"/>
      <c r="BG20" s="20"/>
      <c r="BH20" s="20"/>
      <c r="BI20" s="20"/>
      <c r="BJ20" s="20"/>
      <c r="BK20" s="20"/>
      <c r="BL20" s="20"/>
      <c r="BM20" s="20"/>
      <c r="BN20" s="20"/>
      <c r="BO20" s="20"/>
      <c r="BP20" s="20"/>
      <c r="BQ20" s="20"/>
      <c r="BR20" s="20"/>
      <c r="BS20" s="20"/>
      <c r="BT20" s="20"/>
      <c r="BU20" s="20"/>
      <c r="BV20" s="20"/>
      <c r="BW20" s="20"/>
      <c r="BX20" s="20"/>
    </row>
    <row r="21" spans="1:76" x14ac:dyDescent="0.2">
      <c r="A21" s="5" t="s">
        <v>61</v>
      </c>
      <c r="B21" s="2">
        <v>12.5</v>
      </c>
      <c r="C21" s="2">
        <v>17.5</v>
      </c>
      <c r="D21" s="2">
        <v>20.8</v>
      </c>
      <c r="E21" s="2">
        <v>19.5</v>
      </c>
      <c r="F21" s="2">
        <v>13.5</v>
      </c>
      <c r="G21" s="2">
        <v>31.091000000000001</v>
      </c>
      <c r="H21" s="2">
        <v>34.5</v>
      </c>
      <c r="I21" s="2">
        <v>20.071000000000002</v>
      </c>
      <c r="J21" s="2">
        <v>17.922000000000001</v>
      </c>
      <c r="K21" s="2">
        <v>19.53</v>
      </c>
      <c r="L21" s="2">
        <v>14.571</v>
      </c>
      <c r="M21" s="2">
        <v>16.667000000000002</v>
      </c>
      <c r="N21" s="2">
        <v>25</v>
      </c>
      <c r="O21" s="2">
        <v>13.116</v>
      </c>
      <c r="P21" s="2">
        <v>14</v>
      </c>
      <c r="Q21" s="2">
        <v>21.859000000000002</v>
      </c>
      <c r="R21" s="2">
        <v>22.649000000000001</v>
      </c>
      <c r="S21" s="2">
        <v>20.952000000000002</v>
      </c>
      <c r="T21" s="2">
        <v>20.582999999999998</v>
      </c>
      <c r="U21" s="2">
        <v>14.484</v>
      </c>
      <c r="V21" s="2">
        <v>15.198</v>
      </c>
      <c r="W21" s="2">
        <v>17.75</v>
      </c>
      <c r="X21" s="2">
        <v>25.952000000000002</v>
      </c>
      <c r="Y21" s="2">
        <v>20.298999999999999</v>
      </c>
      <c r="Z21" s="2">
        <v>17.902999999999999</v>
      </c>
      <c r="AA21" s="2">
        <v>14.929</v>
      </c>
      <c r="AB21" s="2">
        <v>15.265000000000001</v>
      </c>
      <c r="AC21" s="2">
        <v>19.187999999999999</v>
      </c>
      <c r="AD21" s="2">
        <v>21.818000000000001</v>
      </c>
      <c r="AE21" s="2">
        <v>20.332999999999998</v>
      </c>
      <c r="AF21" s="2">
        <v>15.079000000000001</v>
      </c>
      <c r="AG21" s="2">
        <v>14.821</v>
      </c>
      <c r="AH21" s="2">
        <v>18.206</v>
      </c>
      <c r="AI21" s="2">
        <v>16.75</v>
      </c>
      <c r="AJ21" s="2">
        <v>14.824</v>
      </c>
      <c r="AK21" s="2">
        <v>19.8</v>
      </c>
      <c r="AL21" s="2">
        <v>13.143000000000001</v>
      </c>
      <c r="AM21" s="2">
        <v>13.420999999999999</v>
      </c>
      <c r="AN21" s="2">
        <v>14.981999999999999</v>
      </c>
      <c r="AO21" s="2">
        <v>13.5</v>
      </c>
      <c r="AP21" s="2">
        <v>19.928999999999998</v>
      </c>
      <c r="AQ21" s="2">
        <v>19.125</v>
      </c>
      <c r="AR21" s="2">
        <v>17.809999999999999</v>
      </c>
      <c r="AS21" s="2">
        <v>16.614999999999998</v>
      </c>
      <c r="AT21" s="2">
        <v>17.643000000000001</v>
      </c>
      <c r="AU21" s="2">
        <v>17.562000000000001</v>
      </c>
      <c r="AV21" s="2">
        <v>22.856999999999999</v>
      </c>
      <c r="AW21" s="2">
        <v>18.366</v>
      </c>
      <c r="AX21" s="2">
        <v>15.170999999999999</v>
      </c>
      <c r="AY21" s="2">
        <v>18.827999999999999</v>
      </c>
      <c r="AZ21" s="2">
        <v>16.411999999999999</v>
      </c>
      <c r="BA21" s="2">
        <v>16.821000000000002</v>
      </c>
      <c r="BB21" s="2">
        <v>17.344000000000001</v>
      </c>
      <c r="BC21" s="2">
        <v>19.75</v>
      </c>
      <c r="BD21" s="2">
        <v>11.87</v>
      </c>
      <c r="BE21" s="2">
        <v>20.562000000000001</v>
      </c>
      <c r="BF21" s="2">
        <v>16.393000000000001</v>
      </c>
      <c r="BG21" s="2">
        <v>13.242000000000001</v>
      </c>
      <c r="BH21" s="2">
        <v>13.544</v>
      </c>
      <c r="BI21" s="2">
        <v>15.25</v>
      </c>
      <c r="BJ21" s="2">
        <v>16.25</v>
      </c>
      <c r="BK21" s="2">
        <v>15.038</v>
      </c>
      <c r="BL21" s="2">
        <v>13.19</v>
      </c>
      <c r="BM21" s="2">
        <v>18.556000000000001</v>
      </c>
      <c r="BN21" s="2">
        <v>17.722000000000001</v>
      </c>
      <c r="BO21" s="2">
        <v>23.132999999999999</v>
      </c>
      <c r="BP21" s="2">
        <v>20.245999999999999</v>
      </c>
      <c r="BQ21" s="2">
        <v>21.068999999999999</v>
      </c>
      <c r="BR21" s="2">
        <v>16.692</v>
      </c>
      <c r="BS21" s="2">
        <v>19.797000000000001</v>
      </c>
      <c r="BT21" s="2">
        <v>17.452999999999999</v>
      </c>
      <c r="BU21" s="2">
        <v>13.581</v>
      </c>
      <c r="BV21" s="2">
        <v>15.364000000000001</v>
      </c>
      <c r="BW21" s="2">
        <v>14.13</v>
      </c>
      <c r="BX21" s="2">
        <v>14.898</v>
      </c>
    </row>
    <row r="22" spans="1:76" x14ac:dyDescent="0.2">
      <c r="A22" s="5" t="s">
        <v>63</v>
      </c>
      <c r="B22" s="2">
        <v>11.845000000000001</v>
      </c>
      <c r="C22" s="2">
        <v>8.8569999999999993</v>
      </c>
      <c r="D22" s="2">
        <v>12.888999999999999</v>
      </c>
      <c r="E22" s="2">
        <v>13.778</v>
      </c>
      <c r="F22" s="2">
        <v>11.222</v>
      </c>
      <c r="G22" s="2">
        <v>13.786</v>
      </c>
      <c r="H22" s="2">
        <v>14.455</v>
      </c>
      <c r="I22" s="2">
        <v>11.727</v>
      </c>
      <c r="J22" s="2">
        <v>10.143000000000001</v>
      </c>
      <c r="K22" s="2">
        <v>9.75</v>
      </c>
      <c r="L22" s="2">
        <v>13.5</v>
      </c>
      <c r="M22" s="2">
        <v>13.667</v>
      </c>
      <c r="N22" s="2">
        <v>11.667</v>
      </c>
      <c r="O22" s="2">
        <v>11</v>
      </c>
      <c r="P22" s="2">
        <v>8.8330000000000002</v>
      </c>
      <c r="Q22" s="2">
        <v>20</v>
      </c>
      <c r="R22" s="2">
        <v>14</v>
      </c>
      <c r="S22" s="2">
        <v>14.5</v>
      </c>
      <c r="T22" s="2">
        <v>20.167000000000002</v>
      </c>
      <c r="U22" s="2">
        <v>10.75</v>
      </c>
      <c r="V22" s="2">
        <v>13</v>
      </c>
      <c r="W22" s="2">
        <v>10.5</v>
      </c>
      <c r="X22" s="2">
        <v>10.833</v>
      </c>
      <c r="Y22" s="2">
        <v>15.333</v>
      </c>
      <c r="Z22" s="2">
        <v>10.5</v>
      </c>
      <c r="AA22" s="2">
        <v>22.75</v>
      </c>
      <c r="AB22" s="2">
        <v>16.375</v>
      </c>
      <c r="AC22" s="2">
        <v>20.25</v>
      </c>
      <c r="AD22" s="2">
        <v>19</v>
      </c>
      <c r="AE22" s="2">
        <v>18.375</v>
      </c>
      <c r="AF22" s="2">
        <v>17.908999999999999</v>
      </c>
      <c r="AG22" s="2">
        <v>17.75</v>
      </c>
      <c r="AH22" s="2">
        <v>21.125</v>
      </c>
      <c r="AI22" s="2">
        <v>21.832999999999998</v>
      </c>
      <c r="AJ22" s="2">
        <v>17.356999999999999</v>
      </c>
      <c r="AK22" s="2">
        <v>17.111000000000001</v>
      </c>
      <c r="AL22" s="2">
        <v>18</v>
      </c>
      <c r="AM22" s="2">
        <v>19.5</v>
      </c>
      <c r="AN22" s="2">
        <v>17.888999999999999</v>
      </c>
      <c r="AO22" s="2">
        <v>14</v>
      </c>
      <c r="AP22" s="2">
        <v>13.125</v>
      </c>
      <c r="AQ22" s="2">
        <v>13.571</v>
      </c>
      <c r="AR22" s="2">
        <v>11.5</v>
      </c>
      <c r="AS22" s="2">
        <v>23.375</v>
      </c>
      <c r="AT22" s="2">
        <v>13.333</v>
      </c>
      <c r="AU22" s="2">
        <v>28.143000000000001</v>
      </c>
      <c r="AV22" s="2">
        <v>16</v>
      </c>
      <c r="AW22" s="2">
        <v>18.181999999999999</v>
      </c>
      <c r="AX22" s="2">
        <v>16.8</v>
      </c>
      <c r="AY22" s="2">
        <v>21</v>
      </c>
      <c r="AZ22" s="2">
        <v>21.562000000000001</v>
      </c>
      <c r="BA22" s="2">
        <v>25</v>
      </c>
      <c r="BB22" s="2">
        <v>21.375</v>
      </c>
      <c r="BC22" s="2">
        <v>23.832999999999998</v>
      </c>
      <c r="BD22" s="2">
        <v>14.590999999999999</v>
      </c>
      <c r="BE22" s="2">
        <v>27</v>
      </c>
      <c r="BF22" s="2">
        <v>20.582999999999998</v>
      </c>
      <c r="BG22" s="2">
        <v>35.444000000000003</v>
      </c>
      <c r="BH22" s="2">
        <v>20.635999999999999</v>
      </c>
      <c r="BI22" s="2">
        <v>18.273</v>
      </c>
      <c r="BJ22" s="2">
        <v>14.894</v>
      </c>
      <c r="BK22" s="2">
        <v>13.635999999999999</v>
      </c>
      <c r="BL22" s="2">
        <v>12.346</v>
      </c>
      <c r="BM22" s="2">
        <v>13.429</v>
      </c>
      <c r="BN22" s="2">
        <v>15</v>
      </c>
      <c r="BO22" s="2">
        <v>21.7</v>
      </c>
      <c r="BP22" s="2">
        <v>22.75</v>
      </c>
      <c r="BQ22" s="2">
        <v>22.875</v>
      </c>
      <c r="BR22" s="2">
        <v>20.167000000000002</v>
      </c>
      <c r="BS22" s="2">
        <v>24</v>
      </c>
      <c r="BT22" s="2">
        <v>21.213999999999999</v>
      </c>
      <c r="BU22" s="2">
        <v>13.125</v>
      </c>
      <c r="BV22" s="2">
        <v>10.75</v>
      </c>
      <c r="BW22" s="2">
        <v>19.332999999999998</v>
      </c>
      <c r="BX22" s="2">
        <v>12.115</v>
      </c>
    </row>
  </sheetData>
  <mergeCells count="4">
    <mergeCell ref="B2:BX2"/>
    <mergeCell ref="B8:BX8"/>
    <mergeCell ref="B20:BX20"/>
    <mergeCell ref="B14:BX14"/>
  </mergeCells>
  <phoneticPr fontId="2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I38" sqref="I38"/>
    </sheetView>
  </sheetViews>
  <sheetFormatPr defaultRowHeight="13.5" x14ac:dyDescent="0.15"/>
  <cols>
    <col min="1" max="1" width="13.875" customWidth="1"/>
    <col min="2" max="2" width="10.25" customWidth="1"/>
    <col min="3" max="3" width="12.875" customWidth="1"/>
    <col min="4" max="4" width="13.75" customWidth="1"/>
    <col min="5" max="5" width="10.125" customWidth="1"/>
  </cols>
  <sheetData>
    <row r="1" spans="1:6" ht="15" x14ac:dyDescent="0.25">
      <c r="A1" s="17" t="s">
        <v>242</v>
      </c>
    </row>
    <row r="2" spans="1:6" s="12" customFormat="1" x14ac:dyDescent="0.2">
      <c r="A2" s="5" t="s">
        <v>60</v>
      </c>
      <c r="B2" s="5" t="s">
        <v>57</v>
      </c>
      <c r="C2" s="5" t="s">
        <v>58</v>
      </c>
      <c r="D2" s="5" t="s">
        <v>61</v>
      </c>
      <c r="E2" s="5" t="s">
        <v>63</v>
      </c>
      <c r="F2" s="5" t="s">
        <v>86</v>
      </c>
    </row>
    <row r="3" spans="1:6" x14ac:dyDescent="0.2">
      <c r="A3" s="1">
        <v>7</v>
      </c>
      <c r="B3" s="1">
        <v>7</v>
      </c>
      <c r="C3" s="1">
        <v>3</v>
      </c>
      <c r="D3" s="1">
        <v>7</v>
      </c>
      <c r="E3" s="1">
        <v>2</v>
      </c>
      <c r="F3" s="1">
        <v>5</v>
      </c>
    </row>
    <row r="4" spans="1:6" x14ac:dyDescent="0.2">
      <c r="A4" s="1">
        <v>8</v>
      </c>
      <c r="B4" s="1">
        <v>5</v>
      </c>
      <c r="C4" s="1">
        <v>2</v>
      </c>
      <c r="D4" s="1">
        <v>2</v>
      </c>
      <c r="E4" s="1">
        <v>2</v>
      </c>
      <c r="F4" s="1">
        <v>1</v>
      </c>
    </row>
    <row r="5" spans="1:6" x14ac:dyDescent="0.2">
      <c r="A5" s="1">
        <v>3</v>
      </c>
      <c r="B5" s="1">
        <v>2</v>
      </c>
      <c r="C5" s="1">
        <v>7</v>
      </c>
      <c r="D5" s="1">
        <v>6</v>
      </c>
      <c r="E5" s="1">
        <v>3</v>
      </c>
      <c r="F5" s="1">
        <v>2</v>
      </c>
    </row>
    <row r="6" spans="1:6" x14ac:dyDescent="0.2">
      <c r="A6" s="1">
        <v>2</v>
      </c>
      <c r="B6" s="1">
        <v>9</v>
      </c>
      <c r="C6" s="1">
        <v>10</v>
      </c>
      <c r="D6" s="1">
        <v>5</v>
      </c>
      <c r="E6" s="1">
        <v>1</v>
      </c>
      <c r="F6" s="1">
        <v>4</v>
      </c>
    </row>
    <row r="7" spans="1:6" x14ac:dyDescent="0.2">
      <c r="A7" s="1">
        <v>2</v>
      </c>
      <c r="B7" s="1">
        <v>5</v>
      </c>
      <c r="C7" s="1">
        <v>6</v>
      </c>
      <c r="D7" s="1">
        <v>4</v>
      </c>
      <c r="E7" s="1">
        <v>8</v>
      </c>
      <c r="F7" s="1">
        <v>3</v>
      </c>
    </row>
    <row r="8" spans="1:6" x14ac:dyDescent="0.2">
      <c r="A8" s="1">
        <v>7</v>
      </c>
      <c r="B8" s="1">
        <v>1</v>
      </c>
      <c r="C8" s="1">
        <v>5</v>
      </c>
      <c r="D8" s="1">
        <v>4</v>
      </c>
      <c r="E8" s="1">
        <v>8</v>
      </c>
      <c r="F8" s="1">
        <v>4</v>
      </c>
    </row>
    <row r="9" spans="1:6" x14ac:dyDescent="0.2">
      <c r="A9" s="1">
        <v>5</v>
      </c>
      <c r="B9" s="1">
        <v>13</v>
      </c>
      <c r="C9" s="1">
        <v>4</v>
      </c>
      <c r="D9" s="1">
        <v>5</v>
      </c>
      <c r="E9" s="1">
        <v>2</v>
      </c>
      <c r="F9" s="1">
        <v>5</v>
      </c>
    </row>
    <row r="10" spans="1:6" x14ac:dyDescent="0.2">
      <c r="A10" s="1">
        <v>4</v>
      </c>
      <c r="B10" s="1">
        <v>3</v>
      </c>
      <c r="C10" s="1">
        <v>4</v>
      </c>
      <c r="D10" s="1">
        <v>2</v>
      </c>
      <c r="E10" s="1">
        <v>9</v>
      </c>
      <c r="F10" s="1">
        <v>3</v>
      </c>
    </row>
    <row r="11" spans="1:6" x14ac:dyDescent="0.2">
      <c r="A11" s="1">
        <v>7</v>
      </c>
      <c r="B11" s="1">
        <v>8</v>
      </c>
      <c r="C11" s="1">
        <v>10</v>
      </c>
      <c r="D11" s="1">
        <v>2</v>
      </c>
      <c r="E11" s="1">
        <v>4</v>
      </c>
      <c r="F11" s="1">
        <v>3</v>
      </c>
    </row>
    <row r="12" spans="1:6" x14ac:dyDescent="0.2">
      <c r="A12" s="1">
        <v>6</v>
      </c>
      <c r="B12" s="1">
        <v>3</v>
      </c>
      <c r="C12" s="1">
        <v>6</v>
      </c>
      <c r="D12" s="1">
        <v>4</v>
      </c>
      <c r="E12" s="1">
        <v>2</v>
      </c>
      <c r="F12" s="1">
        <v>3</v>
      </c>
    </row>
    <row r="13" spans="1:6" x14ac:dyDescent="0.2">
      <c r="A13" s="1">
        <v>8</v>
      </c>
      <c r="B13" s="1">
        <v>4</v>
      </c>
      <c r="C13" s="1">
        <v>8</v>
      </c>
      <c r="D13" s="1">
        <v>2</v>
      </c>
      <c r="E13" s="1">
        <v>2</v>
      </c>
      <c r="F13" s="1">
        <v>4</v>
      </c>
    </row>
    <row r="14" spans="1:6" x14ac:dyDescent="0.2">
      <c r="A14" s="1">
        <v>7</v>
      </c>
      <c r="B14" s="1">
        <v>4</v>
      </c>
      <c r="C14" s="1">
        <v>5</v>
      </c>
      <c r="D14" s="1">
        <v>3</v>
      </c>
      <c r="E14" s="1">
        <v>2</v>
      </c>
      <c r="F14" s="1">
        <v>4</v>
      </c>
    </row>
    <row r="15" spans="1:6" x14ac:dyDescent="0.2">
      <c r="A15" s="1">
        <v>6</v>
      </c>
      <c r="B15" s="1">
        <v>9</v>
      </c>
      <c r="C15" s="1">
        <v>7</v>
      </c>
      <c r="D15" s="1">
        <v>6</v>
      </c>
      <c r="E15" s="1">
        <v>2</v>
      </c>
      <c r="F15" s="1">
        <v>4</v>
      </c>
    </row>
    <row r="16" spans="1:6" x14ac:dyDescent="0.2">
      <c r="A16" s="1">
        <v>6</v>
      </c>
      <c r="B16" s="1">
        <v>4</v>
      </c>
      <c r="C16" s="1">
        <v>7</v>
      </c>
      <c r="D16" s="1">
        <v>3</v>
      </c>
      <c r="E16" s="1">
        <v>4</v>
      </c>
      <c r="F16" s="1">
        <v>3</v>
      </c>
    </row>
    <row r="17" spans="1:6" x14ac:dyDescent="0.2">
      <c r="A17" s="1">
        <v>8</v>
      </c>
      <c r="B17" s="1">
        <v>5</v>
      </c>
      <c r="C17" s="1">
        <v>6</v>
      </c>
      <c r="D17" s="1">
        <v>5</v>
      </c>
      <c r="E17" s="1">
        <v>5</v>
      </c>
      <c r="F17" s="1">
        <v>4</v>
      </c>
    </row>
    <row r="18" spans="1:6" x14ac:dyDescent="0.2">
      <c r="A18" s="1">
        <v>5</v>
      </c>
      <c r="B18" s="1">
        <v>10</v>
      </c>
      <c r="C18" s="1">
        <v>11</v>
      </c>
      <c r="D18" s="1">
        <v>1</v>
      </c>
      <c r="E18" s="1">
        <v>2</v>
      </c>
      <c r="F18" s="1">
        <v>5</v>
      </c>
    </row>
    <row r="19" spans="1:6" x14ac:dyDescent="0.2">
      <c r="A19" s="1">
        <v>6</v>
      </c>
      <c r="B19" s="1">
        <v>8</v>
      </c>
      <c r="C19" s="1">
        <v>8</v>
      </c>
      <c r="D19" s="1">
        <v>3</v>
      </c>
      <c r="E19" s="1">
        <v>7</v>
      </c>
      <c r="F19" s="1">
        <v>2</v>
      </c>
    </row>
    <row r="20" spans="1:6" x14ac:dyDescent="0.2">
      <c r="A20" s="1">
        <v>6</v>
      </c>
      <c r="B20" s="1">
        <v>3</v>
      </c>
      <c r="C20" s="1"/>
      <c r="D20" s="1">
        <v>1</v>
      </c>
      <c r="E20" s="1">
        <v>3</v>
      </c>
      <c r="F20" s="1"/>
    </row>
    <row r="21" spans="1:6" x14ac:dyDescent="0.2">
      <c r="A21" s="1">
        <v>5</v>
      </c>
      <c r="B21" s="1">
        <v>9</v>
      </c>
      <c r="C21" s="1"/>
      <c r="D21" s="1">
        <v>4</v>
      </c>
      <c r="E21" s="1">
        <v>2</v>
      </c>
      <c r="F21" s="1"/>
    </row>
    <row r="22" spans="1:6" x14ac:dyDescent="0.2">
      <c r="A22" s="1">
        <v>3</v>
      </c>
      <c r="B22" s="1"/>
      <c r="C22" s="1"/>
      <c r="D22" s="1">
        <v>2</v>
      </c>
      <c r="E22" s="1">
        <v>3</v>
      </c>
      <c r="F22" s="1"/>
    </row>
    <row r="23" spans="1:6" x14ac:dyDescent="0.2">
      <c r="A23" s="1">
        <v>6</v>
      </c>
      <c r="B23" s="1"/>
      <c r="C23" s="1"/>
      <c r="D23" s="1">
        <v>4</v>
      </c>
      <c r="E23" s="1">
        <v>6</v>
      </c>
      <c r="F23" s="1"/>
    </row>
    <row r="24" spans="1:6" x14ac:dyDescent="0.2">
      <c r="A24" s="1">
        <v>6</v>
      </c>
      <c r="B24" s="1"/>
      <c r="C24" s="1"/>
      <c r="D24" s="1"/>
      <c r="E24" s="1">
        <v>2</v>
      </c>
      <c r="F24" s="1"/>
    </row>
    <row r="25" spans="1:6" x14ac:dyDescent="0.2">
      <c r="A25" s="1">
        <v>8</v>
      </c>
      <c r="B25" s="1"/>
      <c r="C25" s="1"/>
      <c r="D25" s="1"/>
      <c r="E25" s="1">
        <v>2</v>
      </c>
      <c r="F25" s="1"/>
    </row>
    <row r="26" spans="1:6" x14ac:dyDescent="0.2">
      <c r="A26" s="1">
        <v>8</v>
      </c>
      <c r="B26" s="1"/>
      <c r="C26" s="1"/>
      <c r="D26" s="1"/>
      <c r="E26" s="1">
        <v>4</v>
      </c>
      <c r="F26" s="1"/>
    </row>
    <row r="27" spans="1:6" x14ac:dyDescent="0.2">
      <c r="A27" s="1">
        <v>6</v>
      </c>
      <c r="B27" s="1"/>
      <c r="C27" s="1"/>
      <c r="D27" s="1"/>
      <c r="E27" s="1">
        <v>5</v>
      </c>
      <c r="F27" s="1"/>
    </row>
  </sheetData>
  <phoneticPr fontId="2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E3" sqref="E3:E18"/>
    </sheetView>
  </sheetViews>
  <sheetFormatPr defaultRowHeight="13.5" x14ac:dyDescent="0.15"/>
  <cols>
    <col min="1" max="1" width="27" style="6" customWidth="1"/>
    <col min="2" max="2" width="25.125" style="6" customWidth="1"/>
    <col min="3" max="3" width="28.75" style="6" customWidth="1"/>
    <col min="4" max="4" width="27.375" style="6" customWidth="1"/>
    <col min="5" max="5" width="25.5" style="6" customWidth="1"/>
  </cols>
  <sheetData>
    <row r="1" spans="1:5" ht="15" x14ac:dyDescent="0.25">
      <c r="A1" s="17" t="s">
        <v>244</v>
      </c>
    </row>
    <row r="2" spans="1:5" s="12" customFormat="1" ht="14.25" x14ac:dyDescent="0.2">
      <c r="A2" s="8" t="s">
        <v>133</v>
      </c>
      <c r="B2" s="8" t="s">
        <v>129</v>
      </c>
      <c r="C2" s="8" t="s">
        <v>130</v>
      </c>
      <c r="D2" s="8" t="s">
        <v>131</v>
      </c>
      <c r="E2" s="8" t="s">
        <v>132</v>
      </c>
    </row>
    <row r="3" spans="1:5" x14ac:dyDescent="0.2">
      <c r="A3" s="1">
        <v>2</v>
      </c>
      <c r="B3" s="1">
        <v>17</v>
      </c>
      <c r="C3" s="1">
        <v>0</v>
      </c>
      <c r="D3" s="1">
        <v>11</v>
      </c>
      <c r="E3" s="1">
        <v>4</v>
      </c>
    </row>
    <row r="4" spans="1:5" x14ac:dyDescent="0.2">
      <c r="A4" s="1">
        <v>5</v>
      </c>
      <c r="B4" s="1">
        <v>17</v>
      </c>
      <c r="C4" s="1">
        <v>0</v>
      </c>
      <c r="D4" s="1">
        <v>0</v>
      </c>
      <c r="E4" s="1">
        <v>4</v>
      </c>
    </row>
    <row r="5" spans="1:5" x14ac:dyDescent="0.2">
      <c r="A5" s="1">
        <v>6</v>
      </c>
      <c r="B5" s="1">
        <v>18</v>
      </c>
      <c r="C5" s="1">
        <v>3</v>
      </c>
      <c r="D5" s="1">
        <v>0</v>
      </c>
      <c r="E5" s="1">
        <v>4</v>
      </c>
    </row>
    <row r="6" spans="1:5" x14ac:dyDescent="0.2">
      <c r="A6" s="1">
        <v>5</v>
      </c>
      <c r="B6" s="1">
        <v>7</v>
      </c>
      <c r="C6" s="1">
        <v>0</v>
      </c>
      <c r="D6" s="1">
        <v>1</v>
      </c>
      <c r="E6" s="1">
        <v>6</v>
      </c>
    </row>
    <row r="7" spans="1:5" x14ac:dyDescent="0.2">
      <c r="A7" s="1">
        <v>9</v>
      </c>
      <c r="B7" s="1">
        <v>11</v>
      </c>
      <c r="C7" s="1">
        <v>0</v>
      </c>
      <c r="D7" s="1">
        <v>2</v>
      </c>
      <c r="E7" s="1">
        <v>0</v>
      </c>
    </row>
    <row r="8" spans="1:5" x14ac:dyDescent="0.2">
      <c r="A8" s="1">
        <v>12</v>
      </c>
      <c r="B8" s="1">
        <v>14</v>
      </c>
      <c r="C8" s="1">
        <v>0</v>
      </c>
      <c r="D8" s="1">
        <v>0</v>
      </c>
      <c r="E8" s="1">
        <v>1</v>
      </c>
    </row>
    <row r="9" spans="1:5" x14ac:dyDescent="0.2">
      <c r="A9" s="1">
        <v>10</v>
      </c>
      <c r="B9" s="1">
        <v>9</v>
      </c>
      <c r="C9" s="1">
        <v>0</v>
      </c>
      <c r="D9" s="1">
        <v>0</v>
      </c>
      <c r="E9" s="1">
        <v>8</v>
      </c>
    </row>
    <row r="10" spans="1:5" x14ac:dyDescent="0.2">
      <c r="A10" s="1">
        <v>4</v>
      </c>
      <c r="B10" s="1">
        <v>4</v>
      </c>
      <c r="C10" s="1">
        <v>0</v>
      </c>
      <c r="D10" s="1">
        <v>0</v>
      </c>
      <c r="E10" s="1">
        <v>4</v>
      </c>
    </row>
    <row r="11" spans="1:5" x14ac:dyDescent="0.2">
      <c r="A11" s="1">
        <v>1</v>
      </c>
      <c r="B11" s="1">
        <v>1</v>
      </c>
      <c r="C11" s="1">
        <v>0</v>
      </c>
      <c r="D11" s="1">
        <v>0</v>
      </c>
      <c r="E11" s="1">
        <v>2</v>
      </c>
    </row>
    <row r="12" spans="1:5" x14ac:dyDescent="0.2">
      <c r="A12" s="1">
        <v>10</v>
      </c>
      <c r="B12" s="1">
        <v>5</v>
      </c>
      <c r="C12" s="1">
        <v>0</v>
      </c>
      <c r="D12" s="1">
        <v>0</v>
      </c>
      <c r="E12" s="1">
        <v>4</v>
      </c>
    </row>
    <row r="13" spans="1:5" x14ac:dyDescent="0.2">
      <c r="A13" s="1">
        <v>7</v>
      </c>
      <c r="B13" s="1">
        <v>7</v>
      </c>
      <c r="C13" s="1">
        <v>0</v>
      </c>
      <c r="D13" s="1">
        <v>0</v>
      </c>
      <c r="E13" s="1">
        <v>4</v>
      </c>
    </row>
    <row r="14" spans="1:5" x14ac:dyDescent="0.2">
      <c r="A14" s="1">
        <v>6</v>
      </c>
      <c r="B14" s="1">
        <v>21</v>
      </c>
      <c r="C14" s="1">
        <v>0</v>
      </c>
      <c r="D14" s="1">
        <v>3</v>
      </c>
      <c r="E14" s="1">
        <v>4</v>
      </c>
    </row>
    <row r="15" spans="1:5" x14ac:dyDescent="0.2">
      <c r="A15" s="1">
        <v>4</v>
      </c>
      <c r="B15" s="1">
        <v>20</v>
      </c>
      <c r="C15" s="1">
        <v>0</v>
      </c>
      <c r="D15" s="1">
        <v>0</v>
      </c>
      <c r="E15" s="1">
        <v>4</v>
      </c>
    </row>
    <row r="16" spans="1:5" x14ac:dyDescent="0.2">
      <c r="A16" s="1">
        <v>16</v>
      </c>
      <c r="B16" s="1">
        <v>18</v>
      </c>
      <c r="C16" s="1">
        <v>0</v>
      </c>
      <c r="D16" s="1">
        <v>4</v>
      </c>
      <c r="E16" s="1">
        <v>4</v>
      </c>
    </row>
    <row r="17" spans="1:5" x14ac:dyDescent="0.2">
      <c r="A17" s="1">
        <v>2</v>
      </c>
      <c r="B17" s="1">
        <v>16</v>
      </c>
      <c r="C17" s="1"/>
      <c r="D17" s="1">
        <v>1</v>
      </c>
      <c r="E17" s="1"/>
    </row>
    <row r="18" spans="1:5" x14ac:dyDescent="0.2">
      <c r="A18" s="1">
        <v>4</v>
      </c>
      <c r="B18" s="1">
        <v>21</v>
      </c>
      <c r="C18" s="1"/>
      <c r="D18" s="1">
        <v>1</v>
      </c>
      <c r="E18" s="1"/>
    </row>
  </sheetData>
  <phoneticPr fontId="2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B36" sqref="B36"/>
    </sheetView>
  </sheetViews>
  <sheetFormatPr defaultRowHeight="13.5" x14ac:dyDescent="0.15"/>
  <cols>
    <col min="1" max="1" width="30.625" style="6" customWidth="1"/>
    <col min="2" max="2" width="28.125" style="6" customWidth="1"/>
    <col min="3" max="3" width="30.625" style="6" customWidth="1"/>
    <col min="4" max="4" width="30.375" style="6" customWidth="1"/>
    <col min="5" max="5" width="28" style="6" customWidth="1"/>
    <col min="6" max="6" width="9" style="6"/>
  </cols>
  <sheetData>
    <row r="1" spans="1:5" ht="15" x14ac:dyDescent="0.25">
      <c r="A1" s="17" t="s">
        <v>243</v>
      </c>
    </row>
    <row r="2" spans="1:5" ht="14.25" x14ac:dyDescent="0.2">
      <c r="A2" s="8" t="s">
        <v>134</v>
      </c>
      <c r="B2" s="8" t="s">
        <v>135</v>
      </c>
      <c r="C2" s="8" t="s">
        <v>136</v>
      </c>
      <c r="D2" s="8" t="s">
        <v>137</v>
      </c>
      <c r="E2" s="8" t="s">
        <v>138</v>
      </c>
    </row>
    <row r="3" spans="1:5" x14ac:dyDescent="0.2">
      <c r="A3" s="1">
        <v>54.213000000000001</v>
      </c>
      <c r="B3" s="1">
        <v>23.984000000000002</v>
      </c>
      <c r="C3" s="1">
        <v>85.251999999999995</v>
      </c>
      <c r="D3" s="1">
        <v>101.16800000000001</v>
      </c>
      <c r="E3" s="1">
        <v>98.22</v>
      </c>
    </row>
    <row r="4" spans="1:5" x14ac:dyDescent="0.2">
      <c r="A4" s="1">
        <v>102.61799999999999</v>
      </c>
      <c r="B4" s="1">
        <v>28.001000000000001</v>
      </c>
      <c r="C4" s="1">
        <v>66.662000000000006</v>
      </c>
      <c r="D4" s="1">
        <v>98.813999999999993</v>
      </c>
      <c r="E4" s="1">
        <v>104.351</v>
      </c>
    </row>
    <row r="5" spans="1:5" x14ac:dyDescent="0.2">
      <c r="A5" s="1">
        <v>49.276000000000003</v>
      </c>
      <c r="B5" s="1">
        <v>23.988</v>
      </c>
      <c r="C5" s="1">
        <v>57.393999999999998</v>
      </c>
      <c r="D5" s="1">
        <v>109.794</v>
      </c>
      <c r="E5" s="1">
        <v>101.06399999999999</v>
      </c>
    </row>
    <row r="6" spans="1:5" x14ac:dyDescent="0.2">
      <c r="A6" s="1">
        <v>63.851999999999997</v>
      </c>
      <c r="B6" s="1">
        <v>20.934000000000001</v>
      </c>
      <c r="C6" s="1">
        <v>218.828</v>
      </c>
      <c r="D6" s="1">
        <v>69.194000000000003</v>
      </c>
      <c r="E6" s="1">
        <v>122.80500000000001</v>
      </c>
    </row>
    <row r="7" spans="1:5" x14ac:dyDescent="0.2">
      <c r="A7" s="1">
        <v>52.003999999999998</v>
      </c>
      <c r="B7" s="1">
        <v>25.917999999999999</v>
      </c>
      <c r="C7" s="1">
        <v>190.196</v>
      </c>
      <c r="D7" s="1">
        <v>94.432000000000002</v>
      </c>
      <c r="E7" s="1">
        <v>131.21100000000001</v>
      </c>
    </row>
    <row r="8" spans="1:5" x14ac:dyDescent="0.2">
      <c r="A8" s="1">
        <v>77.789000000000001</v>
      </c>
      <c r="B8" s="1">
        <v>25.122</v>
      </c>
      <c r="C8" s="1">
        <v>204.31800000000001</v>
      </c>
      <c r="D8" s="1">
        <v>63.915999999999997</v>
      </c>
      <c r="E8" s="1">
        <v>57.524999999999999</v>
      </c>
    </row>
    <row r="9" spans="1:5" x14ac:dyDescent="0.2">
      <c r="A9" s="1">
        <v>68.561999999999998</v>
      </c>
      <c r="B9" s="1">
        <v>30.524999999999999</v>
      </c>
      <c r="C9" s="1">
        <v>143.00200000000001</v>
      </c>
      <c r="D9" s="1">
        <v>62.555</v>
      </c>
      <c r="E9" s="1">
        <v>90.010999999999996</v>
      </c>
    </row>
    <row r="10" spans="1:5" x14ac:dyDescent="0.2">
      <c r="A10" s="1">
        <v>58.948</v>
      </c>
      <c r="B10" s="1">
        <v>25.582999999999998</v>
      </c>
      <c r="C10" s="1">
        <v>241.29900000000001</v>
      </c>
      <c r="D10" s="1">
        <v>96.08</v>
      </c>
      <c r="E10" s="1">
        <v>99.441999999999993</v>
      </c>
    </row>
    <row r="11" spans="1:5" x14ac:dyDescent="0.2">
      <c r="A11" s="1">
        <v>45.253999999999998</v>
      </c>
      <c r="B11" s="1">
        <v>28.795000000000002</v>
      </c>
      <c r="C11" s="1">
        <v>226.58699999999999</v>
      </c>
      <c r="D11" s="1">
        <v>78.388999999999996</v>
      </c>
      <c r="E11" s="1">
        <v>64.064999999999998</v>
      </c>
    </row>
    <row r="12" spans="1:5" x14ac:dyDescent="0.2">
      <c r="A12" s="1">
        <v>137.755</v>
      </c>
      <c r="B12" s="1">
        <v>16.786000000000001</v>
      </c>
      <c r="C12" s="1">
        <v>116.345</v>
      </c>
      <c r="D12" s="1">
        <v>152.61099999999999</v>
      </c>
      <c r="E12" s="1">
        <v>112.29900000000001</v>
      </c>
    </row>
    <row r="13" spans="1:5" x14ac:dyDescent="0.2">
      <c r="A13" s="1">
        <v>81.385000000000005</v>
      </c>
      <c r="B13" s="1">
        <v>21.152999999999999</v>
      </c>
      <c r="C13" s="1">
        <v>151.96100000000001</v>
      </c>
      <c r="D13" s="1">
        <v>125.35299999999999</v>
      </c>
      <c r="E13" s="1">
        <v>159.86600000000001</v>
      </c>
    </row>
    <row r="14" spans="1:5" x14ac:dyDescent="0.2">
      <c r="A14" s="1">
        <v>77.661000000000001</v>
      </c>
      <c r="B14" s="1">
        <v>15.555999999999999</v>
      </c>
      <c r="C14" s="1">
        <v>100.289</v>
      </c>
      <c r="D14" s="1">
        <v>145.578</v>
      </c>
      <c r="E14" s="1">
        <v>96.619</v>
      </c>
    </row>
    <row r="15" spans="1:5" x14ac:dyDescent="0.2">
      <c r="A15" s="1">
        <v>61.993000000000002</v>
      </c>
      <c r="B15" s="1">
        <v>19.341000000000001</v>
      </c>
      <c r="C15" s="1">
        <v>35.965000000000003</v>
      </c>
      <c r="D15" s="1">
        <v>107.398</v>
      </c>
      <c r="E15" s="1">
        <v>103.47</v>
      </c>
    </row>
    <row r="16" spans="1:5" x14ac:dyDescent="0.2">
      <c r="A16" s="1">
        <v>52.384999999999998</v>
      </c>
      <c r="B16" s="1">
        <v>17.402000000000001</v>
      </c>
      <c r="C16" s="1">
        <v>56.204000000000001</v>
      </c>
      <c r="D16" s="1">
        <v>93.771000000000001</v>
      </c>
      <c r="E16" s="1">
        <v>76.956000000000003</v>
      </c>
    </row>
    <row r="17" spans="1:5" x14ac:dyDescent="0.2">
      <c r="A17" s="1">
        <v>51</v>
      </c>
      <c r="B17" s="1">
        <v>19.510000000000002</v>
      </c>
      <c r="C17" s="1">
        <v>29.693999999999999</v>
      </c>
      <c r="D17" s="1">
        <v>93.748000000000005</v>
      </c>
      <c r="E17" s="1">
        <v>47.854999999999997</v>
      </c>
    </row>
    <row r="18" spans="1:5" x14ac:dyDescent="0.2">
      <c r="A18" s="1">
        <v>61.531999999999996</v>
      </c>
      <c r="B18" s="1">
        <v>26.265000000000001</v>
      </c>
      <c r="C18" s="1">
        <v>41.430999999999997</v>
      </c>
      <c r="D18" s="1">
        <v>175.44900000000001</v>
      </c>
      <c r="E18" s="1">
        <v>67.114000000000004</v>
      </c>
    </row>
    <row r="19" spans="1:5" x14ac:dyDescent="0.2">
      <c r="A19" s="1">
        <v>90.536000000000001</v>
      </c>
      <c r="B19" s="1">
        <v>33.296999999999997</v>
      </c>
      <c r="C19" s="1">
        <v>56.771999999999998</v>
      </c>
      <c r="D19" s="1">
        <v>183.31100000000001</v>
      </c>
      <c r="E19" s="1">
        <v>91.667000000000002</v>
      </c>
    </row>
    <row r="20" spans="1:5" x14ac:dyDescent="0.2">
      <c r="A20" s="1">
        <v>84.667000000000002</v>
      </c>
      <c r="B20" s="1">
        <v>64.456000000000003</v>
      </c>
      <c r="C20" s="1">
        <v>30.785</v>
      </c>
      <c r="D20" s="1">
        <v>174.154</v>
      </c>
      <c r="E20" s="1">
        <v>98.481999999999999</v>
      </c>
    </row>
    <row r="21" spans="1:5" x14ac:dyDescent="0.2">
      <c r="A21" s="1">
        <v>58.247999999999998</v>
      </c>
      <c r="B21" s="1">
        <v>31.228999999999999</v>
      </c>
      <c r="C21" s="1">
        <v>78.667000000000002</v>
      </c>
      <c r="D21" s="1">
        <v>127.733</v>
      </c>
      <c r="E21" s="1">
        <v>106.271</v>
      </c>
    </row>
    <row r="22" spans="1:5" x14ac:dyDescent="0.2">
      <c r="A22" s="1">
        <v>43.042000000000002</v>
      </c>
      <c r="B22" s="1">
        <v>23.263000000000002</v>
      </c>
      <c r="C22" s="1">
        <v>89.625</v>
      </c>
      <c r="D22" s="1">
        <v>126.77</v>
      </c>
      <c r="E22" s="1">
        <v>72.031999999999996</v>
      </c>
    </row>
    <row r="23" spans="1:5" x14ac:dyDescent="0.2">
      <c r="A23" s="1">
        <v>70.938000000000002</v>
      </c>
      <c r="B23" s="1">
        <v>18.553000000000001</v>
      </c>
      <c r="C23" s="1">
        <v>98.388999999999996</v>
      </c>
      <c r="D23" s="1">
        <v>128.126</v>
      </c>
      <c r="E23" s="1">
        <v>98.7</v>
      </c>
    </row>
    <row r="24" spans="1:5" x14ac:dyDescent="0.2">
      <c r="A24" s="1">
        <v>25.184999999999999</v>
      </c>
      <c r="B24" s="1">
        <v>28.861999999999998</v>
      </c>
      <c r="C24" s="1">
        <v>84.378</v>
      </c>
      <c r="D24" s="1">
        <v>138.66200000000001</v>
      </c>
      <c r="E24" s="1">
        <v>129.46899999999999</v>
      </c>
    </row>
    <row r="25" spans="1:5" x14ac:dyDescent="0.2">
      <c r="A25" s="1">
        <v>59.716999999999999</v>
      </c>
      <c r="B25" s="1">
        <v>34.679000000000002</v>
      </c>
      <c r="C25" s="1">
        <v>131.83099999999999</v>
      </c>
      <c r="D25" s="1">
        <v>110.797</v>
      </c>
      <c r="E25" s="1">
        <v>170.07599999999999</v>
      </c>
    </row>
    <row r="26" spans="1:5" x14ac:dyDescent="0.2">
      <c r="A26" s="1">
        <v>35.676000000000002</v>
      </c>
      <c r="B26" s="1">
        <v>63.091000000000001</v>
      </c>
      <c r="C26" s="1">
        <v>67.337000000000003</v>
      </c>
      <c r="D26" s="1">
        <v>108.09699999999999</v>
      </c>
      <c r="E26" s="1">
        <v>147.04400000000001</v>
      </c>
    </row>
    <row r="27" spans="1:5" x14ac:dyDescent="0.2">
      <c r="A27" s="1">
        <v>60.314999999999998</v>
      </c>
      <c r="B27" s="1">
        <v>34.881</v>
      </c>
      <c r="C27" s="1">
        <v>87.712999999999994</v>
      </c>
      <c r="D27" s="1">
        <v>116.23099999999999</v>
      </c>
      <c r="E27" s="1">
        <v>157.65</v>
      </c>
    </row>
    <row r="28" spans="1:5" x14ac:dyDescent="0.2">
      <c r="A28" s="1">
        <v>33.978000000000002</v>
      </c>
      <c r="B28" s="1">
        <v>36.008000000000003</v>
      </c>
      <c r="C28" s="1">
        <v>75.287000000000006</v>
      </c>
      <c r="D28" s="1">
        <v>122.715</v>
      </c>
      <c r="E28" s="1">
        <v>137.852</v>
      </c>
    </row>
    <row r="29" spans="1:5" x14ac:dyDescent="0.2">
      <c r="A29" s="1">
        <v>41.701000000000001</v>
      </c>
      <c r="B29" s="1">
        <v>23.126000000000001</v>
      </c>
      <c r="C29" s="1">
        <v>75.986000000000004</v>
      </c>
      <c r="D29" s="1">
        <v>109.264</v>
      </c>
      <c r="E29" s="1">
        <v>144.541</v>
      </c>
    </row>
    <row r="30" spans="1:5" x14ac:dyDescent="0.2">
      <c r="A30" s="1">
        <v>51.914000000000001</v>
      </c>
      <c r="B30" s="1">
        <v>34.664999999999999</v>
      </c>
      <c r="C30" s="1">
        <v>75.962000000000003</v>
      </c>
      <c r="D30" s="1">
        <v>67.98</v>
      </c>
      <c r="E30" s="1">
        <v>144.45599999999999</v>
      </c>
    </row>
    <row r="31" spans="1:5" x14ac:dyDescent="0.2">
      <c r="A31" s="1">
        <v>34.79</v>
      </c>
      <c r="B31" s="1">
        <v>39.823</v>
      </c>
      <c r="C31" s="1">
        <v>105.804</v>
      </c>
      <c r="D31" s="1">
        <v>80.114999999999995</v>
      </c>
      <c r="E31" s="1">
        <v>102.733</v>
      </c>
    </row>
    <row r="32" spans="1:5" x14ac:dyDescent="0.2">
      <c r="A32" s="1">
        <v>42.220999999999997</v>
      </c>
      <c r="B32" s="1">
        <v>27.553999999999998</v>
      </c>
      <c r="C32" s="1">
        <v>61.093000000000004</v>
      </c>
      <c r="D32" s="1">
        <v>49.671999999999997</v>
      </c>
      <c r="E32" s="1">
        <v>92.405000000000001</v>
      </c>
    </row>
  </sheetData>
  <phoneticPr fontId="2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7"/>
  <sheetViews>
    <sheetView workbookViewId="0">
      <selection activeCell="F8" sqref="F8"/>
    </sheetView>
  </sheetViews>
  <sheetFormatPr defaultRowHeight="13.5" x14ac:dyDescent="0.15"/>
  <cols>
    <col min="1" max="1" width="20.5" style="6" customWidth="1"/>
    <col min="2" max="2" width="20" style="6" customWidth="1"/>
    <col min="3" max="3" width="20.625" style="6" customWidth="1"/>
    <col min="4" max="4" width="20.25" style="6" customWidth="1"/>
    <col min="5" max="5" width="18.375" style="6" customWidth="1"/>
  </cols>
  <sheetData>
    <row r="1" spans="1:5" ht="15" x14ac:dyDescent="0.25">
      <c r="A1" s="17" t="s">
        <v>245</v>
      </c>
    </row>
    <row r="2" spans="1:5" ht="14.25" x14ac:dyDescent="0.2">
      <c r="A2" s="8" t="s">
        <v>139</v>
      </c>
      <c r="B2" s="8" t="s">
        <v>140</v>
      </c>
      <c r="C2" s="8" t="s">
        <v>141</v>
      </c>
      <c r="D2" s="8" t="s">
        <v>143</v>
      </c>
      <c r="E2" s="8" t="s">
        <v>142</v>
      </c>
    </row>
    <row r="3" spans="1:5" x14ac:dyDescent="0.2">
      <c r="A3" s="1">
        <v>29.861999999999998</v>
      </c>
      <c r="B3" s="1">
        <v>14.948</v>
      </c>
      <c r="C3" s="1">
        <v>39.784999999999997</v>
      </c>
      <c r="D3" s="1">
        <v>69.772999999999996</v>
      </c>
      <c r="E3" s="1">
        <v>36.726999999999997</v>
      </c>
    </row>
    <row r="4" spans="1:5" x14ac:dyDescent="0.2">
      <c r="A4" s="1">
        <v>25.977</v>
      </c>
      <c r="B4" s="1">
        <v>15.324</v>
      </c>
      <c r="C4" s="1">
        <v>36.363999999999997</v>
      </c>
      <c r="D4" s="1">
        <v>78.090999999999994</v>
      </c>
      <c r="E4" s="1">
        <v>56.52</v>
      </c>
    </row>
    <row r="5" spans="1:5" x14ac:dyDescent="0.2">
      <c r="A5" s="1">
        <v>26.881</v>
      </c>
      <c r="B5" s="1">
        <v>18.082000000000001</v>
      </c>
      <c r="C5" s="1">
        <v>27.507000000000001</v>
      </c>
      <c r="D5" s="1">
        <v>54.585000000000001</v>
      </c>
      <c r="E5" s="1">
        <v>44.963000000000001</v>
      </c>
    </row>
    <row r="6" spans="1:5" x14ac:dyDescent="0.2">
      <c r="A6" s="1">
        <v>25.507000000000001</v>
      </c>
      <c r="B6" s="1">
        <v>22.378</v>
      </c>
      <c r="C6" s="1">
        <v>22.635999999999999</v>
      </c>
      <c r="D6" s="1">
        <v>38.218000000000004</v>
      </c>
      <c r="E6" s="1">
        <v>34.225999999999999</v>
      </c>
    </row>
    <row r="7" spans="1:5" x14ac:dyDescent="0.2">
      <c r="A7" s="1">
        <v>29.324999999999999</v>
      </c>
      <c r="B7" s="1">
        <v>21.588999999999999</v>
      </c>
      <c r="C7" s="1">
        <v>24.19</v>
      </c>
      <c r="D7" s="1">
        <v>33.799999999999997</v>
      </c>
      <c r="E7" s="1">
        <v>41.167000000000002</v>
      </c>
    </row>
    <row r="8" spans="1:5" x14ac:dyDescent="0.2">
      <c r="A8" s="1">
        <v>19.649999999999999</v>
      </c>
      <c r="B8" s="1">
        <v>18.920999999999999</v>
      </c>
      <c r="C8" s="1">
        <v>37.21</v>
      </c>
      <c r="D8" s="1">
        <v>50.113</v>
      </c>
      <c r="E8" s="1">
        <v>82.414000000000001</v>
      </c>
    </row>
    <row r="9" spans="1:5" x14ac:dyDescent="0.2">
      <c r="A9" s="1">
        <v>43.85</v>
      </c>
      <c r="B9" s="1">
        <v>16.521999999999998</v>
      </c>
      <c r="C9" s="1">
        <v>47.24</v>
      </c>
      <c r="D9" s="1">
        <v>31.19</v>
      </c>
      <c r="E9" s="1">
        <v>51.576000000000001</v>
      </c>
    </row>
    <row r="10" spans="1:5" x14ac:dyDescent="0.2">
      <c r="A10" s="1">
        <v>14.891</v>
      </c>
      <c r="B10" s="1">
        <v>22.541</v>
      </c>
      <c r="C10" s="1">
        <v>39.274000000000001</v>
      </c>
      <c r="D10" s="1">
        <v>28.507999999999999</v>
      </c>
      <c r="E10" s="1">
        <v>56.234000000000002</v>
      </c>
    </row>
    <row r="11" spans="1:5" x14ac:dyDescent="0.2">
      <c r="A11" s="1">
        <v>13.601000000000001</v>
      </c>
      <c r="B11" s="1">
        <v>16.154</v>
      </c>
      <c r="C11" s="1">
        <v>25.488</v>
      </c>
      <c r="D11" s="1">
        <v>21.706</v>
      </c>
      <c r="E11" s="1">
        <v>47.530999999999999</v>
      </c>
    </row>
    <row r="12" spans="1:5" x14ac:dyDescent="0.2">
      <c r="A12" s="1">
        <v>24.390999999999998</v>
      </c>
      <c r="B12" s="1">
        <v>16.190000000000001</v>
      </c>
      <c r="C12" s="1">
        <v>41.228000000000002</v>
      </c>
      <c r="D12" s="1">
        <v>34.963999999999999</v>
      </c>
      <c r="E12" s="1">
        <v>24.821000000000002</v>
      </c>
    </row>
    <row r="13" spans="1:5" x14ac:dyDescent="0.2">
      <c r="A13" s="1">
        <v>30.573</v>
      </c>
      <c r="B13" s="1">
        <v>21.873999999999999</v>
      </c>
      <c r="C13" s="1">
        <v>41.570999999999998</v>
      </c>
      <c r="D13" s="1">
        <v>15.913</v>
      </c>
      <c r="E13" s="1">
        <v>30.875</v>
      </c>
    </row>
    <row r="14" spans="1:5" x14ac:dyDescent="0.2">
      <c r="A14" s="1">
        <v>26.523</v>
      </c>
      <c r="B14" s="1">
        <v>16.388999999999999</v>
      </c>
      <c r="C14" s="1">
        <v>68</v>
      </c>
      <c r="D14" s="1">
        <v>42.48</v>
      </c>
      <c r="E14" s="1">
        <v>28.472000000000001</v>
      </c>
    </row>
    <row r="15" spans="1:5" x14ac:dyDescent="0.2">
      <c r="A15" s="1">
        <v>31.536999999999999</v>
      </c>
      <c r="B15" s="1">
        <v>32.167000000000002</v>
      </c>
      <c r="C15" s="1">
        <v>19.344000000000001</v>
      </c>
      <c r="D15" s="1">
        <v>20.704000000000001</v>
      </c>
      <c r="E15" s="1">
        <v>20.591000000000001</v>
      </c>
    </row>
    <row r="16" spans="1:5" x14ac:dyDescent="0.2">
      <c r="A16" s="1">
        <v>42.292000000000002</v>
      </c>
      <c r="B16" s="1">
        <v>20.149999999999999</v>
      </c>
      <c r="C16" s="1">
        <v>20.523</v>
      </c>
      <c r="D16" s="1">
        <v>15.226000000000001</v>
      </c>
      <c r="E16" s="1">
        <v>16.992000000000001</v>
      </c>
    </row>
    <row r="17" spans="1:5" x14ac:dyDescent="0.2">
      <c r="A17" s="1">
        <v>37.712000000000003</v>
      </c>
      <c r="B17" s="1">
        <v>30.215</v>
      </c>
      <c r="C17" s="1">
        <v>35.768999999999998</v>
      </c>
      <c r="D17" s="1">
        <v>19.324999999999999</v>
      </c>
      <c r="E17" s="1">
        <v>27.141999999999999</v>
      </c>
    </row>
    <row r="18" spans="1:5" x14ac:dyDescent="0.2">
      <c r="A18" s="1">
        <v>17.004999999999999</v>
      </c>
      <c r="B18" s="1">
        <v>18.45</v>
      </c>
      <c r="C18" s="1">
        <v>33.378</v>
      </c>
      <c r="D18" s="1">
        <v>53.488</v>
      </c>
      <c r="E18" s="1">
        <v>67.382000000000005</v>
      </c>
    </row>
    <row r="19" spans="1:5" x14ac:dyDescent="0.2">
      <c r="A19" s="1">
        <v>25.13</v>
      </c>
      <c r="B19" s="1">
        <v>18.349</v>
      </c>
      <c r="C19" s="1">
        <v>40.686999999999998</v>
      </c>
      <c r="D19" s="1">
        <v>24.265000000000001</v>
      </c>
      <c r="E19" s="1">
        <v>36.081000000000003</v>
      </c>
    </row>
    <row r="20" spans="1:5" x14ac:dyDescent="0.2">
      <c r="A20" s="1">
        <v>21.125</v>
      </c>
      <c r="B20" s="1">
        <v>17.815000000000001</v>
      </c>
      <c r="C20" s="1">
        <v>35.536000000000001</v>
      </c>
      <c r="D20" s="1">
        <v>17.925999999999998</v>
      </c>
      <c r="E20" s="1">
        <v>47.853999999999999</v>
      </c>
    </row>
    <row r="21" spans="1:5" x14ac:dyDescent="0.2">
      <c r="A21" s="1">
        <v>12.212</v>
      </c>
      <c r="B21" s="1">
        <v>16.263999999999999</v>
      </c>
      <c r="C21" s="1">
        <v>28.823</v>
      </c>
      <c r="D21" s="1">
        <v>22.047000000000001</v>
      </c>
      <c r="E21" s="1">
        <v>43.953000000000003</v>
      </c>
    </row>
    <row r="22" spans="1:5" x14ac:dyDescent="0.2">
      <c r="A22" s="1">
        <v>38.99</v>
      </c>
      <c r="B22" s="1">
        <v>17.829000000000001</v>
      </c>
      <c r="C22" s="1">
        <v>28.567</v>
      </c>
      <c r="D22" s="1">
        <v>16.858000000000001</v>
      </c>
      <c r="E22" s="1">
        <v>37.869999999999997</v>
      </c>
    </row>
    <row r="23" spans="1:5" x14ac:dyDescent="0.2">
      <c r="A23" s="1">
        <v>30.664999999999999</v>
      </c>
      <c r="B23" s="1">
        <v>20.861999999999998</v>
      </c>
      <c r="C23" s="1">
        <v>23.756</v>
      </c>
      <c r="D23" s="1">
        <v>43.59</v>
      </c>
      <c r="E23" s="1">
        <v>34.036000000000001</v>
      </c>
    </row>
    <row r="24" spans="1:5" x14ac:dyDescent="0.2">
      <c r="A24" s="1">
        <v>30.077000000000002</v>
      </c>
      <c r="B24" s="1">
        <v>14.292999999999999</v>
      </c>
      <c r="C24" s="1">
        <v>20.224</v>
      </c>
      <c r="D24" s="1">
        <v>38.308</v>
      </c>
      <c r="E24" s="1">
        <v>18.151</v>
      </c>
    </row>
    <row r="25" spans="1:5" x14ac:dyDescent="0.2">
      <c r="A25" s="1">
        <v>19.218</v>
      </c>
      <c r="B25" s="1">
        <v>18.962</v>
      </c>
      <c r="C25" s="1">
        <v>13.846</v>
      </c>
      <c r="D25" s="1">
        <v>28.082999999999998</v>
      </c>
      <c r="E25" s="1">
        <v>65</v>
      </c>
    </row>
    <row r="26" spans="1:5" x14ac:dyDescent="0.2">
      <c r="A26" s="1">
        <v>20.696000000000002</v>
      </c>
      <c r="B26" s="1">
        <v>24.882000000000001</v>
      </c>
      <c r="C26" s="1">
        <v>21.25</v>
      </c>
      <c r="D26" s="1">
        <v>24.425000000000001</v>
      </c>
      <c r="E26" s="1">
        <v>21.513999999999999</v>
      </c>
    </row>
    <row r="27" spans="1:5" x14ac:dyDescent="0.2">
      <c r="A27" s="1">
        <v>22.114000000000001</v>
      </c>
      <c r="B27" s="1">
        <v>25.445</v>
      </c>
      <c r="C27" s="1">
        <v>20.233000000000001</v>
      </c>
      <c r="D27" s="1">
        <v>19.527999999999999</v>
      </c>
      <c r="E27" s="1">
        <v>35.072000000000003</v>
      </c>
    </row>
    <row r="28" spans="1:5" x14ac:dyDescent="0.2">
      <c r="A28" s="1">
        <v>24.4</v>
      </c>
      <c r="B28" s="1">
        <v>13.516999999999999</v>
      </c>
      <c r="C28" s="1">
        <v>42.978000000000002</v>
      </c>
      <c r="D28" s="1">
        <v>33.633000000000003</v>
      </c>
      <c r="E28" s="1">
        <v>20.387</v>
      </c>
    </row>
    <row r="29" spans="1:5" x14ac:dyDescent="0.2">
      <c r="A29" s="1">
        <v>23.315000000000001</v>
      </c>
      <c r="B29" s="1">
        <v>14.039</v>
      </c>
      <c r="C29" s="1">
        <v>57.012999999999998</v>
      </c>
      <c r="D29" s="1">
        <v>43.085000000000001</v>
      </c>
      <c r="E29" s="1">
        <v>19.452000000000002</v>
      </c>
    </row>
    <row r="30" spans="1:5" x14ac:dyDescent="0.2">
      <c r="A30" s="1">
        <v>24.356000000000002</v>
      </c>
      <c r="B30" s="1">
        <v>14.571999999999999</v>
      </c>
      <c r="C30" s="1">
        <v>28.332000000000001</v>
      </c>
      <c r="D30" s="1">
        <v>30.655000000000001</v>
      </c>
      <c r="E30" s="1">
        <v>26.457999999999998</v>
      </c>
    </row>
    <row r="31" spans="1:5" x14ac:dyDescent="0.2">
      <c r="A31" s="1">
        <v>28.1</v>
      </c>
      <c r="B31" s="1">
        <v>20.067</v>
      </c>
      <c r="C31" s="1">
        <v>75.076999999999998</v>
      </c>
      <c r="D31" s="1">
        <v>30.771000000000001</v>
      </c>
      <c r="E31" s="1">
        <v>32.615000000000002</v>
      </c>
    </row>
    <row r="32" spans="1:5" x14ac:dyDescent="0.2">
      <c r="A32" s="1">
        <v>25.773</v>
      </c>
      <c r="B32" s="1">
        <v>25.440999999999999</v>
      </c>
      <c r="C32" s="1">
        <v>33.054000000000002</v>
      </c>
      <c r="D32" s="1">
        <v>27.875</v>
      </c>
      <c r="E32" s="1">
        <v>36.460999999999999</v>
      </c>
    </row>
    <row r="33" spans="1:5" x14ac:dyDescent="0.2">
      <c r="A33" s="1">
        <v>49.304000000000002</v>
      </c>
      <c r="B33" s="1">
        <v>18.163</v>
      </c>
      <c r="C33" s="1">
        <v>29.995999999999999</v>
      </c>
      <c r="D33" s="1">
        <v>40.671999999999997</v>
      </c>
      <c r="E33" s="1">
        <v>46.776000000000003</v>
      </c>
    </row>
    <row r="34" spans="1:5" x14ac:dyDescent="0.2">
      <c r="A34" s="1">
        <v>45.424999999999997</v>
      </c>
      <c r="B34" s="1">
        <v>19.077999999999999</v>
      </c>
      <c r="C34" s="1">
        <v>45.222000000000001</v>
      </c>
      <c r="D34" s="1">
        <v>19.263999999999999</v>
      </c>
      <c r="E34" s="1">
        <v>63.588000000000001</v>
      </c>
    </row>
    <row r="35" spans="1:5" x14ac:dyDescent="0.2">
      <c r="A35" s="1">
        <v>22.614000000000001</v>
      </c>
      <c r="B35" s="1">
        <v>16.536999999999999</v>
      </c>
      <c r="C35" s="1">
        <v>33.216000000000001</v>
      </c>
      <c r="D35" s="1">
        <v>17.670999999999999</v>
      </c>
      <c r="E35" s="1">
        <v>31.492999999999999</v>
      </c>
    </row>
    <row r="36" spans="1:5" x14ac:dyDescent="0.2">
      <c r="A36" s="1">
        <v>29.54</v>
      </c>
      <c r="B36" s="1">
        <v>20.263999999999999</v>
      </c>
      <c r="C36" s="1">
        <v>15.587999999999999</v>
      </c>
      <c r="D36" s="1">
        <v>25.48</v>
      </c>
      <c r="E36" s="1">
        <v>17.151</v>
      </c>
    </row>
    <row r="37" spans="1:5" x14ac:dyDescent="0.2">
      <c r="A37" s="1">
        <v>19.972999999999999</v>
      </c>
      <c r="B37" s="1">
        <v>16.497</v>
      </c>
      <c r="C37" s="1">
        <v>23.812000000000001</v>
      </c>
      <c r="D37" s="1">
        <v>24.042000000000002</v>
      </c>
      <c r="E37" s="1">
        <v>17.343</v>
      </c>
    </row>
    <row r="38" spans="1:5" x14ac:dyDescent="0.2">
      <c r="A38" s="1">
        <v>29.927</v>
      </c>
      <c r="B38" s="1">
        <v>22.123999999999999</v>
      </c>
      <c r="C38" s="1">
        <v>34.414999999999999</v>
      </c>
      <c r="D38" s="1">
        <v>31.834</v>
      </c>
      <c r="E38" s="1">
        <v>32.304000000000002</v>
      </c>
    </row>
    <row r="39" spans="1:5" x14ac:dyDescent="0.2">
      <c r="A39" s="1">
        <v>22.959</v>
      </c>
      <c r="B39" s="1">
        <v>17.491</v>
      </c>
      <c r="C39" s="1">
        <v>42.078000000000003</v>
      </c>
      <c r="D39" s="1">
        <v>29.117999999999999</v>
      </c>
      <c r="E39" s="1">
        <v>22.053999999999998</v>
      </c>
    </row>
    <row r="40" spans="1:5" x14ac:dyDescent="0.2">
      <c r="A40" s="1">
        <v>39.115000000000002</v>
      </c>
      <c r="B40" s="1">
        <v>13.863</v>
      </c>
      <c r="C40" s="1">
        <v>35.100999999999999</v>
      </c>
      <c r="D40" s="1">
        <v>37.738999999999997</v>
      </c>
      <c r="E40" s="1">
        <v>23.507999999999999</v>
      </c>
    </row>
    <row r="41" spans="1:5" x14ac:dyDescent="0.2">
      <c r="A41" s="1">
        <v>24.437000000000001</v>
      </c>
      <c r="B41" s="1">
        <v>13.347</v>
      </c>
      <c r="C41" s="1">
        <v>18.908999999999999</v>
      </c>
      <c r="D41" s="1">
        <v>31.905999999999999</v>
      </c>
      <c r="E41" s="1">
        <v>23.356999999999999</v>
      </c>
    </row>
    <row r="42" spans="1:5" x14ac:dyDescent="0.2">
      <c r="A42" s="1">
        <v>21.062000000000001</v>
      </c>
      <c r="B42" s="1">
        <v>31.228000000000002</v>
      </c>
      <c r="C42" s="1">
        <v>19.134</v>
      </c>
      <c r="D42" s="1">
        <v>27.934000000000001</v>
      </c>
      <c r="E42" s="1">
        <v>18.856999999999999</v>
      </c>
    </row>
    <row r="43" spans="1:5" x14ac:dyDescent="0.2">
      <c r="A43" s="1">
        <v>26.148</v>
      </c>
      <c r="B43" s="1">
        <v>18.986000000000001</v>
      </c>
      <c r="C43" s="1">
        <v>66.903000000000006</v>
      </c>
      <c r="D43" s="1">
        <v>30.18</v>
      </c>
      <c r="E43" s="1">
        <v>19.738</v>
      </c>
    </row>
    <row r="44" spans="1:5" x14ac:dyDescent="0.2">
      <c r="A44" s="1">
        <v>16.853000000000002</v>
      </c>
      <c r="B44" s="1">
        <v>13.141</v>
      </c>
      <c r="C44" s="1">
        <v>68.837000000000003</v>
      </c>
      <c r="D44" s="1">
        <v>18.364000000000001</v>
      </c>
      <c r="E44" s="1">
        <v>15.663</v>
      </c>
    </row>
    <row r="45" spans="1:5" x14ac:dyDescent="0.2">
      <c r="A45" s="1">
        <v>34.567999999999998</v>
      </c>
      <c r="B45" s="1">
        <v>15.461</v>
      </c>
      <c r="C45" s="1">
        <v>75.132000000000005</v>
      </c>
      <c r="D45" s="1">
        <v>20.04</v>
      </c>
      <c r="E45" s="1">
        <v>14.86</v>
      </c>
    </row>
    <row r="46" spans="1:5" x14ac:dyDescent="0.2">
      <c r="A46" s="1">
        <v>19.417000000000002</v>
      </c>
      <c r="B46" s="1">
        <v>11.051</v>
      </c>
      <c r="C46" s="1">
        <v>89.33</v>
      </c>
      <c r="D46" s="1">
        <v>32.643999999999998</v>
      </c>
      <c r="E46" s="1">
        <v>14.423999999999999</v>
      </c>
    </row>
    <row r="47" spans="1:5" x14ac:dyDescent="0.2">
      <c r="A47" s="1">
        <v>25.271000000000001</v>
      </c>
      <c r="B47" s="1">
        <v>13.71</v>
      </c>
      <c r="C47" s="1">
        <v>45.970999999999997</v>
      </c>
      <c r="D47" s="1">
        <v>21.414000000000001</v>
      </c>
      <c r="E47" s="1">
        <v>15.522</v>
      </c>
    </row>
    <row r="48" spans="1:5" x14ac:dyDescent="0.2">
      <c r="A48" s="1">
        <v>23.045000000000002</v>
      </c>
      <c r="B48" s="1">
        <v>18.484000000000002</v>
      </c>
      <c r="C48" s="1">
        <v>68.314999999999998</v>
      </c>
      <c r="D48" s="1">
        <v>24.042000000000002</v>
      </c>
      <c r="E48" s="1">
        <v>42.912999999999997</v>
      </c>
    </row>
    <row r="49" spans="1:5" x14ac:dyDescent="0.2">
      <c r="A49" s="1">
        <v>27.792000000000002</v>
      </c>
      <c r="B49" s="1">
        <v>13.087999999999999</v>
      </c>
      <c r="C49" s="1">
        <v>87.968000000000004</v>
      </c>
      <c r="D49" s="1">
        <v>17.765000000000001</v>
      </c>
      <c r="E49" s="1">
        <v>23.061</v>
      </c>
    </row>
    <row r="50" spans="1:5" x14ac:dyDescent="0.2">
      <c r="A50" s="1">
        <v>37.689</v>
      </c>
      <c r="B50" s="1">
        <v>10.055999999999999</v>
      </c>
      <c r="C50" s="1">
        <v>60.654000000000003</v>
      </c>
      <c r="D50" s="1">
        <v>23.53</v>
      </c>
      <c r="E50" s="1">
        <v>19.904</v>
      </c>
    </row>
    <row r="51" spans="1:5" x14ac:dyDescent="0.2">
      <c r="A51" s="1">
        <v>27.992999999999999</v>
      </c>
      <c r="B51" s="1">
        <v>9.9779999999999998</v>
      </c>
      <c r="C51" s="1">
        <v>58.804000000000002</v>
      </c>
      <c r="D51" s="1">
        <v>16.984999999999999</v>
      </c>
      <c r="E51" s="1">
        <v>25.584</v>
      </c>
    </row>
    <row r="52" spans="1:5" x14ac:dyDescent="0.2">
      <c r="A52" s="1">
        <v>16.669</v>
      </c>
      <c r="B52" s="1">
        <v>15.759</v>
      </c>
      <c r="C52" s="1">
        <v>52.320999999999998</v>
      </c>
      <c r="D52" s="1">
        <v>19.896999999999998</v>
      </c>
      <c r="E52" s="1">
        <v>23.422000000000001</v>
      </c>
    </row>
    <row r="53" spans="1:5" x14ac:dyDescent="0.2">
      <c r="A53" s="1">
        <v>23.187999999999999</v>
      </c>
      <c r="B53" s="1">
        <v>19.379000000000001</v>
      </c>
      <c r="C53" s="1">
        <v>52.753999999999998</v>
      </c>
      <c r="D53" s="1">
        <v>30.030999999999999</v>
      </c>
      <c r="E53" s="1">
        <v>26.832999999999998</v>
      </c>
    </row>
    <row r="54" spans="1:5" x14ac:dyDescent="0.2">
      <c r="A54" s="1">
        <v>12.47</v>
      </c>
      <c r="B54" s="1">
        <v>13.824999999999999</v>
      </c>
      <c r="C54" s="1">
        <v>53.067</v>
      </c>
      <c r="D54" s="1">
        <v>38.918999999999997</v>
      </c>
      <c r="E54" s="1">
        <v>27.294</v>
      </c>
    </row>
    <row r="55" spans="1:5" x14ac:dyDescent="0.2">
      <c r="A55" s="1">
        <v>9.7460000000000004</v>
      </c>
      <c r="B55" s="1">
        <v>18.879000000000001</v>
      </c>
      <c r="C55" s="1">
        <v>60.152999999999999</v>
      </c>
      <c r="D55" s="1">
        <v>31.471</v>
      </c>
      <c r="E55" s="1">
        <v>21.824999999999999</v>
      </c>
    </row>
    <row r="56" spans="1:5" x14ac:dyDescent="0.2">
      <c r="A56" s="1">
        <v>41.087000000000003</v>
      </c>
      <c r="B56" s="1">
        <v>23.29</v>
      </c>
      <c r="C56" s="1">
        <v>59.088999999999999</v>
      </c>
      <c r="D56" s="1">
        <v>26.867999999999999</v>
      </c>
      <c r="E56" s="1">
        <v>29.271999999999998</v>
      </c>
    </row>
    <row r="57" spans="1:5" x14ac:dyDescent="0.2">
      <c r="A57" s="1">
        <v>18.989999999999998</v>
      </c>
      <c r="B57" s="1">
        <v>17.013000000000002</v>
      </c>
      <c r="C57" s="1">
        <v>38.683</v>
      </c>
      <c r="D57" s="1">
        <v>33.470999999999997</v>
      </c>
      <c r="E57" s="1">
        <v>32.682000000000002</v>
      </c>
    </row>
    <row r="58" spans="1:5" x14ac:dyDescent="0.2">
      <c r="A58" s="1">
        <v>24.364000000000001</v>
      </c>
      <c r="B58" s="1">
        <v>37.286000000000001</v>
      </c>
      <c r="C58" s="1">
        <v>81.620999999999995</v>
      </c>
      <c r="D58" s="1">
        <v>28.236999999999998</v>
      </c>
      <c r="E58" s="1">
        <v>25.196999999999999</v>
      </c>
    </row>
    <row r="59" spans="1:5" x14ac:dyDescent="0.2">
      <c r="A59" s="1">
        <v>18.709</v>
      </c>
      <c r="B59" s="1">
        <v>27.835000000000001</v>
      </c>
      <c r="C59" s="1">
        <v>77.343999999999994</v>
      </c>
      <c r="D59" s="1">
        <v>31.137</v>
      </c>
      <c r="E59" s="1">
        <v>26.292999999999999</v>
      </c>
    </row>
    <row r="60" spans="1:5" x14ac:dyDescent="0.2">
      <c r="A60" s="1">
        <v>26.864999999999998</v>
      </c>
      <c r="B60" s="1">
        <v>18.978000000000002</v>
      </c>
      <c r="C60" s="1">
        <v>64.686999999999998</v>
      </c>
      <c r="D60" s="1">
        <v>34.619999999999997</v>
      </c>
      <c r="E60" s="1">
        <v>20.766999999999999</v>
      </c>
    </row>
    <row r="61" spans="1:5" x14ac:dyDescent="0.2">
      <c r="A61" s="1">
        <v>35.594000000000001</v>
      </c>
      <c r="B61" s="1">
        <v>21.213999999999999</v>
      </c>
      <c r="C61" s="1">
        <v>71.626000000000005</v>
      </c>
      <c r="D61" s="1">
        <v>32.691000000000003</v>
      </c>
      <c r="E61" s="1">
        <v>26.302</v>
      </c>
    </row>
    <row r="62" spans="1:5" x14ac:dyDescent="0.2">
      <c r="A62" s="1">
        <v>35.953000000000003</v>
      </c>
      <c r="B62" s="1">
        <v>21.798999999999999</v>
      </c>
      <c r="C62" s="1">
        <v>74.325999999999993</v>
      </c>
      <c r="D62" s="1">
        <v>32.021000000000001</v>
      </c>
      <c r="E62" s="1">
        <v>35.131</v>
      </c>
    </row>
    <row r="63" spans="1:5" x14ac:dyDescent="0.2">
      <c r="A63" s="1">
        <v>44.935000000000002</v>
      </c>
      <c r="B63" s="1">
        <v>20.103000000000002</v>
      </c>
      <c r="C63" s="1">
        <v>46.796999999999997</v>
      </c>
      <c r="D63" s="1">
        <v>28.808</v>
      </c>
      <c r="E63" s="1">
        <v>23.24</v>
      </c>
    </row>
    <row r="64" spans="1:5" x14ac:dyDescent="0.2">
      <c r="A64" s="1">
        <v>22.875</v>
      </c>
      <c r="B64" s="1">
        <v>21.988</v>
      </c>
      <c r="C64" s="1">
        <v>51.453000000000003</v>
      </c>
      <c r="D64" s="1">
        <v>31.588000000000001</v>
      </c>
      <c r="E64" s="1">
        <v>16.683</v>
      </c>
    </row>
    <row r="65" spans="1:5" x14ac:dyDescent="0.2">
      <c r="A65" s="1">
        <v>34.076000000000001</v>
      </c>
      <c r="B65" s="1">
        <v>22.41</v>
      </c>
      <c r="C65" s="1">
        <v>49</v>
      </c>
      <c r="D65" s="1">
        <v>25.547000000000001</v>
      </c>
      <c r="E65" s="1">
        <v>14.066000000000001</v>
      </c>
    </row>
    <row r="66" spans="1:5" x14ac:dyDescent="0.2">
      <c r="A66" s="1">
        <v>20.835999999999999</v>
      </c>
      <c r="B66" s="1">
        <v>16.306000000000001</v>
      </c>
      <c r="C66" s="1">
        <v>41.93</v>
      </c>
      <c r="D66" s="1">
        <v>19.247</v>
      </c>
      <c r="E66" s="1">
        <v>14.727</v>
      </c>
    </row>
    <row r="67" spans="1:5" x14ac:dyDescent="0.2">
      <c r="A67" s="1">
        <v>11.763999999999999</v>
      </c>
      <c r="B67" s="1">
        <v>18.835000000000001</v>
      </c>
      <c r="C67" s="1">
        <v>43.706000000000003</v>
      </c>
      <c r="D67" s="1">
        <v>35.878</v>
      </c>
      <c r="E67" s="1">
        <v>14.778</v>
      </c>
    </row>
    <row r="68" spans="1:5" x14ac:dyDescent="0.2">
      <c r="A68" s="1">
        <v>26.253</v>
      </c>
      <c r="B68" s="1">
        <v>8.0739999999999998</v>
      </c>
      <c r="C68" s="1">
        <v>50.487000000000002</v>
      </c>
      <c r="D68" s="1">
        <v>17.844999999999999</v>
      </c>
      <c r="E68" s="1">
        <v>28.457000000000001</v>
      </c>
    </row>
    <row r="69" spans="1:5" x14ac:dyDescent="0.2">
      <c r="A69" s="1">
        <v>23.643000000000001</v>
      </c>
      <c r="B69" s="1">
        <v>12.044</v>
      </c>
      <c r="C69" s="1">
        <v>44.921999999999997</v>
      </c>
      <c r="D69" s="1">
        <v>17.727</v>
      </c>
      <c r="E69" s="1">
        <v>22.946999999999999</v>
      </c>
    </row>
    <row r="70" spans="1:5" x14ac:dyDescent="0.2">
      <c r="A70" s="1">
        <v>26.404</v>
      </c>
      <c r="B70" s="1">
        <v>10.62</v>
      </c>
      <c r="C70" s="1">
        <v>50.186999999999998</v>
      </c>
      <c r="D70" s="1">
        <v>17.733000000000001</v>
      </c>
      <c r="E70" s="1">
        <v>37.701999999999998</v>
      </c>
    </row>
    <row r="71" spans="1:5" x14ac:dyDescent="0.2">
      <c r="A71" s="1">
        <v>17.452000000000002</v>
      </c>
      <c r="B71" s="1">
        <v>16.925000000000001</v>
      </c>
      <c r="C71" s="1">
        <v>41.180999999999997</v>
      </c>
      <c r="D71" s="1">
        <v>16.757000000000001</v>
      </c>
      <c r="E71" s="1">
        <v>36.670999999999999</v>
      </c>
    </row>
    <row r="72" spans="1:5" x14ac:dyDescent="0.2">
      <c r="A72" s="1">
        <v>25.788</v>
      </c>
      <c r="B72" s="1">
        <v>12.474</v>
      </c>
      <c r="C72" s="1">
        <v>50.139000000000003</v>
      </c>
      <c r="D72" s="1">
        <v>15</v>
      </c>
      <c r="E72" s="1">
        <v>33.685000000000002</v>
      </c>
    </row>
    <row r="73" spans="1:5" x14ac:dyDescent="0.2">
      <c r="A73" s="1">
        <v>15.465999999999999</v>
      </c>
      <c r="B73" s="1">
        <v>13.776999999999999</v>
      </c>
      <c r="C73" s="1">
        <v>53.121000000000002</v>
      </c>
      <c r="D73" s="1">
        <v>35.987000000000002</v>
      </c>
      <c r="E73" s="1">
        <v>50.073</v>
      </c>
    </row>
    <row r="74" spans="1:5" x14ac:dyDescent="0.2">
      <c r="A74" s="1">
        <v>19.824999999999999</v>
      </c>
      <c r="B74" s="1">
        <v>13.153</v>
      </c>
      <c r="C74" s="1">
        <v>76.7</v>
      </c>
      <c r="D74" s="1">
        <v>36.404000000000003</v>
      </c>
      <c r="E74" s="1">
        <v>46.883000000000003</v>
      </c>
    </row>
    <row r="75" spans="1:5" x14ac:dyDescent="0.2">
      <c r="A75" s="1">
        <v>13.201000000000001</v>
      </c>
      <c r="B75" s="1">
        <v>15.481999999999999</v>
      </c>
      <c r="C75" s="1">
        <v>56.796999999999997</v>
      </c>
      <c r="D75" s="1">
        <v>36.546999999999997</v>
      </c>
      <c r="E75" s="1">
        <v>49.125999999999998</v>
      </c>
    </row>
    <row r="76" spans="1:5" x14ac:dyDescent="0.2">
      <c r="A76" s="1">
        <v>14.952</v>
      </c>
      <c r="B76" s="1">
        <v>9.2949999999999999</v>
      </c>
      <c r="C76" s="1">
        <v>68.88</v>
      </c>
      <c r="D76" s="1">
        <v>23.535</v>
      </c>
      <c r="E76" s="1">
        <v>26.158999999999999</v>
      </c>
    </row>
    <row r="77" spans="1:5" x14ac:dyDescent="0.2">
      <c r="A77" s="1">
        <v>27.193999999999999</v>
      </c>
      <c r="B77" s="1">
        <v>9.6969999999999992</v>
      </c>
      <c r="C77" s="1">
        <v>69.33</v>
      </c>
      <c r="D77" s="1">
        <v>23.94</v>
      </c>
      <c r="E77" s="1">
        <v>34.081000000000003</v>
      </c>
    </row>
  </sheetData>
  <phoneticPr fontId="2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B28" sqref="B28"/>
    </sheetView>
  </sheetViews>
  <sheetFormatPr defaultRowHeight="13.5" x14ac:dyDescent="0.15"/>
  <cols>
    <col min="1" max="5" width="20.625" style="6" customWidth="1"/>
  </cols>
  <sheetData>
    <row r="1" spans="1:5" ht="15" x14ac:dyDescent="0.25">
      <c r="A1" s="17" t="s">
        <v>246</v>
      </c>
    </row>
    <row r="2" spans="1:5" ht="14.25" x14ac:dyDescent="0.2">
      <c r="A2" s="8" t="s">
        <v>139</v>
      </c>
      <c r="B2" s="8" t="s">
        <v>140</v>
      </c>
      <c r="C2" s="8" t="s">
        <v>141</v>
      </c>
      <c r="D2" s="8" t="s">
        <v>143</v>
      </c>
      <c r="E2" s="8" t="s">
        <v>142</v>
      </c>
    </row>
    <row r="3" spans="1:5" x14ac:dyDescent="0.2">
      <c r="A3" s="1">
        <v>2.23</v>
      </c>
      <c r="B3" s="1">
        <v>1.62</v>
      </c>
      <c r="C3" s="1">
        <v>7.5</v>
      </c>
      <c r="D3" s="1">
        <v>6.6</v>
      </c>
      <c r="E3" s="1">
        <v>6.25</v>
      </c>
    </row>
    <row r="4" spans="1:5" x14ac:dyDescent="0.2">
      <c r="A4" s="1">
        <v>1.93</v>
      </c>
      <c r="B4" s="1">
        <v>0.79</v>
      </c>
      <c r="C4" s="1">
        <v>6.59</v>
      </c>
      <c r="D4" s="1">
        <v>6.32</v>
      </c>
      <c r="E4" s="1">
        <v>5.09</v>
      </c>
    </row>
    <row r="5" spans="1:5" x14ac:dyDescent="0.2">
      <c r="A5" s="1">
        <v>0.33</v>
      </c>
      <c r="B5" s="1">
        <v>2.98</v>
      </c>
      <c r="C5" s="1">
        <v>6.72</v>
      </c>
      <c r="D5" s="1">
        <v>2.11</v>
      </c>
      <c r="E5" s="1">
        <v>5.7</v>
      </c>
    </row>
    <row r="6" spans="1:5" x14ac:dyDescent="0.2">
      <c r="A6" s="1">
        <v>5.21</v>
      </c>
      <c r="B6" s="1">
        <v>1.25</v>
      </c>
      <c r="C6" s="1">
        <v>3.71</v>
      </c>
      <c r="D6" s="1">
        <v>5.38</v>
      </c>
      <c r="E6" s="1">
        <v>4.26</v>
      </c>
    </row>
    <row r="7" spans="1:5" x14ac:dyDescent="0.2">
      <c r="A7" s="1">
        <v>4.96</v>
      </c>
      <c r="B7" s="1">
        <v>1.05</v>
      </c>
      <c r="C7" s="1">
        <v>7.42</v>
      </c>
      <c r="D7" s="1">
        <v>2.0299999999999998</v>
      </c>
      <c r="E7" s="1">
        <v>3.09</v>
      </c>
    </row>
    <row r="8" spans="1:5" x14ac:dyDescent="0.2">
      <c r="A8" s="1">
        <v>1.95</v>
      </c>
      <c r="B8" s="1">
        <v>2.29</v>
      </c>
      <c r="C8" s="1">
        <v>6.53</v>
      </c>
      <c r="D8" s="1">
        <v>4.3499999999999996</v>
      </c>
      <c r="E8" s="1">
        <v>5.55</v>
      </c>
    </row>
    <row r="9" spans="1:5" x14ac:dyDescent="0.2">
      <c r="A9" s="1">
        <v>5.15</v>
      </c>
      <c r="B9" s="1">
        <v>0.16</v>
      </c>
      <c r="C9" s="1">
        <v>3.46</v>
      </c>
      <c r="D9" s="1">
        <v>4.68</v>
      </c>
      <c r="E9" s="1">
        <v>4.8899999999999997</v>
      </c>
    </row>
    <row r="10" spans="1:5" x14ac:dyDescent="0.2">
      <c r="A10" s="1">
        <v>3.31</v>
      </c>
      <c r="B10" s="1">
        <v>1.23</v>
      </c>
      <c r="C10" s="1">
        <v>5.1100000000000003</v>
      </c>
      <c r="D10" s="1">
        <v>4.28</v>
      </c>
      <c r="E10" s="1">
        <v>1.1399999999999999</v>
      </c>
    </row>
    <row r="11" spans="1:5" x14ac:dyDescent="0.2">
      <c r="A11" s="1">
        <v>2.91</v>
      </c>
      <c r="B11" s="1">
        <v>0.73</v>
      </c>
      <c r="C11" s="1">
        <v>4.3499999999999996</v>
      </c>
      <c r="D11" s="1">
        <v>1.77</v>
      </c>
      <c r="E11" s="1">
        <v>4.28</v>
      </c>
    </row>
    <row r="12" spans="1:5" x14ac:dyDescent="0.2">
      <c r="A12" s="1">
        <v>1.0900000000000001</v>
      </c>
      <c r="B12" s="1">
        <v>2.3199999999999998</v>
      </c>
      <c r="C12" s="1">
        <v>2.19</v>
      </c>
      <c r="D12" s="1">
        <v>4.03</v>
      </c>
      <c r="E12" s="1">
        <v>4.18</v>
      </c>
    </row>
    <row r="13" spans="1:5" x14ac:dyDescent="0.2">
      <c r="A13" s="1">
        <v>0.86</v>
      </c>
      <c r="B13" s="1">
        <v>0.65</v>
      </c>
      <c r="C13" s="1">
        <v>4.26</v>
      </c>
      <c r="D13" s="1">
        <v>4.34</v>
      </c>
      <c r="E13" s="1">
        <v>1.88</v>
      </c>
    </row>
    <row r="14" spans="1:5" x14ac:dyDescent="0.2">
      <c r="A14" s="1">
        <v>3.96</v>
      </c>
      <c r="B14" s="1">
        <v>0.13</v>
      </c>
      <c r="C14" s="1">
        <v>5.21</v>
      </c>
      <c r="D14" s="1">
        <v>8.6999999999999993</v>
      </c>
      <c r="E14" s="1">
        <v>1.84</v>
      </c>
    </row>
    <row r="15" spans="1:5" x14ac:dyDescent="0.2">
      <c r="A15" s="1">
        <v>0.76</v>
      </c>
      <c r="B15" s="1">
        <v>0.15</v>
      </c>
      <c r="C15" s="1">
        <v>3.24</v>
      </c>
      <c r="D15" s="1">
        <v>3.12</v>
      </c>
      <c r="E15" s="1">
        <v>1.85</v>
      </c>
    </row>
    <row r="16" spans="1:5" x14ac:dyDescent="0.2">
      <c r="A16" s="1">
        <v>0.27</v>
      </c>
      <c r="B16" s="1">
        <v>3.36</v>
      </c>
      <c r="C16" s="1">
        <v>3.63</v>
      </c>
      <c r="D16" s="1">
        <v>2.9</v>
      </c>
      <c r="E16" s="1">
        <v>4.4000000000000004</v>
      </c>
    </row>
    <row r="17" spans="1:5" x14ac:dyDescent="0.2">
      <c r="A17" s="1">
        <v>1.29</v>
      </c>
      <c r="B17" s="1">
        <v>0.2</v>
      </c>
      <c r="C17" s="1">
        <v>3.08</v>
      </c>
      <c r="D17" s="1">
        <v>5.66</v>
      </c>
      <c r="E17" s="1"/>
    </row>
    <row r="18" spans="1:5" x14ac:dyDescent="0.2">
      <c r="A18" s="1">
        <v>1.92</v>
      </c>
      <c r="B18" s="1"/>
      <c r="C18" s="1">
        <v>3.75</v>
      </c>
      <c r="D18" s="1">
        <v>4.53</v>
      </c>
      <c r="E18" s="1"/>
    </row>
    <row r="19" spans="1:5" x14ac:dyDescent="0.2">
      <c r="A19" s="1">
        <v>3.06</v>
      </c>
      <c r="B19" s="1"/>
      <c r="C19" s="1"/>
      <c r="D19" s="1">
        <v>4.54</v>
      </c>
      <c r="E19" s="1"/>
    </row>
    <row r="20" spans="1:5" x14ac:dyDescent="0.2">
      <c r="A20" s="1">
        <v>0.12</v>
      </c>
      <c r="B20" s="1"/>
      <c r="C20" s="1"/>
      <c r="D20" s="1">
        <v>3.88</v>
      </c>
      <c r="E20" s="1"/>
    </row>
    <row r="21" spans="1:5" x14ac:dyDescent="0.2">
      <c r="A21" s="1"/>
      <c r="B21" s="1"/>
      <c r="C21" s="1"/>
      <c r="D21" s="1">
        <v>2.52</v>
      </c>
      <c r="E21" s="1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A16" sqref="A16"/>
    </sheetView>
  </sheetViews>
  <sheetFormatPr defaultRowHeight="13.5" x14ac:dyDescent="0.15"/>
  <cols>
    <col min="1" max="1" width="16" style="6" customWidth="1"/>
    <col min="2" max="2" width="14.125" style="6" customWidth="1"/>
  </cols>
  <sheetData>
    <row r="1" spans="1:2" ht="15" x14ac:dyDescent="0.25">
      <c r="A1" s="17" t="s">
        <v>226</v>
      </c>
    </row>
    <row r="2" spans="1:2" ht="14.25" x14ac:dyDescent="0.15">
      <c r="A2" s="16" t="s">
        <v>217</v>
      </c>
      <c r="B2" s="16" t="s">
        <v>218</v>
      </c>
    </row>
    <row r="3" spans="1:2" x14ac:dyDescent="0.2">
      <c r="A3" s="1">
        <v>1.1399999999999999</v>
      </c>
      <c r="B3" s="1">
        <v>1.75</v>
      </c>
    </row>
    <row r="4" spans="1:2" x14ac:dyDescent="0.2">
      <c r="A4" s="1">
        <v>0.33</v>
      </c>
      <c r="B4" s="1">
        <v>3.19</v>
      </c>
    </row>
    <row r="5" spans="1:2" x14ac:dyDescent="0.2">
      <c r="A5" s="1">
        <v>1.5</v>
      </c>
      <c r="B5" s="1">
        <v>1.63</v>
      </c>
    </row>
    <row r="6" spans="1:2" x14ac:dyDescent="0.2">
      <c r="A6" s="1">
        <v>0.62</v>
      </c>
      <c r="B6" s="1">
        <v>3.69</v>
      </c>
    </row>
    <row r="7" spans="1:2" x14ac:dyDescent="0.2">
      <c r="A7" s="1">
        <v>1.53</v>
      </c>
      <c r="B7" s="1">
        <v>1.68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D34" sqref="D34"/>
    </sheetView>
  </sheetViews>
  <sheetFormatPr defaultRowHeight="13.5" x14ac:dyDescent="0.15"/>
  <cols>
    <col min="1" max="6" width="13.875" customWidth="1"/>
  </cols>
  <sheetData>
    <row r="1" spans="1:6" ht="15" x14ac:dyDescent="0.25">
      <c r="A1" s="17" t="s">
        <v>295</v>
      </c>
    </row>
    <row r="2" spans="1:6" s="12" customFormat="1" x14ac:dyDescent="0.2">
      <c r="A2" s="5" t="s">
        <v>59</v>
      </c>
      <c r="B2" s="5" t="s">
        <v>57</v>
      </c>
      <c r="C2" s="5" t="s">
        <v>58</v>
      </c>
      <c r="D2" s="5" t="s">
        <v>61</v>
      </c>
      <c r="E2" s="5" t="s">
        <v>63</v>
      </c>
      <c r="F2" s="5" t="s">
        <v>86</v>
      </c>
    </row>
    <row r="3" spans="1:6" x14ac:dyDescent="0.2">
      <c r="A3" s="1">
        <v>115</v>
      </c>
      <c r="B3" s="1">
        <v>109.81</v>
      </c>
      <c r="C3" s="1">
        <v>115</v>
      </c>
      <c r="D3" s="1">
        <v>111.571</v>
      </c>
      <c r="E3" s="1">
        <v>114.679</v>
      </c>
      <c r="F3" s="1">
        <v>114.093</v>
      </c>
    </row>
    <row r="4" spans="1:6" x14ac:dyDescent="0.2">
      <c r="A4" s="1">
        <v>115</v>
      </c>
      <c r="B4" s="1">
        <v>114.405</v>
      </c>
      <c r="C4" s="1">
        <v>112.824</v>
      </c>
      <c r="D4" s="1">
        <v>106.25</v>
      </c>
      <c r="E4" s="1">
        <v>112.967</v>
      </c>
      <c r="F4" s="1">
        <v>115</v>
      </c>
    </row>
    <row r="5" spans="1:6" x14ac:dyDescent="0.2">
      <c r="A5" s="1">
        <v>115</v>
      </c>
      <c r="B5" s="1">
        <v>115</v>
      </c>
      <c r="C5" s="1">
        <v>97.882000000000005</v>
      </c>
      <c r="D5" s="1">
        <v>115</v>
      </c>
      <c r="E5" s="1">
        <v>115</v>
      </c>
      <c r="F5" s="1">
        <v>114.98099999999999</v>
      </c>
    </row>
    <row r="6" spans="1:6" x14ac:dyDescent="0.2">
      <c r="A6" s="1">
        <v>106.18</v>
      </c>
      <c r="B6" s="1">
        <v>105.84399999999999</v>
      </c>
      <c r="C6" s="1">
        <v>110.25</v>
      </c>
      <c r="D6" s="1">
        <v>115</v>
      </c>
      <c r="E6" s="1">
        <v>115</v>
      </c>
      <c r="F6" s="1">
        <v>115</v>
      </c>
    </row>
    <row r="7" spans="1:6" x14ac:dyDescent="0.2">
      <c r="A7" s="1">
        <v>113.875</v>
      </c>
      <c r="B7" s="1">
        <v>115</v>
      </c>
      <c r="C7" s="1">
        <v>98.188000000000002</v>
      </c>
      <c r="D7" s="1">
        <v>115</v>
      </c>
      <c r="E7" s="1">
        <v>91.286000000000001</v>
      </c>
      <c r="F7" s="1">
        <v>115</v>
      </c>
    </row>
    <row r="8" spans="1:6" x14ac:dyDescent="0.2">
      <c r="A8" s="1">
        <v>107.4</v>
      </c>
      <c r="B8" s="1">
        <v>111.23099999999999</v>
      </c>
      <c r="C8" s="1">
        <v>94.061999999999998</v>
      </c>
      <c r="D8" s="1">
        <v>115</v>
      </c>
      <c r="E8" s="1">
        <v>97.286000000000001</v>
      </c>
      <c r="F8" s="1">
        <v>114.425</v>
      </c>
    </row>
    <row r="9" spans="1:6" x14ac:dyDescent="0.2">
      <c r="A9" s="1">
        <v>93.820999999999998</v>
      </c>
      <c r="B9" s="1">
        <v>93.429000000000002</v>
      </c>
      <c r="C9" s="1">
        <v>95.25</v>
      </c>
      <c r="D9" s="1">
        <v>115</v>
      </c>
      <c r="E9" s="1">
        <v>100.143</v>
      </c>
      <c r="F9" s="1">
        <v>112.22499999999999</v>
      </c>
    </row>
    <row r="10" spans="1:6" x14ac:dyDescent="0.2">
      <c r="A10" s="1">
        <v>115</v>
      </c>
      <c r="B10" s="1">
        <v>87.888999999999996</v>
      </c>
      <c r="C10" s="1">
        <v>102.062</v>
      </c>
      <c r="D10" s="1">
        <v>114.46899999999999</v>
      </c>
      <c r="E10" s="1">
        <v>98</v>
      </c>
      <c r="F10" s="1">
        <v>115</v>
      </c>
    </row>
    <row r="11" spans="1:6" x14ac:dyDescent="0.2">
      <c r="A11" s="1">
        <v>115</v>
      </c>
      <c r="B11" s="1">
        <v>89.929000000000002</v>
      </c>
      <c r="C11" s="1">
        <v>108.333</v>
      </c>
      <c r="D11" s="1">
        <v>115</v>
      </c>
      <c r="E11" s="1">
        <v>115</v>
      </c>
      <c r="F11" s="1">
        <v>114.25</v>
      </c>
    </row>
    <row r="12" spans="1:6" x14ac:dyDescent="0.2">
      <c r="A12" s="1">
        <v>112</v>
      </c>
      <c r="B12" s="1">
        <v>115</v>
      </c>
      <c r="C12" s="1">
        <v>115</v>
      </c>
      <c r="D12" s="1">
        <v>115</v>
      </c>
      <c r="E12" s="1">
        <v>115</v>
      </c>
      <c r="F12" s="1">
        <v>115</v>
      </c>
    </row>
    <row r="13" spans="1:6" x14ac:dyDescent="0.2">
      <c r="A13" s="1">
        <v>115</v>
      </c>
      <c r="B13" s="1">
        <v>113.54300000000001</v>
      </c>
      <c r="C13" s="1">
        <v>90.1</v>
      </c>
      <c r="D13" s="1">
        <v>103.538</v>
      </c>
      <c r="E13" s="1">
        <v>112.441</v>
      </c>
      <c r="F13" s="1">
        <v>113.6</v>
      </c>
    </row>
    <row r="14" spans="1:6" x14ac:dyDescent="0.2">
      <c r="A14" s="1">
        <v>108.88200000000001</v>
      </c>
      <c r="B14" s="1">
        <v>114.95</v>
      </c>
      <c r="C14" s="1">
        <v>115</v>
      </c>
      <c r="D14" s="1">
        <v>114.833</v>
      </c>
      <c r="E14" s="1">
        <v>115</v>
      </c>
      <c r="F14" s="1">
        <v>81.619</v>
      </c>
    </row>
    <row r="15" spans="1:6" x14ac:dyDescent="0.2">
      <c r="A15" s="1">
        <v>115</v>
      </c>
      <c r="B15" s="1">
        <v>115</v>
      </c>
      <c r="C15" s="1">
        <v>115</v>
      </c>
      <c r="D15" s="1">
        <v>114.214</v>
      </c>
      <c r="E15" s="1">
        <v>115</v>
      </c>
      <c r="F15" s="1">
        <v>113.111</v>
      </c>
    </row>
    <row r="16" spans="1:6" x14ac:dyDescent="0.2">
      <c r="A16" s="1">
        <v>115</v>
      </c>
      <c r="B16" s="1">
        <v>115</v>
      </c>
      <c r="C16" s="1">
        <v>103.55</v>
      </c>
      <c r="D16" s="1">
        <v>115</v>
      </c>
      <c r="E16" s="1">
        <v>115</v>
      </c>
      <c r="F16" s="1">
        <v>105.444</v>
      </c>
    </row>
    <row r="17" spans="1:6" x14ac:dyDescent="0.2">
      <c r="A17" s="1">
        <v>115</v>
      </c>
      <c r="B17" s="1">
        <v>101.95</v>
      </c>
      <c r="C17" s="1">
        <v>93.25</v>
      </c>
      <c r="D17" s="1">
        <v>103.789</v>
      </c>
      <c r="E17" s="1">
        <v>111.667</v>
      </c>
      <c r="F17" s="1">
        <v>115</v>
      </c>
    </row>
    <row r="18" spans="1:6" x14ac:dyDescent="0.2">
      <c r="A18" s="1">
        <v>115</v>
      </c>
      <c r="B18" s="1">
        <v>115</v>
      </c>
      <c r="C18" s="1">
        <v>99.6</v>
      </c>
      <c r="D18" s="1">
        <v>100.714</v>
      </c>
      <c r="E18" s="1">
        <v>115</v>
      </c>
      <c r="F18" s="1">
        <v>112.032</v>
      </c>
    </row>
    <row r="19" spans="1:6" x14ac:dyDescent="0.2">
      <c r="A19" s="1">
        <v>115</v>
      </c>
      <c r="B19" s="1">
        <v>111.842</v>
      </c>
      <c r="C19" s="1">
        <v>115</v>
      </c>
      <c r="D19" s="1">
        <v>108.75</v>
      </c>
      <c r="E19" s="1">
        <v>115</v>
      </c>
      <c r="F19" s="1">
        <v>111</v>
      </c>
    </row>
    <row r="20" spans="1:6" x14ac:dyDescent="0.2">
      <c r="A20" s="1">
        <v>94.852999999999994</v>
      </c>
      <c r="B20" s="1">
        <v>115</v>
      </c>
      <c r="C20" s="1">
        <v>114.917</v>
      </c>
      <c r="D20" s="1">
        <v>115</v>
      </c>
      <c r="E20" s="1">
        <v>115</v>
      </c>
      <c r="F20" s="1">
        <v>115</v>
      </c>
    </row>
    <row r="21" spans="1:6" x14ac:dyDescent="0.2">
      <c r="A21" s="1">
        <v>86.774000000000001</v>
      </c>
      <c r="B21" s="1">
        <v>115</v>
      </c>
      <c r="C21" s="1">
        <v>82.7</v>
      </c>
      <c r="D21" s="1">
        <v>115</v>
      </c>
      <c r="E21" s="1">
        <v>115</v>
      </c>
      <c r="F21" s="1">
        <v>115</v>
      </c>
    </row>
    <row r="22" spans="1:6" x14ac:dyDescent="0.2">
      <c r="A22" s="1">
        <v>113.333</v>
      </c>
      <c r="B22" s="1">
        <v>115</v>
      </c>
      <c r="C22" s="1">
        <v>114</v>
      </c>
      <c r="D22" s="1">
        <v>115</v>
      </c>
      <c r="E22" s="1">
        <v>115</v>
      </c>
      <c r="F22" s="1">
        <v>112.471</v>
      </c>
    </row>
    <row r="23" spans="1:6" x14ac:dyDescent="0.2">
      <c r="A23" s="1">
        <v>115</v>
      </c>
      <c r="B23" s="1">
        <v>115</v>
      </c>
      <c r="C23" s="1">
        <v>115</v>
      </c>
      <c r="D23" s="1">
        <v>115</v>
      </c>
      <c r="E23" s="1">
        <v>115</v>
      </c>
      <c r="F23" s="1">
        <v>115</v>
      </c>
    </row>
    <row r="24" spans="1:6" x14ac:dyDescent="0.2">
      <c r="A24" s="1">
        <v>109.455</v>
      </c>
      <c r="B24" s="1">
        <v>110.643</v>
      </c>
      <c r="C24" s="1">
        <v>115</v>
      </c>
      <c r="D24" s="1"/>
      <c r="E24" s="1">
        <v>112.523</v>
      </c>
      <c r="F24" s="1">
        <v>99.570999999999998</v>
      </c>
    </row>
    <row r="25" spans="1:6" x14ac:dyDescent="0.2">
      <c r="A25" s="1">
        <v>106.75</v>
      </c>
      <c r="B25" s="1"/>
      <c r="C25" s="1"/>
      <c r="D25" s="1"/>
      <c r="E25" s="1">
        <v>100.474</v>
      </c>
      <c r="F25" s="1"/>
    </row>
    <row r="26" spans="1:6" x14ac:dyDescent="0.2">
      <c r="A26" s="1"/>
      <c r="B26" s="1"/>
      <c r="C26" s="1"/>
      <c r="D26" s="1"/>
      <c r="E26" s="1">
        <v>115</v>
      </c>
      <c r="F26" s="1"/>
    </row>
  </sheetData>
  <phoneticPr fontId="2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workbookViewId="0">
      <selection activeCell="A27" sqref="A27"/>
    </sheetView>
  </sheetViews>
  <sheetFormatPr defaultRowHeight="13.5" x14ac:dyDescent="0.15"/>
  <cols>
    <col min="1" max="1" width="12.125" customWidth="1"/>
  </cols>
  <sheetData>
    <row r="1" spans="1:2" ht="15" x14ac:dyDescent="0.25">
      <c r="A1" s="17" t="s">
        <v>293</v>
      </c>
    </row>
    <row r="2" spans="1:2" x14ac:dyDescent="0.2">
      <c r="A2" s="5" t="s">
        <v>59</v>
      </c>
      <c r="B2" s="5" t="s">
        <v>86</v>
      </c>
    </row>
    <row r="3" spans="1:2" x14ac:dyDescent="0.2">
      <c r="A3" s="1">
        <v>5</v>
      </c>
      <c r="B3" s="1">
        <v>3</v>
      </c>
    </row>
    <row r="4" spans="1:2" x14ac:dyDescent="0.2">
      <c r="A4" s="1">
        <v>6</v>
      </c>
      <c r="B4" s="1">
        <v>9</v>
      </c>
    </row>
    <row r="5" spans="1:2" x14ac:dyDescent="0.2">
      <c r="A5" s="1">
        <v>7</v>
      </c>
      <c r="B5" s="1">
        <v>3</v>
      </c>
    </row>
    <row r="6" spans="1:2" x14ac:dyDescent="0.2">
      <c r="A6" s="1">
        <v>8</v>
      </c>
      <c r="B6" s="1">
        <v>5</v>
      </c>
    </row>
    <row r="7" spans="1:2" x14ac:dyDescent="0.2">
      <c r="A7" s="1">
        <v>6</v>
      </c>
      <c r="B7" s="1">
        <v>2</v>
      </c>
    </row>
    <row r="8" spans="1:2" x14ac:dyDescent="0.2">
      <c r="A8" s="1">
        <v>7</v>
      </c>
      <c r="B8" s="1">
        <v>4</v>
      </c>
    </row>
    <row r="9" spans="1:2" x14ac:dyDescent="0.2">
      <c r="A9" s="1">
        <v>5</v>
      </c>
      <c r="B9" s="1">
        <v>3</v>
      </c>
    </row>
    <row r="10" spans="1:2" x14ac:dyDescent="0.2">
      <c r="A10" s="1">
        <v>6</v>
      </c>
      <c r="B10" s="1">
        <v>5</v>
      </c>
    </row>
    <row r="11" spans="1:2" x14ac:dyDescent="0.2">
      <c r="A11" s="1">
        <v>6</v>
      </c>
      <c r="B11" s="1">
        <v>4</v>
      </c>
    </row>
    <row r="12" spans="1:2" x14ac:dyDescent="0.2">
      <c r="A12" s="1">
        <v>6</v>
      </c>
      <c r="B12" s="1">
        <v>3</v>
      </c>
    </row>
    <row r="13" spans="1:2" x14ac:dyDescent="0.2">
      <c r="A13" s="1">
        <v>5</v>
      </c>
      <c r="B13" s="1">
        <v>4</v>
      </c>
    </row>
    <row r="14" spans="1:2" x14ac:dyDescent="0.2">
      <c r="A14" s="1">
        <v>6</v>
      </c>
      <c r="B14" s="1">
        <v>5</v>
      </c>
    </row>
    <row r="15" spans="1:2" x14ac:dyDescent="0.2">
      <c r="A15" s="1">
        <v>10</v>
      </c>
      <c r="B15" s="1">
        <v>3</v>
      </c>
    </row>
    <row r="16" spans="1:2" x14ac:dyDescent="0.2">
      <c r="A16" s="1">
        <v>6</v>
      </c>
      <c r="B16" s="1">
        <v>5</v>
      </c>
    </row>
    <row r="17" spans="1:2" x14ac:dyDescent="0.2">
      <c r="A17" s="1">
        <v>4</v>
      </c>
      <c r="B17" s="1">
        <v>2</v>
      </c>
    </row>
    <row r="18" spans="1:2" x14ac:dyDescent="0.2">
      <c r="A18" s="1">
        <v>4</v>
      </c>
      <c r="B18" s="1">
        <v>4</v>
      </c>
    </row>
    <row r="19" spans="1:2" x14ac:dyDescent="0.2">
      <c r="A19" s="1">
        <v>4</v>
      </c>
      <c r="B19" s="1">
        <v>4</v>
      </c>
    </row>
    <row r="20" spans="1:2" x14ac:dyDescent="0.2">
      <c r="A20" s="1">
        <v>5</v>
      </c>
      <c r="B20" s="1">
        <v>3</v>
      </c>
    </row>
    <row r="21" spans="1:2" x14ac:dyDescent="0.2">
      <c r="A21" s="1">
        <v>5</v>
      </c>
      <c r="B21" s="1">
        <v>3</v>
      </c>
    </row>
    <row r="22" spans="1:2" x14ac:dyDescent="0.2">
      <c r="A22" s="1">
        <v>7</v>
      </c>
      <c r="B22" s="1">
        <v>4</v>
      </c>
    </row>
    <row r="23" spans="1:2" x14ac:dyDescent="0.2">
      <c r="A23" s="1">
        <v>7</v>
      </c>
      <c r="B23" s="1">
        <v>4</v>
      </c>
    </row>
    <row r="24" spans="1:2" x14ac:dyDescent="0.2">
      <c r="A24" s="1">
        <v>5</v>
      </c>
      <c r="B24" s="1"/>
    </row>
  </sheetData>
  <phoneticPr fontId="2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B33" sqref="B33"/>
    </sheetView>
  </sheetViews>
  <sheetFormatPr defaultRowHeight="13.5" x14ac:dyDescent="0.15"/>
  <cols>
    <col min="1" max="5" width="21.375" style="6" customWidth="1"/>
  </cols>
  <sheetData>
    <row r="1" spans="1:5" ht="15" x14ac:dyDescent="0.25">
      <c r="A1" s="17" t="s">
        <v>294</v>
      </c>
    </row>
    <row r="2" spans="1:5" ht="14.25" x14ac:dyDescent="0.2">
      <c r="A2" s="8" t="s">
        <v>139</v>
      </c>
      <c r="B2" s="8" t="s">
        <v>140</v>
      </c>
      <c r="C2" s="8" t="s">
        <v>141</v>
      </c>
      <c r="D2" s="8" t="s">
        <v>143</v>
      </c>
      <c r="E2" s="8" t="s">
        <v>142</v>
      </c>
    </row>
    <row r="3" spans="1:5" x14ac:dyDescent="0.2">
      <c r="A3" s="1">
        <v>6</v>
      </c>
      <c r="B3" s="1">
        <v>6</v>
      </c>
      <c r="C3" s="1">
        <v>2</v>
      </c>
      <c r="D3" s="1">
        <v>0</v>
      </c>
      <c r="E3" s="1">
        <v>2</v>
      </c>
    </row>
    <row r="4" spans="1:5" x14ac:dyDescent="0.2">
      <c r="A4" s="1">
        <v>6</v>
      </c>
      <c r="B4" s="1">
        <v>8</v>
      </c>
      <c r="C4" s="1">
        <v>0</v>
      </c>
      <c r="D4" s="1">
        <v>0</v>
      </c>
      <c r="E4" s="1">
        <v>3</v>
      </c>
    </row>
    <row r="5" spans="1:5" x14ac:dyDescent="0.2">
      <c r="A5" s="1">
        <v>9</v>
      </c>
      <c r="B5" s="1">
        <v>7</v>
      </c>
      <c r="C5" s="1">
        <v>0</v>
      </c>
      <c r="D5" s="1">
        <v>0</v>
      </c>
      <c r="E5" s="1">
        <v>5</v>
      </c>
    </row>
    <row r="6" spans="1:5" x14ac:dyDescent="0.2">
      <c r="A6" s="1">
        <v>7</v>
      </c>
      <c r="B6" s="1">
        <v>17</v>
      </c>
      <c r="C6" s="1">
        <v>0</v>
      </c>
      <c r="D6" s="1">
        <v>1</v>
      </c>
      <c r="E6" s="1">
        <v>3</v>
      </c>
    </row>
    <row r="7" spans="1:5" x14ac:dyDescent="0.2">
      <c r="A7" s="1">
        <v>6</v>
      </c>
      <c r="B7" s="1">
        <v>10</v>
      </c>
      <c r="C7" s="1">
        <v>0</v>
      </c>
      <c r="D7" s="1">
        <v>2</v>
      </c>
      <c r="E7" s="1">
        <v>3</v>
      </c>
    </row>
    <row r="8" spans="1:5" x14ac:dyDescent="0.2">
      <c r="A8" s="1">
        <v>5</v>
      </c>
      <c r="B8" s="1">
        <v>13</v>
      </c>
      <c r="C8" s="1">
        <v>0</v>
      </c>
      <c r="D8" s="1">
        <v>2</v>
      </c>
      <c r="E8" s="1">
        <v>5</v>
      </c>
    </row>
    <row r="9" spans="1:5" x14ac:dyDescent="0.2">
      <c r="A9" s="1">
        <v>4</v>
      </c>
      <c r="B9" s="1">
        <v>7</v>
      </c>
      <c r="C9" s="1">
        <v>0</v>
      </c>
      <c r="D9" s="1">
        <v>1</v>
      </c>
      <c r="E9" s="1">
        <v>2</v>
      </c>
    </row>
    <row r="10" spans="1:5" x14ac:dyDescent="0.2">
      <c r="A10" s="1">
        <v>4</v>
      </c>
      <c r="B10" s="1">
        <v>9</v>
      </c>
      <c r="C10" s="1">
        <v>0</v>
      </c>
      <c r="D10" s="1">
        <v>4</v>
      </c>
      <c r="E10" s="1">
        <v>4</v>
      </c>
    </row>
    <row r="11" spans="1:5" x14ac:dyDescent="0.2">
      <c r="A11" s="1">
        <v>5</v>
      </c>
      <c r="B11" s="1">
        <v>10</v>
      </c>
      <c r="C11" s="1">
        <v>0</v>
      </c>
      <c r="D11" s="1">
        <v>3</v>
      </c>
      <c r="E11" s="1">
        <v>4</v>
      </c>
    </row>
    <row r="12" spans="1:5" x14ac:dyDescent="0.2">
      <c r="A12" s="1">
        <v>9</v>
      </c>
      <c r="B12" s="1">
        <v>8</v>
      </c>
      <c r="C12" s="1">
        <v>2</v>
      </c>
      <c r="D12" s="1">
        <v>3</v>
      </c>
      <c r="E12" s="1">
        <v>3</v>
      </c>
    </row>
    <row r="13" spans="1:5" x14ac:dyDescent="0.2">
      <c r="A13" s="1">
        <v>7</v>
      </c>
      <c r="B13" s="1">
        <v>8</v>
      </c>
      <c r="C13" s="1">
        <v>1</v>
      </c>
      <c r="D13" s="1">
        <v>1</v>
      </c>
      <c r="E13" s="1">
        <v>3</v>
      </c>
    </row>
    <row r="14" spans="1:5" x14ac:dyDescent="0.2">
      <c r="A14" s="1">
        <v>6</v>
      </c>
      <c r="B14" s="1">
        <v>7</v>
      </c>
      <c r="C14" s="1">
        <v>3</v>
      </c>
      <c r="D14" s="1">
        <v>0</v>
      </c>
      <c r="E14" s="1">
        <v>5</v>
      </c>
    </row>
    <row r="15" spans="1:5" x14ac:dyDescent="0.2">
      <c r="A15" s="1">
        <v>9</v>
      </c>
      <c r="B15" s="1">
        <v>11</v>
      </c>
      <c r="C15" s="1">
        <v>0</v>
      </c>
      <c r="D15" s="1">
        <v>1</v>
      </c>
      <c r="E15" s="1">
        <v>4</v>
      </c>
    </row>
    <row r="16" spans="1:5" x14ac:dyDescent="0.2">
      <c r="A16" s="1">
        <v>5</v>
      </c>
      <c r="B16" s="1">
        <v>8</v>
      </c>
      <c r="C16" s="1">
        <v>0</v>
      </c>
      <c r="D16" s="1">
        <v>0</v>
      </c>
      <c r="E16" s="1">
        <v>3</v>
      </c>
    </row>
    <row r="17" spans="1:5" x14ac:dyDescent="0.2">
      <c r="A17" s="1">
        <v>5</v>
      </c>
      <c r="B17" s="1">
        <v>13</v>
      </c>
      <c r="C17" s="1">
        <v>0</v>
      </c>
      <c r="D17" s="1">
        <v>0</v>
      </c>
      <c r="E17" s="1">
        <v>1</v>
      </c>
    </row>
    <row r="18" spans="1:5" x14ac:dyDescent="0.2">
      <c r="A18" s="1">
        <v>5</v>
      </c>
      <c r="B18" s="1">
        <v>8</v>
      </c>
      <c r="C18" s="1">
        <v>0</v>
      </c>
      <c r="D18" s="1">
        <v>0</v>
      </c>
      <c r="E18" s="1">
        <v>4</v>
      </c>
    </row>
    <row r="19" spans="1:5" x14ac:dyDescent="0.2">
      <c r="A19" s="1">
        <v>5</v>
      </c>
      <c r="B19" s="1">
        <v>14</v>
      </c>
      <c r="C19" s="1">
        <v>0</v>
      </c>
      <c r="D19" s="1">
        <v>2</v>
      </c>
      <c r="E19" s="1">
        <v>3</v>
      </c>
    </row>
    <row r="20" spans="1:5" x14ac:dyDescent="0.2">
      <c r="A20" s="1">
        <v>6</v>
      </c>
      <c r="B20" s="1">
        <v>10</v>
      </c>
      <c r="C20" s="1">
        <v>0</v>
      </c>
      <c r="D20" s="1">
        <v>0</v>
      </c>
      <c r="E20" s="1">
        <v>3</v>
      </c>
    </row>
    <row r="21" spans="1:5" x14ac:dyDescent="0.2">
      <c r="A21" s="1">
        <v>7</v>
      </c>
      <c r="B21" s="1">
        <v>9</v>
      </c>
      <c r="C21" s="1">
        <v>2</v>
      </c>
      <c r="D21" s="1">
        <v>0</v>
      </c>
      <c r="E21" s="1">
        <v>3</v>
      </c>
    </row>
    <row r="22" spans="1:5" x14ac:dyDescent="0.2">
      <c r="A22" s="1">
        <v>5</v>
      </c>
      <c r="B22" s="1">
        <v>12</v>
      </c>
      <c r="C22" s="1">
        <v>2</v>
      </c>
      <c r="D22" s="1"/>
      <c r="E22" s="1">
        <v>4</v>
      </c>
    </row>
    <row r="23" spans="1:5" x14ac:dyDescent="0.2">
      <c r="A23" s="1">
        <v>4</v>
      </c>
      <c r="B23" s="1">
        <v>7</v>
      </c>
      <c r="C23" s="1">
        <v>0</v>
      </c>
      <c r="D23" s="1"/>
      <c r="E23" s="1">
        <v>3</v>
      </c>
    </row>
    <row r="24" spans="1:5" x14ac:dyDescent="0.2">
      <c r="A24" s="1">
        <v>6</v>
      </c>
      <c r="B24" s="1">
        <v>14</v>
      </c>
      <c r="C24" s="1">
        <v>0</v>
      </c>
      <c r="D24" s="1"/>
      <c r="E24" s="1">
        <v>6</v>
      </c>
    </row>
    <row r="25" spans="1:5" x14ac:dyDescent="0.2">
      <c r="A25" s="1">
        <v>7</v>
      </c>
      <c r="B25" s="1">
        <v>8</v>
      </c>
      <c r="C25" s="1"/>
      <c r="D25" s="1"/>
      <c r="E25" s="1"/>
    </row>
    <row r="26" spans="1:5" x14ac:dyDescent="0.2">
      <c r="A26" s="1">
        <v>2</v>
      </c>
      <c r="B26" s="1">
        <v>12</v>
      </c>
      <c r="C26" s="1"/>
      <c r="D26" s="1"/>
      <c r="E26" s="1"/>
    </row>
    <row r="27" spans="1:5" x14ac:dyDescent="0.2">
      <c r="A27" s="1">
        <v>3</v>
      </c>
      <c r="B27" s="1">
        <v>11</v>
      </c>
      <c r="C27" s="1"/>
      <c r="D27" s="1"/>
      <c r="E27" s="1"/>
    </row>
  </sheetData>
  <phoneticPr fontId="2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1"/>
  <sheetViews>
    <sheetView workbookViewId="0">
      <selection activeCell="B29" sqref="B29"/>
    </sheetView>
  </sheetViews>
  <sheetFormatPr defaultRowHeight="13.5" x14ac:dyDescent="0.15"/>
  <cols>
    <col min="1" max="27" width="11.5" style="6" customWidth="1"/>
  </cols>
  <sheetData>
    <row r="1" spans="1:27" ht="15" x14ac:dyDescent="0.25">
      <c r="A1" s="17" t="s">
        <v>247</v>
      </c>
    </row>
    <row r="2" spans="1:27" ht="14.25" x14ac:dyDescent="0.2">
      <c r="A2" s="8" t="s">
        <v>170</v>
      </c>
      <c r="B2" s="8" t="s">
        <v>144</v>
      </c>
      <c r="C2" s="8" t="s">
        <v>145</v>
      </c>
      <c r="D2" s="8" t="s">
        <v>146</v>
      </c>
      <c r="E2" s="8" t="s">
        <v>147</v>
      </c>
      <c r="F2" s="8" t="s">
        <v>148</v>
      </c>
      <c r="G2" s="8" t="s">
        <v>149</v>
      </c>
      <c r="H2" s="5" t="s">
        <v>150</v>
      </c>
      <c r="I2" s="8" t="s">
        <v>151</v>
      </c>
      <c r="J2" s="8" t="s">
        <v>152</v>
      </c>
      <c r="K2" s="8" t="s">
        <v>153</v>
      </c>
      <c r="L2" s="8" t="s">
        <v>154</v>
      </c>
      <c r="M2" s="8" t="s">
        <v>155</v>
      </c>
      <c r="N2" s="8" t="s">
        <v>156</v>
      </c>
      <c r="O2" s="8" t="s">
        <v>157</v>
      </c>
      <c r="P2" s="8" t="s">
        <v>158</v>
      </c>
      <c r="Q2" s="8" t="s">
        <v>159</v>
      </c>
      <c r="R2" s="8" t="s">
        <v>160</v>
      </c>
      <c r="S2" s="8" t="s">
        <v>161</v>
      </c>
      <c r="T2" s="8" t="s">
        <v>162</v>
      </c>
      <c r="U2" s="8" t="s">
        <v>163</v>
      </c>
      <c r="V2" s="8" t="s">
        <v>164</v>
      </c>
      <c r="W2" s="8" t="s">
        <v>165</v>
      </c>
      <c r="X2" s="8" t="s">
        <v>166</v>
      </c>
      <c r="Y2" s="8" t="s">
        <v>167</v>
      </c>
      <c r="Z2" s="8" t="s">
        <v>168</v>
      </c>
      <c r="AA2" s="8" t="s">
        <v>169</v>
      </c>
    </row>
    <row r="3" spans="1:27" x14ac:dyDescent="0.2">
      <c r="A3" s="1">
        <v>4.6500000000000004</v>
      </c>
      <c r="B3" s="1">
        <v>6.75</v>
      </c>
      <c r="C3" s="1">
        <v>4.2</v>
      </c>
      <c r="D3" s="1">
        <v>4.88</v>
      </c>
      <c r="E3" s="1">
        <v>4.8899999999999997</v>
      </c>
      <c r="F3" s="1">
        <v>5.7</v>
      </c>
      <c r="G3" s="1">
        <v>5.77</v>
      </c>
      <c r="H3" s="1">
        <v>5.77</v>
      </c>
      <c r="I3" s="1">
        <v>4.83</v>
      </c>
      <c r="J3" s="1">
        <v>4.38</v>
      </c>
      <c r="K3" s="1">
        <v>2.63</v>
      </c>
      <c r="L3" s="1">
        <v>8.31</v>
      </c>
      <c r="M3" s="1">
        <v>5.85</v>
      </c>
      <c r="N3" s="1">
        <v>8.74</v>
      </c>
      <c r="O3" s="1">
        <v>6.29</v>
      </c>
      <c r="P3" s="1">
        <v>4.54</v>
      </c>
      <c r="Q3" s="1">
        <v>4.93</v>
      </c>
      <c r="R3" s="1">
        <v>3.77</v>
      </c>
      <c r="S3" s="1">
        <v>4.17</v>
      </c>
      <c r="T3" s="1">
        <v>5.1100000000000003</v>
      </c>
      <c r="U3" s="1">
        <v>5.64</v>
      </c>
      <c r="V3" s="1">
        <v>8.0500000000000007</v>
      </c>
      <c r="W3" s="1">
        <v>7.14</v>
      </c>
      <c r="X3" s="1">
        <v>6.02</v>
      </c>
      <c r="Y3" s="1">
        <v>1.77</v>
      </c>
      <c r="Z3" s="1">
        <v>3.82</v>
      </c>
      <c r="AA3" s="1">
        <v>7.29</v>
      </c>
    </row>
    <row r="4" spans="1:27" x14ac:dyDescent="0.2">
      <c r="A4" s="1">
        <v>3.93</v>
      </c>
      <c r="B4" s="1">
        <v>5.71</v>
      </c>
      <c r="C4" s="1">
        <v>3.56</v>
      </c>
      <c r="D4" s="1">
        <v>6</v>
      </c>
      <c r="E4" s="1">
        <v>5.87</v>
      </c>
      <c r="F4" s="1">
        <v>6.45</v>
      </c>
      <c r="G4" s="1">
        <v>5.79</v>
      </c>
      <c r="H4" s="1">
        <v>5.0199999999999996</v>
      </c>
      <c r="I4" s="1">
        <v>5.08</v>
      </c>
      <c r="J4" s="1">
        <v>2.85</v>
      </c>
      <c r="K4" s="1">
        <v>4.32</v>
      </c>
      <c r="L4" s="1">
        <v>5.55</v>
      </c>
      <c r="M4" s="1">
        <v>5.73</v>
      </c>
      <c r="N4" s="1">
        <v>7.27</v>
      </c>
      <c r="O4" s="1">
        <v>6.06</v>
      </c>
      <c r="P4" s="1">
        <v>3.62</v>
      </c>
      <c r="Q4" s="1">
        <v>6.09</v>
      </c>
      <c r="R4" s="1">
        <v>3.98</v>
      </c>
      <c r="S4" s="1">
        <v>4.82</v>
      </c>
      <c r="T4" s="1">
        <v>4.72</v>
      </c>
      <c r="U4" s="1">
        <v>3.23</v>
      </c>
      <c r="V4" s="1">
        <v>7.62</v>
      </c>
      <c r="W4" s="1">
        <v>5.36</v>
      </c>
      <c r="X4" s="1">
        <v>6.68</v>
      </c>
      <c r="Y4" s="1">
        <v>6.65</v>
      </c>
      <c r="Z4" s="1">
        <v>4.8099999999999996</v>
      </c>
      <c r="AA4" s="1">
        <v>7.33</v>
      </c>
    </row>
    <row r="5" spans="1:27" x14ac:dyDescent="0.2">
      <c r="A5" s="1">
        <v>5.41</v>
      </c>
      <c r="B5" s="1">
        <v>7.53</v>
      </c>
      <c r="C5" s="1">
        <v>4.6399999999999997</v>
      </c>
      <c r="D5" s="1">
        <v>3.95</v>
      </c>
      <c r="E5" s="1">
        <v>5.22</v>
      </c>
      <c r="F5" s="1">
        <v>4.78</v>
      </c>
      <c r="G5" s="1">
        <v>6.24</v>
      </c>
      <c r="H5" s="1">
        <v>5.37</v>
      </c>
      <c r="I5" s="1">
        <v>5.44</v>
      </c>
      <c r="J5" s="1">
        <v>5.86</v>
      </c>
      <c r="K5" s="1">
        <v>2.68</v>
      </c>
      <c r="L5" s="1">
        <v>5.58</v>
      </c>
      <c r="M5" s="1">
        <v>4.9400000000000004</v>
      </c>
      <c r="N5" s="1">
        <v>8.3000000000000007</v>
      </c>
      <c r="O5" s="1">
        <v>5.26</v>
      </c>
      <c r="P5" s="1">
        <v>7.26</v>
      </c>
      <c r="Q5" s="1">
        <v>6.18</v>
      </c>
      <c r="R5" s="1">
        <v>4.2300000000000004</v>
      </c>
      <c r="S5" s="1">
        <v>4.66</v>
      </c>
      <c r="T5" s="1">
        <v>5.37</v>
      </c>
      <c r="U5" s="1">
        <v>6.1</v>
      </c>
      <c r="V5" s="1">
        <v>6.69</v>
      </c>
      <c r="W5" s="1">
        <v>5.45</v>
      </c>
      <c r="X5" s="1">
        <v>1.47</v>
      </c>
      <c r="Y5" s="1">
        <v>6.16</v>
      </c>
      <c r="Z5" s="1">
        <v>4.2699999999999996</v>
      </c>
      <c r="AA5" s="1">
        <v>4.29</v>
      </c>
    </row>
    <row r="6" spans="1:27" x14ac:dyDescent="0.2">
      <c r="A6" s="1">
        <v>4.08</v>
      </c>
      <c r="B6" s="1">
        <v>3.16</v>
      </c>
      <c r="C6" s="1">
        <v>5.08</v>
      </c>
      <c r="D6" s="1">
        <v>5.29</v>
      </c>
      <c r="E6" s="1">
        <v>5</v>
      </c>
      <c r="F6" s="1">
        <v>4.4000000000000004</v>
      </c>
      <c r="G6" s="1">
        <v>4.96</v>
      </c>
      <c r="H6" s="1">
        <v>4.79</v>
      </c>
      <c r="I6" s="1">
        <v>5.13</v>
      </c>
      <c r="J6" s="1">
        <v>6.12</v>
      </c>
      <c r="K6" s="1">
        <v>7.62</v>
      </c>
      <c r="L6" s="1">
        <v>6.91</v>
      </c>
      <c r="M6" s="1">
        <v>7.15</v>
      </c>
      <c r="N6" s="1">
        <v>4.17</v>
      </c>
      <c r="O6" s="1">
        <v>6.7</v>
      </c>
      <c r="P6" s="1">
        <v>5.63</v>
      </c>
      <c r="Q6" s="1">
        <v>5.0599999999999996</v>
      </c>
      <c r="R6" s="1">
        <v>3.78</v>
      </c>
      <c r="S6" s="1">
        <v>5.32</v>
      </c>
      <c r="T6" s="1">
        <v>4.51</v>
      </c>
      <c r="U6" s="1">
        <v>5.94</v>
      </c>
      <c r="V6" s="1">
        <v>4.1399999999999997</v>
      </c>
      <c r="W6" s="1">
        <v>6.24</v>
      </c>
      <c r="X6" s="1">
        <v>1.83</v>
      </c>
      <c r="Y6" s="1">
        <v>4.7699999999999996</v>
      </c>
      <c r="Z6" s="1">
        <v>5.39</v>
      </c>
      <c r="AA6" s="1">
        <v>4.8099999999999996</v>
      </c>
    </row>
    <row r="7" spans="1:27" x14ac:dyDescent="0.2">
      <c r="A7" s="1">
        <v>8.11</v>
      </c>
      <c r="B7" s="1">
        <v>4.05</v>
      </c>
      <c r="C7" s="1">
        <v>4.8</v>
      </c>
      <c r="D7" s="1">
        <v>5.24</v>
      </c>
      <c r="E7" s="1">
        <v>5.8</v>
      </c>
      <c r="F7" s="1">
        <v>4.67</v>
      </c>
      <c r="G7" s="1">
        <v>3.37</v>
      </c>
      <c r="H7" s="1">
        <v>5.0599999999999996</v>
      </c>
      <c r="I7" s="1">
        <v>4.7699999999999996</v>
      </c>
      <c r="J7" s="1">
        <v>3.64</v>
      </c>
      <c r="K7" s="1">
        <v>5.53</v>
      </c>
      <c r="L7" s="1">
        <v>2.7</v>
      </c>
      <c r="M7" s="1">
        <v>5.0199999999999996</v>
      </c>
      <c r="N7" s="1">
        <v>1.7</v>
      </c>
      <c r="O7" s="1">
        <v>6.02</v>
      </c>
      <c r="P7" s="1">
        <v>5.0199999999999996</v>
      </c>
      <c r="Q7" s="1">
        <v>4.54</v>
      </c>
      <c r="R7" s="1">
        <v>4.4800000000000004</v>
      </c>
      <c r="S7" s="1">
        <v>5.51</v>
      </c>
      <c r="T7" s="1">
        <v>4.96</v>
      </c>
      <c r="U7" s="1">
        <v>7.83</v>
      </c>
      <c r="V7" s="1">
        <v>8.16</v>
      </c>
      <c r="W7" s="1">
        <v>5.22</v>
      </c>
      <c r="X7" s="1">
        <v>5.16</v>
      </c>
      <c r="Y7" s="1">
        <v>5.27</v>
      </c>
      <c r="Z7" s="1">
        <v>5.36</v>
      </c>
      <c r="AA7" s="1">
        <v>5.31</v>
      </c>
    </row>
    <row r="8" spans="1:27" x14ac:dyDescent="0.2">
      <c r="A8" s="1">
        <v>7.03</v>
      </c>
      <c r="B8" s="1">
        <v>4.29</v>
      </c>
      <c r="C8" s="1">
        <v>6.72</v>
      </c>
      <c r="D8" s="1">
        <v>5.4</v>
      </c>
      <c r="E8" s="1">
        <v>2.93</v>
      </c>
      <c r="F8" s="1">
        <v>4.9400000000000004</v>
      </c>
      <c r="G8" s="1">
        <v>4.58</v>
      </c>
      <c r="H8" s="1">
        <v>5.71</v>
      </c>
      <c r="I8" s="1">
        <v>6.16</v>
      </c>
      <c r="J8" s="1">
        <v>6.67</v>
      </c>
      <c r="K8" s="1">
        <v>6.01</v>
      </c>
      <c r="L8" s="1">
        <v>2.48</v>
      </c>
      <c r="M8" s="1">
        <v>6.99</v>
      </c>
      <c r="N8" s="1">
        <v>6.32</v>
      </c>
      <c r="O8" s="1">
        <v>6</v>
      </c>
      <c r="P8" s="1">
        <v>6.95</v>
      </c>
      <c r="Q8" s="1">
        <v>7.19</v>
      </c>
      <c r="R8" s="1">
        <v>4.6900000000000004</v>
      </c>
      <c r="S8" s="1">
        <v>4.21</v>
      </c>
      <c r="T8" s="1">
        <v>8.01</v>
      </c>
      <c r="U8" s="1">
        <v>5.69</v>
      </c>
      <c r="V8" s="1">
        <v>8.86</v>
      </c>
      <c r="W8" s="1">
        <v>5.86</v>
      </c>
      <c r="X8" s="1">
        <v>4.72</v>
      </c>
      <c r="Y8" s="1">
        <v>4.72</v>
      </c>
      <c r="Z8" s="1">
        <v>5.03</v>
      </c>
      <c r="AA8" s="1">
        <v>5.61</v>
      </c>
    </row>
    <row r="9" spans="1:27" x14ac:dyDescent="0.2">
      <c r="A9" s="1">
        <v>1.1100000000000001</v>
      </c>
      <c r="B9" s="1">
        <v>4.0599999999999996</v>
      </c>
      <c r="C9" s="1">
        <v>5.65</v>
      </c>
      <c r="D9" s="1">
        <v>7.66</v>
      </c>
      <c r="E9" s="1">
        <v>5.51</v>
      </c>
      <c r="F9" s="1">
        <v>3.96</v>
      </c>
      <c r="G9" s="1">
        <v>3.66</v>
      </c>
      <c r="H9" s="1">
        <v>4.99</v>
      </c>
      <c r="I9" s="1">
        <v>5.05</v>
      </c>
      <c r="J9" s="1">
        <v>4.54</v>
      </c>
      <c r="K9" s="1">
        <v>4.91</v>
      </c>
      <c r="L9" s="1">
        <v>4.26</v>
      </c>
      <c r="M9" s="1">
        <v>6.41</v>
      </c>
      <c r="N9" s="1">
        <v>3.23</v>
      </c>
      <c r="O9" s="1">
        <v>5.26</v>
      </c>
      <c r="P9" s="1">
        <v>3.77</v>
      </c>
      <c r="Q9" s="1">
        <v>6.01</v>
      </c>
      <c r="R9" s="1">
        <v>2.91</v>
      </c>
      <c r="S9" s="1">
        <v>4.62</v>
      </c>
      <c r="T9" s="1">
        <v>4.66</v>
      </c>
      <c r="U9" s="1">
        <v>4.83</v>
      </c>
      <c r="V9" s="1">
        <v>3.63</v>
      </c>
      <c r="W9" s="1">
        <v>5.79</v>
      </c>
      <c r="X9" s="1">
        <v>7.53</v>
      </c>
      <c r="Y9" s="1">
        <v>4.78</v>
      </c>
      <c r="Z9" s="1">
        <v>6.77</v>
      </c>
      <c r="AA9" s="1">
        <v>6.9</v>
      </c>
    </row>
    <row r="10" spans="1:27" x14ac:dyDescent="0.2">
      <c r="A10" s="1">
        <v>5.24</v>
      </c>
      <c r="B10" s="1">
        <v>5</v>
      </c>
      <c r="C10" s="1">
        <v>4.68</v>
      </c>
      <c r="D10" s="1">
        <v>4.13</v>
      </c>
      <c r="E10" s="1">
        <v>5.99</v>
      </c>
      <c r="F10" s="1">
        <v>3.77</v>
      </c>
      <c r="G10" s="1">
        <v>3.78</v>
      </c>
      <c r="H10" s="1">
        <v>5.48</v>
      </c>
      <c r="I10" s="1">
        <v>6.14</v>
      </c>
      <c r="J10" s="1">
        <v>5.16</v>
      </c>
      <c r="K10" s="1">
        <v>4.3</v>
      </c>
      <c r="L10" s="1">
        <v>4.68</v>
      </c>
      <c r="M10" s="1">
        <v>7.21</v>
      </c>
      <c r="N10" s="1">
        <v>4.68</v>
      </c>
      <c r="O10" s="1">
        <v>5.19</v>
      </c>
      <c r="P10" s="1">
        <v>4.25</v>
      </c>
      <c r="Q10" s="1">
        <v>7.16</v>
      </c>
      <c r="R10" s="1">
        <v>3.62</v>
      </c>
      <c r="S10" s="1">
        <v>3.73</v>
      </c>
      <c r="T10" s="1">
        <v>3.45</v>
      </c>
      <c r="U10" s="1">
        <v>4.71</v>
      </c>
      <c r="V10" s="1">
        <v>6.66</v>
      </c>
      <c r="W10" s="1">
        <v>6.69</v>
      </c>
      <c r="X10" s="1">
        <v>8.7899999999999991</v>
      </c>
      <c r="Y10" s="1">
        <v>5.74</v>
      </c>
      <c r="Z10" s="1">
        <v>5.8</v>
      </c>
      <c r="AA10" s="1">
        <v>4.84</v>
      </c>
    </row>
    <row r="11" spans="1:27" x14ac:dyDescent="0.2">
      <c r="A11" s="1">
        <v>5.26</v>
      </c>
      <c r="B11" s="1">
        <v>6.02</v>
      </c>
      <c r="C11" s="1">
        <v>7.03</v>
      </c>
      <c r="D11" s="1">
        <v>6.8</v>
      </c>
      <c r="E11" s="1">
        <v>5.59</v>
      </c>
      <c r="F11" s="1">
        <v>2.23</v>
      </c>
      <c r="G11" s="1">
        <v>3.9</v>
      </c>
      <c r="H11" s="1">
        <v>5.0199999999999996</v>
      </c>
      <c r="I11" s="1">
        <v>5.63</v>
      </c>
      <c r="J11" s="1">
        <v>4.43</v>
      </c>
      <c r="K11" s="1">
        <v>4.45</v>
      </c>
      <c r="L11" s="1">
        <v>5.27</v>
      </c>
      <c r="M11" s="1">
        <v>5.21</v>
      </c>
      <c r="N11" s="1">
        <v>8.23</v>
      </c>
      <c r="O11" s="1">
        <v>5.0199999999999996</v>
      </c>
      <c r="P11" s="1">
        <v>7.54</v>
      </c>
      <c r="Q11" s="1">
        <v>7.3</v>
      </c>
      <c r="R11" s="1">
        <v>4.1500000000000004</v>
      </c>
      <c r="S11" s="1">
        <v>4.66</v>
      </c>
      <c r="T11" s="1">
        <v>7.16</v>
      </c>
      <c r="U11" s="1">
        <v>5.33</v>
      </c>
      <c r="V11" s="1">
        <v>8.94</v>
      </c>
      <c r="W11" s="1">
        <v>4.3499999999999996</v>
      </c>
      <c r="X11" s="1">
        <v>8.56</v>
      </c>
      <c r="Y11" s="1">
        <v>5.19</v>
      </c>
      <c r="Z11" s="1">
        <v>5.95</v>
      </c>
      <c r="AA11" s="1">
        <v>5.3</v>
      </c>
    </row>
    <row r="12" spans="1:27" x14ac:dyDescent="0.2">
      <c r="A12" s="1">
        <v>5.0999999999999996</v>
      </c>
      <c r="B12" s="1">
        <v>5.0599999999999996</v>
      </c>
      <c r="C12" s="1">
        <v>4.58</v>
      </c>
      <c r="D12" s="1">
        <v>5.1100000000000003</v>
      </c>
      <c r="E12" s="1">
        <v>5.92</v>
      </c>
      <c r="F12" s="1">
        <v>3.91</v>
      </c>
      <c r="G12" s="1">
        <v>7.91</v>
      </c>
      <c r="H12" s="1">
        <v>4.84</v>
      </c>
      <c r="I12" s="1">
        <v>5.23</v>
      </c>
      <c r="J12" s="1">
        <v>4.6399999999999997</v>
      </c>
      <c r="K12" s="1">
        <v>7.32</v>
      </c>
      <c r="L12" s="1">
        <v>6.69</v>
      </c>
      <c r="M12" s="1">
        <v>5.87</v>
      </c>
      <c r="N12" s="1">
        <v>6.36</v>
      </c>
      <c r="O12" s="1">
        <v>4.07</v>
      </c>
      <c r="P12" s="1">
        <v>4.3600000000000003</v>
      </c>
      <c r="Q12" s="1">
        <v>7.69</v>
      </c>
      <c r="R12" s="1">
        <v>4.0999999999999996</v>
      </c>
      <c r="S12" s="1">
        <v>3.69</v>
      </c>
      <c r="T12" s="1">
        <v>3.77</v>
      </c>
      <c r="U12" s="1">
        <v>4.8600000000000003</v>
      </c>
      <c r="V12" s="1">
        <v>3.96</v>
      </c>
      <c r="W12" s="1">
        <v>4.8099999999999996</v>
      </c>
      <c r="X12" s="1">
        <v>2.74</v>
      </c>
      <c r="Y12" s="1">
        <v>4.58</v>
      </c>
      <c r="Z12" s="1">
        <v>5.0999999999999996</v>
      </c>
      <c r="AA12" s="1">
        <v>4.2</v>
      </c>
    </row>
    <row r="13" spans="1:27" x14ac:dyDescent="0.2">
      <c r="A13" s="1">
        <v>4.79</v>
      </c>
      <c r="B13" s="1">
        <v>7.23</v>
      </c>
      <c r="C13" s="1">
        <v>6.03</v>
      </c>
      <c r="D13" s="1">
        <v>5.97</v>
      </c>
      <c r="E13" s="1">
        <v>7.67</v>
      </c>
      <c r="F13" s="1">
        <v>3.32</v>
      </c>
      <c r="G13" s="1">
        <v>7.34</v>
      </c>
      <c r="H13" s="1">
        <v>5.34</v>
      </c>
      <c r="I13" s="1">
        <v>8.75</v>
      </c>
      <c r="J13" s="1">
        <v>2.97</v>
      </c>
      <c r="K13" s="1">
        <v>7.31</v>
      </c>
      <c r="L13" s="1">
        <v>4.2699999999999996</v>
      </c>
      <c r="M13" s="1">
        <v>6.87</v>
      </c>
      <c r="N13" s="1">
        <v>6.69</v>
      </c>
      <c r="O13" s="1">
        <v>6.96</v>
      </c>
      <c r="P13" s="1">
        <v>4.5</v>
      </c>
      <c r="Q13" s="1">
        <v>5.09</v>
      </c>
      <c r="R13" s="1">
        <v>3.84</v>
      </c>
      <c r="S13" s="1">
        <v>4.2</v>
      </c>
      <c r="T13" s="1">
        <v>4.95</v>
      </c>
      <c r="U13" s="1">
        <v>3.8</v>
      </c>
      <c r="V13" s="1">
        <v>9.23</v>
      </c>
      <c r="W13" s="1">
        <v>5.84</v>
      </c>
      <c r="X13" s="1">
        <v>2.72</v>
      </c>
      <c r="Y13" s="1">
        <v>4.03</v>
      </c>
      <c r="Z13" s="1">
        <v>4.38</v>
      </c>
      <c r="AA13" s="1">
        <v>5.8</v>
      </c>
    </row>
    <row r="14" spans="1:27" x14ac:dyDescent="0.2">
      <c r="A14" s="1">
        <v>5.78</v>
      </c>
      <c r="B14" s="1">
        <v>6.86</v>
      </c>
      <c r="C14" s="1">
        <v>3.77</v>
      </c>
      <c r="D14" s="1">
        <v>5.84</v>
      </c>
      <c r="E14" s="1">
        <v>7.82</v>
      </c>
      <c r="F14" s="1">
        <v>4.0999999999999996</v>
      </c>
      <c r="G14" s="1">
        <v>5.97</v>
      </c>
      <c r="H14" s="1">
        <v>5.48</v>
      </c>
      <c r="I14" s="1">
        <v>2.4900000000000002</v>
      </c>
      <c r="J14" s="1">
        <v>5.53</v>
      </c>
      <c r="K14" s="1">
        <v>6</v>
      </c>
      <c r="L14" s="1">
        <v>8.1999999999999993</v>
      </c>
      <c r="M14" s="1">
        <v>7.43</v>
      </c>
      <c r="N14" s="1">
        <v>2.95</v>
      </c>
      <c r="O14" s="1">
        <v>6.32</v>
      </c>
      <c r="P14" s="1">
        <v>7.15</v>
      </c>
      <c r="Q14" s="1">
        <v>6.79</v>
      </c>
      <c r="R14" s="1">
        <v>2.8</v>
      </c>
      <c r="S14" s="1">
        <v>3.27</v>
      </c>
      <c r="T14" s="1">
        <v>4.68</v>
      </c>
      <c r="U14" s="1">
        <v>4.5599999999999996</v>
      </c>
      <c r="V14" s="1">
        <v>4.3899999999999997</v>
      </c>
      <c r="W14" s="1">
        <v>6.45</v>
      </c>
      <c r="X14" s="1">
        <v>5.17</v>
      </c>
      <c r="Y14" s="1">
        <v>5.38</v>
      </c>
      <c r="Z14" s="1">
        <v>5.41</v>
      </c>
      <c r="AA14" s="1">
        <v>4.88</v>
      </c>
    </row>
    <row r="15" spans="1:27" x14ac:dyDescent="0.2">
      <c r="A15" s="1">
        <v>5.3</v>
      </c>
      <c r="B15" s="1">
        <v>3.65</v>
      </c>
      <c r="C15" s="1">
        <v>7</v>
      </c>
      <c r="D15" s="1">
        <v>5.69</v>
      </c>
      <c r="E15" s="1">
        <v>2.48</v>
      </c>
      <c r="F15" s="1">
        <v>7.85</v>
      </c>
      <c r="G15" s="1">
        <v>5.81</v>
      </c>
      <c r="H15" s="1">
        <v>4.68</v>
      </c>
      <c r="I15" s="1">
        <v>4.54</v>
      </c>
      <c r="J15" s="1">
        <v>8.01</v>
      </c>
      <c r="K15" s="1">
        <v>7.34</v>
      </c>
      <c r="L15" s="1">
        <v>7.88</v>
      </c>
      <c r="M15" s="1">
        <v>5.27</v>
      </c>
      <c r="N15" s="1">
        <v>7.96</v>
      </c>
      <c r="O15" s="1">
        <v>4.5</v>
      </c>
      <c r="P15" s="1">
        <v>4.32</v>
      </c>
      <c r="Q15" s="1">
        <v>4.63</v>
      </c>
      <c r="R15" s="1">
        <v>3.58</v>
      </c>
      <c r="S15" s="1">
        <v>4.78</v>
      </c>
      <c r="T15" s="1">
        <v>3.19</v>
      </c>
      <c r="U15" s="1">
        <v>7.78</v>
      </c>
      <c r="V15" s="1">
        <v>8.36</v>
      </c>
      <c r="W15" s="1">
        <v>3.46</v>
      </c>
      <c r="X15" s="1">
        <v>4.13</v>
      </c>
      <c r="Y15" s="1">
        <v>4.53</v>
      </c>
      <c r="Z15" s="1">
        <v>4.96</v>
      </c>
      <c r="AA15" s="1">
        <v>4.37</v>
      </c>
    </row>
    <row r="16" spans="1:27" x14ac:dyDescent="0.2">
      <c r="A16" s="1">
        <v>5.91</v>
      </c>
      <c r="B16" s="1">
        <v>5.14</v>
      </c>
      <c r="C16" s="1">
        <v>2.56</v>
      </c>
      <c r="D16" s="1">
        <v>6.58</v>
      </c>
      <c r="E16" s="1">
        <v>5.45</v>
      </c>
      <c r="F16" s="1">
        <v>6.22</v>
      </c>
      <c r="G16" s="1">
        <v>6.39</v>
      </c>
      <c r="H16" s="1">
        <v>1.58</v>
      </c>
      <c r="I16" s="1">
        <v>4.53</v>
      </c>
      <c r="J16" s="1">
        <v>3.65</v>
      </c>
      <c r="K16" s="1">
        <v>5.28</v>
      </c>
      <c r="L16" s="1">
        <v>7.47</v>
      </c>
      <c r="M16" s="1">
        <v>5.09</v>
      </c>
      <c r="N16" s="1">
        <v>7.27</v>
      </c>
      <c r="O16" s="1">
        <v>3.68</v>
      </c>
      <c r="P16" s="1">
        <v>4.33</v>
      </c>
      <c r="Q16" s="1">
        <v>3.8</v>
      </c>
      <c r="R16" s="1">
        <v>3.71</v>
      </c>
      <c r="S16" s="1">
        <v>4.2699999999999996</v>
      </c>
      <c r="T16" s="1">
        <v>4.21</v>
      </c>
      <c r="U16" s="1">
        <v>3.86</v>
      </c>
      <c r="V16" s="1">
        <v>8.6199999999999992</v>
      </c>
      <c r="W16" s="1">
        <v>3.69</v>
      </c>
      <c r="X16" s="1">
        <v>4.33</v>
      </c>
      <c r="Y16" s="1">
        <v>4.4400000000000004</v>
      </c>
      <c r="Z16" s="1">
        <v>4.4800000000000004</v>
      </c>
      <c r="AA16" s="1">
        <v>3.86</v>
      </c>
    </row>
    <row r="17" spans="1:27" x14ac:dyDescent="0.2">
      <c r="A17" s="1">
        <v>7.51</v>
      </c>
      <c r="B17" s="1">
        <v>4.3499999999999996</v>
      </c>
      <c r="C17" s="1"/>
      <c r="D17" s="1">
        <v>4.1900000000000004</v>
      </c>
      <c r="E17" s="1">
        <v>3.8</v>
      </c>
      <c r="F17" s="1">
        <v>7.85</v>
      </c>
      <c r="G17" s="1">
        <v>6.11</v>
      </c>
      <c r="H17" s="1">
        <v>5.37</v>
      </c>
      <c r="I17" s="1">
        <v>4.97</v>
      </c>
      <c r="J17" s="1">
        <v>2.5099999999999998</v>
      </c>
      <c r="K17" s="1">
        <v>6.11</v>
      </c>
      <c r="L17" s="1">
        <v>7.28</v>
      </c>
      <c r="M17" s="1">
        <v>5.98</v>
      </c>
      <c r="N17" s="1">
        <v>6.17</v>
      </c>
      <c r="O17" s="1">
        <v>3.76</v>
      </c>
      <c r="P17" s="1">
        <v>8.2200000000000006</v>
      </c>
      <c r="Q17" s="1">
        <v>3.41</v>
      </c>
      <c r="R17" s="1">
        <v>3.62</v>
      </c>
      <c r="S17" s="1">
        <v>4.16</v>
      </c>
      <c r="T17" s="1">
        <v>5.19</v>
      </c>
      <c r="U17" s="1">
        <v>4.05</v>
      </c>
      <c r="V17" s="1">
        <v>2.87</v>
      </c>
      <c r="W17" s="1">
        <v>6.56</v>
      </c>
      <c r="X17" s="1">
        <v>3.31</v>
      </c>
      <c r="Y17" s="1">
        <v>5.99</v>
      </c>
      <c r="Z17" s="1">
        <v>4.79</v>
      </c>
      <c r="AA17" s="1">
        <v>4.75</v>
      </c>
    </row>
    <row r="18" spans="1:27" x14ac:dyDescent="0.2">
      <c r="A18" s="1">
        <v>4.62</v>
      </c>
      <c r="B18" s="1">
        <v>4.3499999999999996</v>
      </c>
      <c r="C18" s="1"/>
      <c r="D18" s="1">
        <v>4.13</v>
      </c>
      <c r="E18" s="1">
        <v>3.43</v>
      </c>
      <c r="F18" s="1">
        <v>7.56</v>
      </c>
      <c r="G18" s="1"/>
      <c r="H18" s="1">
        <v>5.59</v>
      </c>
      <c r="I18" s="1">
        <v>4.71</v>
      </c>
      <c r="J18" s="1">
        <v>5.91</v>
      </c>
      <c r="K18" s="1">
        <v>5.17</v>
      </c>
      <c r="L18" s="1">
        <v>6.2</v>
      </c>
      <c r="M18" s="1"/>
      <c r="N18" s="1">
        <v>4.9000000000000004</v>
      </c>
      <c r="O18" s="1">
        <v>3.81</v>
      </c>
      <c r="P18" s="1"/>
      <c r="Q18" s="1">
        <v>5.54</v>
      </c>
      <c r="R18" s="1"/>
      <c r="S18" s="1"/>
      <c r="T18" s="1">
        <v>5.31</v>
      </c>
      <c r="U18" s="1">
        <v>6.81</v>
      </c>
      <c r="V18" s="1"/>
      <c r="W18" s="1"/>
      <c r="X18" s="1">
        <v>6.31</v>
      </c>
      <c r="Y18" s="1">
        <v>5.92</v>
      </c>
      <c r="Z18" s="1"/>
      <c r="AA18" s="1">
        <v>4.59</v>
      </c>
    </row>
    <row r="19" spans="1:27" x14ac:dyDescent="0.2">
      <c r="A19" s="1">
        <v>4.87</v>
      </c>
      <c r="B19" s="1">
        <v>5.0999999999999996</v>
      </c>
      <c r="C19" s="1"/>
      <c r="D19" s="1">
        <v>4.78</v>
      </c>
      <c r="E19" s="1">
        <v>6.63</v>
      </c>
      <c r="F19" s="1">
        <v>6.88</v>
      </c>
      <c r="G19" s="1"/>
      <c r="H19" s="1">
        <v>4.5999999999999996</v>
      </c>
      <c r="I19" s="1"/>
      <c r="J19" s="1">
        <v>5.19</v>
      </c>
      <c r="K19" s="1"/>
      <c r="L19" s="1"/>
      <c r="M19" s="1"/>
      <c r="N19" s="1">
        <v>6.52</v>
      </c>
      <c r="O19" s="1">
        <v>4.17</v>
      </c>
      <c r="P19" s="1"/>
      <c r="Q19" s="1"/>
      <c r="R19" s="1"/>
      <c r="S19" s="1"/>
      <c r="T19" s="1"/>
      <c r="U19" s="1"/>
      <c r="V19" s="1"/>
      <c r="W19" s="1"/>
      <c r="X19" s="1">
        <v>5.33</v>
      </c>
      <c r="Y19" s="1">
        <v>5.88</v>
      </c>
      <c r="Z19" s="1"/>
      <c r="AA19" s="1">
        <v>4.99</v>
      </c>
    </row>
    <row r="20" spans="1:27" x14ac:dyDescent="0.2">
      <c r="A20" s="1">
        <v>9.4700000000000006</v>
      </c>
      <c r="B20" s="1">
        <v>5.21</v>
      </c>
      <c r="C20" s="1"/>
      <c r="D20" s="1">
        <v>6.29</v>
      </c>
      <c r="E20" s="1">
        <v>7.16</v>
      </c>
      <c r="F20" s="1"/>
      <c r="G20" s="1"/>
      <c r="H20" s="1">
        <v>4.42</v>
      </c>
      <c r="I20" s="1"/>
      <c r="J20" s="1">
        <v>5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>
        <v>5.29</v>
      </c>
      <c r="Y20" s="1">
        <v>6.94</v>
      </c>
      <c r="Z20" s="1"/>
      <c r="AA20" s="1"/>
    </row>
    <row r="21" spans="1:27" x14ac:dyDescent="0.2">
      <c r="A21" s="1"/>
      <c r="B21" s="1">
        <v>5.42</v>
      </c>
      <c r="C21" s="1"/>
      <c r="D21" s="1">
        <v>5.46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>
        <v>3.81</v>
      </c>
      <c r="Y21" s="1"/>
      <c r="Z21" s="1"/>
      <c r="AA21" s="1"/>
    </row>
  </sheetData>
  <phoneticPr fontId="2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workbookViewId="0">
      <selection activeCell="A26" sqref="A26"/>
    </sheetView>
  </sheetViews>
  <sheetFormatPr defaultRowHeight="13.5" x14ac:dyDescent="0.15"/>
  <cols>
    <col min="1" max="3" width="29.125" style="6" customWidth="1"/>
  </cols>
  <sheetData>
    <row r="1" spans="1:23" ht="15" x14ac:dyDescent="0.25">
      <c r="A1" s="17" t="s">
        <v>248</v>
      </c>
    </row>
    <row r="2" spans="1:23" s="14" customFormat="1" ht="14.25" x14ac:dyDescent="0.2">
      <c r="A2" s="8" t="s">
        <v>176</v>
      </c>
      <c r="B2" s="8" t="s">
        <v>177</v>
      </c>
      <c r="C2" s="8" t="s">
        <v>178</v>
      </c>
    </row>
    <row r="3" spans="1:23" x14ac:dyDescent="0.2">
      <c r="A3" s="1">
        <v>5</v>
      </c>
      <c r="B3" s="1">
        <v>6</v>
      </c>
      <c r="C3" s="1">
        <v>5</v>
      </c>
    </row>
    <row r="4" spans="1:23" x14ac:dyDescent="0.2">
      <c r="A4" s="1">
        <v>1</v>
      </c>
      <c r="B4" s="1">
        <v>7</v>
      </c>
      <c r="C4" s="1">
        <v>6</v>
      </c>
    </row>
    <row r="5" spans="1:23" x14ac:dyDescent="0.2">
      <c r="A5" s="1">
        <v>3</v>
      </c>
      <c r="B5" s="1">
        <v>6</v>
      </c>
      <c r="C5" s="1">
        <v>7</v>
      </c>
    </row>
    <row r="6" spans="1:23" x14ac:dyDescent="0.2">
      <c r="A6" s="1">
        <v>10</v>
      </c>
      <c r="B6" s="1">
        <v>6</v>
      </c>
      <c r="C6" s="1">
        <v>5</v>
      </c>
    </row>
    <row r="7" spans="1:23" x14ac:dyDescent="0.2">
      <c r="A7" s="1">
        <v>3</v>
      </c>
      <c r="B7" s="1">
        <v>5</v>
      </c>
      <c r="C7" s="1">
        <v>8</v>
      </c>
    </row>
    <row r="8" spans="1:23" x14ac:dyDescent="0.2">
      <c r="A8" s="1">
        <v>3</v>
      </c>
      <c r="B8" s="1">
        <v>6</v>
      </c>
      <c r="C8" s="1">
        <v>4</v>
      </c>
    </row>
    <row r="9" spans="1:23" x14ac:dyDescent="0.2">
      <c r="A9" s="1">
        <v>2</v>
      </c>
      <c r="B9" s="1">
        <v>6</v>
      </c>
      <c r="C9" s="1">
        <v>6</v>
      </c>
    </row>
    <row r="10" spans="1:23" x14ac:dyDescent="0.2">
      <c r="A10" s="1">
        <v>3</v>
      </c>
      <c r="B10" s="1">
        <v>5</v>
      </c>
      <c r="C10" s="1">
        <v>6</v>
      </c>
    </row>
    <row r="11" spans="1:23" x14ac:dyDescent="0.2">
      <c r="A11" s="1">
        <v>5</v>
      </c>
      <c r="B11" s="1">
        <v>6</v>
      </c>
      <c r="C11" s="1">
        <v>7</v>
      </c>
    </row>
    <row r="12" spans="1:23" x14ac:dyDescent="0.2">
      <c r="A12" s="1">
        <v>1</v>
      </c>
      <c r="B12" s="1">
        <v>4</v>
      </c>
      <c r="C12" s="1">
        <v>7</v>
      </c>
    </row>
    <row r="13" spans="1:23" x14ac:dyDescent="0.2">
      <c r="A13" s="1">
        <v>7</v>
      </c>
      <c r="B13" s="1">
        <v>7</v>
      </c>
      <c r="C13" s="1">
        <v>6</v>
      </c>
    </row>
    <row r="14" spans="1:23" x14ac:dyDescent="0.2">
      <c r="A14" s="1">
        <v>2</v>
      </c>
      <c r="B14" s="1">
        <v>7</v>
      </c>
      <c r="C14" s="1">
        <v>5</v>
      </c>
    </row>
    <row r="15" spans="1:23" x14ac:dyDescent="0.2">
      <c r="A15" s="1">
        <v>5</v>
      </c>
      <c r="B15" s="1">
        <v>6</v>
      </c>
      <c r="C15" s="1">
        <v>5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</row>
    <row r="16" spans="1:23" x14ac:dyDescent="0.2">
      <c r="A16" s="1">
        <v>3</v>
      </c>
      <c r="B16" s="1">
        <v>6</v>
      </c>
      <c r="C16" s="1">
        <v>5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</row>
    <row r="17" spans="1:3" x14ac:dyDescent="0.2">
      <c r="A17" s="1">
        <v>6</v>
      </c>
      <c r="B17" s="1"/>
      <c r="C17" s="1">
        <v>7</v>
      </c>
    </row>
    <row r="18" spans="1:3" x14ac:dyDescent="0.2">
      <c r="A18" s="1">
        <v>2</v>
      </c>
      <c r="B18" s="1"/>
      <c r="C18" s="1">
        <v>5</v>
      </c>
    </row>
    <row r="19" spans="1:3" x14ac:dyDescent="0.2">
      <c r="A19" s="1">
        <v>3</v>
      </c>
      <c r="B19" s="1"/>
      <c r="C19" s="1">
        <v>6</v>
      </c>
    </row>
    <row r="20" spans="1:3" x14ac:dyDescent="0.2">
      <c r="A20" s="1"/>
      <c r="B20" s="1"/>
      <c r="C20" s="1">
        <v>7</v>
      </c>
    </row>
  </sheetData>
  <phoneticPr fontId="2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2"/>
  <sheetViews>
    <sheetView workbookViewId="0">
      <selection activeCell="B37" sqref="B37"/>
    </sheetView>
  </sheetViews>
  <sheetFormatPr defaultRowHeight="13.5" x14ac:dyDescent="0.15"/>
  <cols>
    <col min="1" max="1" width="30.25" style="6" customWidth="1"/>
    <col min="2" max="2" width="33.25" style="6" customWidth="1"/>
    <col min="3" max="3" width="32.25" style="6" customWidth="1"/>
    <col min="4" max="4" width="30.25" style="6" customWidth="1"/>
  </cols>
  <sheetData>
    <row r="1" spans="1:34" ht="15" x14ac:dyDescent="0.25">
      <c r="A1" s="17" t="s">
        <v>249</v>
      </c>
    </row>
    <row r="2" spans="1:34" ht="14.25" x14ac:dyDescent="0.2">
      <c r="A2" s="8" t="s">
        <v>173</v>
      </c>
      <c r="B2" s="8" t="s">
        <v>174</v>
      </c>
      <c r="C2" s="8" t="s">
        <v>175</v>
      </c>
    </row>
    <row r="3" spans="1:34" x14ac:dyDescent="0.2">
      <c r="A3" s="1">
        <v>54.640999999999998</v>
      </c>
      <c r="B3" s="1">
        <v>20.664999999999999</v>
      </c>
      <c r="C3" s="1">
        <v>39.734000000000002</v>
      </c>
    </row>
    <row r="4" spans="1:34" x14ac:dyDescent="0.2">
      <c r="A4" s="1">
        <v>85.501999999999995</v>
      </c>
      <c r="B4" s="1">
        <v>14.987</v>
      </c>
      <c r="C4" s="1">
        <v>19.797000000000001</v>
      </c>
    </row>
    <row r="5" spans="1:34" x14ac:dyDescent="0.2">
      <c r="A5" s="1">
        <v>49.058999999999997</v>
      </c>
      <c r="B5" s="1">
        <v>13.382</v>
      </c>
      <c r="C5" s="1">
        <v>23.486000000000001</v>
      </c>
    </row>
    <row r="6" spans="1:34" x14ac:dyDescent="0.2">
      <c r="A6" s="1">
        <v>67.399000000000001</v>
      </c>
      <c r="B6" s="1">
        <v>18.074000000000002</v>
      </c>
      <c r="C6" s="1">
        <v>18.798999999999999</v>
      </c>
    </row>
    <row r="7" spans="1:34" x14ac:dyDescent="0.2">
      <c r="A7" s="1">
        <v>108.006</v>
      </c>
      <c r="B7" s="1">
        <v>21.873000000000001</v>
      </c>
      <c r="C7" s="1">
        <v>23.13</v>
      </c>
    </row>
    <row r="8" spans="1:34" x14ac:dyDescent="0.2">
      <c r="A8" s="1">
        <v>93.031000000000006</v>
      </c>
      <c r="B8" s="1">
        <v>19.763000000000002</v>
      </c>
      <c r="C8" s="1">
        <v>30.588999999999999</v>
      </c>
    </row>
    <row r="9" spans="1:34" x14ac:dyDescent="0.2">
      <c r="A9" s="1">
        <v>70.965999999999994</v>
      </c>
      <c r="B9" s="1">
        <v>25.702999999999999</v>
      </c>
      <c r="C9" s="1">
        <v>21.821000000000002</v>
      </c>
    </row>
    <row r="10" spans="1:34" x14ac:dyDescent="0.2">
      <c r="A10" s="1">
        <v>89.992000000000004</v>
      </c>
      <c r="B10" s="1">
        <v>19.827000000000002</v>
      </c>
      <c r="C10" s="1">
        <v>17.675999999999998</v>
      </c>
    </row>
    <row r="11" spans="1:34" x14ac:dyDescent="0.2">
      <c r="A11" s="1">
        <v>56.362000000000002</v>
      </c>
      <c r="B11" s="1">
        <v>20.085000000000001</v>
      </c>
      <c r="C11" s="1">
        <v>21.667000000000002</v>
      </c>
    </row>
    <row r="12" spans="1:34" x14ac:dyDescent="0.2">
      <c r="A12" s="1">
        <v>236.18700000000001</v>
      </c>
      <c r="B12" s="1">
        <v>23.68</v>
      </c>
      <c r="C12" s="1">
        <v>34.795999999999999</v>
      </c>
    </row>
    <row r="13" spans="1:34" x14ac:dyDescent="0.2">
      <c r="A13" s="1">
        <v>234.18299999999999</v>
      </c>
      <c r="B13" s="1">
        <v>15.08</v>
      </c>
      <c r="C13" s="1">
        <v>34.326000000000001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</row>
    <row r="14" spans="1:34" x14ac:dyDescent="0.2">
      <c r="A14" s="1">
        <v>238.75</v>
      </c>
      <c r="B14" s="1">
        <v>28.015000000000001</v>
      </c>
      <c r="C14" s="1">
        <v>33.252000000000002</v>
      </c>
    </row>
    <row r="15" spans="1:34" x14ac:dyDescent="0.2">
      <c r="A15" s="1">
        <v>230.78700000000001</v>
      </c>
      <c r="B15" s="1">
        <v>16.632000000000001</v>
      </c>
      <c r="C15" s="1">
        <v>25.283999999999999</v>
      </c>
    </row>
    <row r="16" spans="1:34" x14ac:dyDescent="0.2">
      <c r="A16" s="1">
        <v>220.71</v>
      </c>
      <c r="B16" s="1">
        <v>17.09</v>
      </c>
      <c r="C16" s="1">
        <v>23.835999999999999</v>
      </c>
    </row>
    <row r="17" spans="1:3" x14ac:dyDescent="0.2">
      <c r="A17" s="1">
        <v>96.858000000000004</v>
      </c>
      <c r="B17" s="1">
        <v>14.333</v>
      </c>
      <c r="C17" s="1">
        <v>36.9</v>
      </c>
    </row>
    <row r="18" spans="1:3" x14ac:dyDescent="0.2">
      <c r="A18" s="1">
        <v>46.14</v>
      </c>
      <c r="B18" s="1">
        <v>24.861999999999998</v>
      </c>
      <c r="C18" s="1">
        <v>24.771999999999998</v>
      </c>
    </row>
    <row r="19" spans="1:3" x14ac:dyDescent="0.2">
      <c r="A19" s="1">
        <v>54.744999999999997</v>
      </c>
      <c r="B19" s="1">
        <v>28.045000000000002</v>
      </c>
      <c r="C19" s="1">
        <v>24.957999999999998</v>
      </c>
    </row>
    <row r="20" spans="1:3" x14ac:dyDescent="0.2">
      <c r="A20" s="1">
        <v>42.597999999999999</v>
      </c>
      <c r="B20" s="1">
        <v>20.059999999999999</v>
      </c>
      <c r="C20" s="1">
        <v>28.186</v>
      </c>
    </row>
    <row r="21" spans="1:3" x14ac:dyDescent="0.2">
      <c r="A21" s="1">
        <v>48.423999999999999</v>
      </c>
      <c r="B21" s="1">
        <v>19.338000000000001</v>
      </c>
      <c r="C21" s="1">
        <v>25.905000000000001</v>
      </c>
    </row>
    <row r="22" spans="1:3" x14ac:dyDescent="0.2">
      <c r="A22" s="1">
        <v>42.02</v>
      </c>
      <c r="B22" s="1">
        <v>24.49</v>
      </c>
      <c r="C22" s="1">
        <v>22.510999999999999</v>
      </c>
    </row>
    <row r="23" spans="1:3" x14ac:dyDescent="0.2">
      <c r="A23" s="1">
        <v>48.52</v>
      </c>
      <c r="B23" s="1">
        <v>21.670999999999999</v>
      </c>
      <c r="C23" s="1">
        <v>20.757000000000001</v>
      </c>
    </row>
    <row r="24" spans="1:3" x14ac:dyDescent="0.2">
      <c r="A24" s="1">
        <v>155.02500000000001</v>
      </c>
      <c r="B24" s="1">
        <v>15.757</v>
      </c>
      <c r="C24" s="1">
        <v>24.318000000000001</v>
      </c>
    </row>
    <row r="25" spans="1:3" x14ac:dyDescent="0.2">
      <c r="A25" s="1">
        <v>158.36199999999999</v>
      </c>
      <c r="B25" s="1">
        <v>22.064</v>
      </c>
      <c r="C25" s="1">
        <v>25.12</v>
      </c>
    </row>
    <row r="26" spans="1:3" x14ac:dyDescent="0.2">
      <c r="A26" s="1">
        <v>221.185</v>
      </c>
      <c r="B26" s="1">
        <v>15.141</v>
      </c>
      <c r="C26" s="1">
        <v>14.536</v>
      </c>
    </row>
    <row r="27" spans="1:3" x14ac:dyDescent="0.2">
      <c r="A27" s="1">
        <v>165.67500000000001</v>
      </c>
      <c r="B27" s="1">
        <v>22.843</v>
      </c>
      <c r="C27" s="1">
        <v>29.114999999999998</v>
      </c>
    </row>
    <row r="28" spans="1:3" x14ac:dyDescent="0.2">
      <c r="A28" s="1">
        <v>185.80500000000001</v>
      </c>
      <c r="B28" s="1">
        <v>27.727</v>
      </c>
      <c r="C28" s="1">
        <v>37.795000000000002</v>
      </c>
    </row>
    <row r="29" spans="1:3" x14ac:dyDescent="0.2">
      <c r="A29" s="1">
        <v>174.60900000000001</v>
      </c>
      <c r="B29" s="1">
        <v>18.981999999999999</v>
      </c>
      <c r="C29" s="1">
        <v>31.972999999999999</v>
      </c>
    </row>
    <row r="30" spans="1:3" x14ac:dyDescent="0.2">
      <c r="A30" s="1">
        <v>66.972999999999999</v>
      </c>
      <c r="B30" s="1">
        <v>25.806999999999999</v>
      </c>
      <c r="C30" s="1">
        <v>26.454999999999998</v>
      </c>
    </row>
    <row r="31" spans="1:3" x14ac:dyDescent="0.2">
      <c r="A31" s="1">
        <v>63.518999999999998</v>
      </c>
      <c r="B31" s="1">
        <v>27.469000000000001</v>
      </c>
      <c r="C31" s="1">
        <v>27.257999999999999</v>
      </c>
    </row>
    <row r="32" spans="1:3" x14ac:dyDescent="0.2">
      <c r="A32" s="1">
        <v>33.158000000000001</v>
      </c>
      <c r="B32" s="1">
        <v>46.396999999999998</v>
      </c>
      <c r="C32" s="1">
        <v>43.697000000000003</v>
      </c>
    </row>
  </sheetData>
  <phoneticPr fontId="2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7"/>
  <sheetViews>
    <sheetView workbookViewId="0">
      <selection activeCell="D3" sqref="D3"/>
    </sheetView>
  </sheetViews>
  <sheetFormatPr defaultRowHeight="13.5" x14ac:dyDescent="0.15"/>
  <cols>
    <col min="1" max="1" width="21.5" style="6" customWidth="1"/>
    <col min="2" max="2" width="23.75" style="6" customWidth="1"/>
    <col min="3" max="3" width="23.5" style="6" customWidth="1"/>
  </cols>
  <sheetData>
    <row r="1" spans="1:3" ht="15" x14ac:dyDescent="0.25">
      <c r="A1" s="17" t="s">
        <v>250</v>
      </c>
    </row>
    <row r="2" spans="1:3" ht="14.25" x14ac:dyDescent="0.2">
      <c r="A2" s="8" t="s">
        <v>30</v>
      </c>
      <c r="B2" s="8" t="s">
        <v>171</v>
      </c>
      <c r="C2" s="8" t="s">
        <v>172</v>
      </c>
    </row>
    <row r="3" spans="1:3" x14ac:dyDescent="0.2">
      <c r="A3" s="1">
        <v>17.068999999999999</v>
      </c>
      <c r="B3" s="1">
        <v>9.8870000000000005</v>
      </c>
      <c r="C3" s="1">
        <v>8.375</v>
      </c>
    </row>
    <row r="4" spans="1:3" x14ac:dyDescent="0.2">
      <c r="A4" s="1">
        <v>19.5</v>
      </c>
      <c r="B4" s="1">
        <v>26.483000000000001</v>
      </c>
      <c r="C4" s="1">
        <v>7.375</v>
      </c>
    </row>
    <row r="5" spans="1:3" x14ac:dyDescent="0.2">
      <c r="A5" s="1">
        <v>16.768999999999998</v>
      </c>
      <c r="B5" s="1">
        <v>7.9180000000000001</v>
      </c>
      <c r="C5" s="1">
        <v>6.6669999999999998</v>
      </c>
    </row>
    <row r="6" spans="1:3" x14ac:dyDescent="0.2">
      <c r="A6" s="1">
        <v>43.530999999999999</v>
      </c>
      <c r="B6" s="1">
        <v>6.4589999999999996</v>
      </c>
      <c r="C6" s="1">
        <v>6.25</v>
      </c>
    </row>
    <row r="7" spans="1:3" x14ac:dyDescent="0.2">
      <c r="A7" s="1">
        <v>39.015999999999998</v>
      </c>
      <c r="B7" s="1">
        <v>5.25</v>
      </c>
      <c r="C7" s="1">
        <v>9.1669999999999998</v>
      </c>
    </row>
    <row r="8" spans="1:3" x14ac:dyDescent="0.2">
      <c r="A8" s="1">
        <v>24.616</v>
      </c>
      <c r="B8" s="1">
        <v>5.7080000000000002</v>
      </c>
      <c r="C8" s="1">
        <v>9.5</v>
      </c>
    </row>
    <row r="9" spans="1:3" x14ac:dyDescent="0.2">
      <c r="A9" s="1">
        <v>34.052</v>
      </c>
      <c r="B9" s="1">
        <v>8.75</v>
      </c>
      <c r="C9" s="1">
        <v>3.75</v>
      </c>
    </row>
    <row r="10" spans="1:3" x14ac:dyDescent="0.2">
      <c r="A10" s="1">
        <v>27.832000000000001</v>
      </c>
      <c r="B10" s="1">
        <v>4.5</v>
      </c>
      <c r="C10" s="1">
        <v>8.25</v>
      </c>
    </row>
    <row r="11" spans="1:3" x14ac:dyDescent="0.2">
      <c r="A11" s="1">
        <v>22.687999999999999</v>
      </c>
      <c r="B11" s="1">
        <v>6.9</v>
      </c>
      <c r="C11" s="1">
        <v>4.5</v>
      </c>
    </row>
    <row r="12" spans="1:3" x14ac:dyDescent="0.2">
      <c r="A12" s="1">
        <v>36.942</v>
      </c>
      <c r="B12" s="1">
        <v>6.6669999999999998</v>
      </c>
      <c r="C12" s="1">
        <v>4.5</v>
      </c>
    </row>
    <row r="13" spans="1:3" x14ac:dyDescent="0.2">
      <c r="A13" s="1">
        <v>37.314999999999998</v>
      </c>
      <c r="B13" s="1">
        <v>11.25</v>
      </c>
      <c r="C13" s="1">
        <v>4</v>
      </c>
    </row>
    <row r="14" spans="1:3" x14ac:dyDescent="0.2">
      <c r="A14" s="1">
        <v>42.103999999999999</v>
      </c>
      <c r="B14" s="1">
        <v>7.25</v>
      </c>
      <c r="C14" s="1">
        <v>6.5</v>
      </c>
    </row>
    <row r="15" spans="1:3" x14ac:dyDescent="0.2">
      <c r="A15" s="1">
        <v>26.332999999999998</v>
      </c>
      <c r="B15" s="1">
        <v>8.25</v>
      </c>
      <c r="C15" s="1">
        <v>5.0999999999999996</v>
      </c>
    </row>
    <row r="16" spans="1:3" x14ac:dyDescent="0.2">
      <c r="A16" s="1">
        <v>54.133000000000003</v>
      </c>
      <c r="B16" s="1">
        <v>10.256</v>
      </c>
      <c r="C16" s="1">
        <v>3.4289999999999998</v>
      </c>
    </row>
    <row r="17" spans="1:3" x14ac:dyDescent="0.2">
      <c r="A17" s="1">
        <v>38.289000000000001</v>
      </c>
      <c r="B17" s="1">
        <v>21.5</v>
      </c>
      <c r="C17" s="1">
        <v>5</v>
      </c>
    </row>
    <row r="18" spans="1:3" x14ac:dyDescent="0.2">
      <c r="A18" s="1">
        <v>61.814999999999998</v>
      </c>
      <c r="B18" s="1">
        <v>6.8819999999999997</v>
      </c>
      <c r="C18" s="1">
        <v>7</v>
      </c>
    </row>
    <row r="19" spans="1:3" x14ac:dyDescent="0.2">
      <c r="A19" s="1">
        <v>39.110999999999997</v>
      </c>
      <c r="B19" s="1">
        <v>10</v>
      </c>
      <c r="C19" s="1">
        <v>6.3639999999999999</v>
      </c>
    </row>
    <row r="20" spans="1:3" x14ac:dyDescent="0.2">
      <c r="A20" s="1">
        <v>40.5</v>
      </c>
      <c r="B20" s="1">
        <v>9.25</v>
      </c>
      <c r="C20" s="1">
        <v>6.25</v>
      </c>
    </row>
    <row r="21" spans="1:3" x14ac:dyDescent="0.2">
      <c r="A21" s="1">
        <v>23.103999999999999</v>
      </c>
      <c r="B21" s="1">
        <v>16.364000000000001</v>
      </c>
      <c r="C21" s="1">
        <v>40.5</v>
      </c>
    </row>
    <row r="22" spans="1:3" x14ac:dyDescent="0.2">
      <c r="A22" s="1">
        <v>41.808</v>
      </c>
      <c r="B22" s="1">
        <v>10.246</v>
      </c>
      <c r="C22" s="1">
        <v>6.25</v>
      </c>
    </row>
    <row r="23" spans="1:3" x14ac:dyDescent="0.2">
      <c r="A23" s="1">
        <v>29.818999999999999</v>
      </c>
      <c r="B23" s="1">
        <v>6.5309999999999997</v>
      </c>
      <c r="C23" s="1">
        <v>8</v>
      </c>
    </row>
    <row r="24" spans="1:3" x14ac:dyDescent="0.2">
      <c r="A24" s="1">
        <v>37.729999999999997</v>
      </c>
      <c r="B24" s="1">
        <v>9.2469999999999999</v>
      </c>
      <c r="C24" s="1">
        <v>7.25</v>
      </c>
    </row>
    <row r="25" spans="1:3" x14ac:dyDescent="0.2">
      <c r="A25" s="1">
        <v>33.021000000000001</v>
      </c>
      <c r="B25" s="1">
        <v>5.1669999999999998</v>
      </c>
      <c r="C25" s="1">
        <v>7.625</v>
      </c>
    </row>
    <row r="26" spans="1:3" x14ac:dyDescent="0.2">
      <c r="A26" s="1">
        <v>99.625</v>
      </c>
      <c r="B26" s="1">
        <v>8.7690000000000001</v>
      </c>
      <c r="C26" s="1">
        <v>6</v>
      </c>
    </row>
    <row r="27" spans="1:3" x14ac:dyDescent="0.2">
      <c r="A27" s="1">
        <v>72.375</v>
      </c>
      <c r="B27" s="1">
        <v>9.25</v>
      </c>
      <c r="C27" s="1">
        <v>8.3330000000000002</v>
      </c>
    </row>
    <row r="28" spans="1:3" x14ac:dyDescent="0.2">
      <c r="A28" s="1">
        <v>71.082999999999998</v>
      </c>
      <c r="B28" s="1">
        <v>11.412000000000001</v>
      </c>
      <c r="C28" s="1">
        <v>7.75</v>
      </c>
    </row>
    <row r="29" spans="1:3" x14ac:dyDescent="0.2">
      <c r="A29" s="1">
        <v>83.5</v>
      </c>
      <c r="B29" s="1">
        <v>14.667</v>
      </c>
      <c r="C29" s="1">
        <v>9</v>
      </c>
    </row>
    <row r="30" spans="1:3" x14ac:dyDescent="0.2">
      <c r="A30" s="1">
        <v>74.2</v>
      </c>
      <c r="B30" s="1">
        <v>12.762</v>
      </c>
      <c r="C30" s="1">
        <v>9.5</v>
      </c>
    </row>
    <row r="31" spans="1:3" x14ac:dyDescent="0.2">
      <c r="A31" s="1">
        <v>49.5</v>
      </c>
      <c r="B31" s="1">
        <v>8</v>
      </c>
      <c r="C31" s="1">
        <v>5.5</v>
      </c>
    </row>
    <row r="32" spans="1:3" x14ac:dyDescent="0.2">
      <c r="A32" s="1">
        <v>71.667000000000002</v>
      </c>
      <c r="B32" s="1">
        <v>8.3889999999999993</v>
      </c>
      <c r="C32" s="1">
        <v>10</v>
      </c>
    </row>
    <row r="33" spans="1:3" x14ac:dyDescent="0.2">
      <c r="A33" s="1">
        <v>53.5</v>
      </c>
      <c r="B33" s="1">
        <v>6.6</v>
      </c>
      <c r="C33" s="1">
        <v>8.3330000000000002</v>
      </c>
    </row>
    <row r="34" spans="1:3" x14ac:dyDescent="0.2">
      <c r="A34" s="1">
        <v>65.75</v>
      </c>
      <c r="B34" s="1">
        <v>9.5</v>
      </c>
      <c r="C34" s="1">
        <v>7</v>
      </c>
    </row>
    <row r="35" spans="1:3" x14ac:dyDescent="0.2">
      <c r="A35" s="1">
        <v>43.375</v>
      </c>
      <c r="B35" s="1">
        <v>6.1109999999999998</v>
      </c>
      <c r="C35" s="1">
        <v>8</v>
      </c>
    </row>
    <row r="36" spans="1:3" x14ac:dyDescent="0.2">
      <c r="A36" s="1">
        <v>60.75</v>
      </c>
      <c r="B36" s="1">
        <v>4.9379999999999997</v>
      </c>
      <c r="C36" s="1">
        <v>8</v>
      </c>
    </row>
    <row r="37" spans="1:3" x14ac:dyDescent="0.2">
      <c r="A37" s="1">
        <v>96.778000000000006</v>
      </c>
      <c r="B37" s="1">
        <v>4.3209999999999997</v>
      </c>
      <c r="C37" s="1">
        <v>8</v>
      </c>
    </row>
    <row r="38" spans="1:3" x14ac:dyDescent="0.2">
      <c r="A38" s="1">
        <v>63.667000000000002</v>
      </c>
      <c r="B38" s="1">
        <v>4.6669999999999998</v>
      </c>
      <c r="C38" s="1">
        <v>6</v>
      </c>
    </row>
    <row r="39" spans="1:3" x14ac:dyDescent="0.2">
      <c r="A39" s="1">
        <v>55.667000000000002</v>
      </c>
      <c r="B39" s="1">
        <v>2.25</v>
      </c>
      <c r="C39" s="1">
        <v>4.1669999999999998</v>
      </c>
    </row>
    <row r="40" spans="1:3" x14ac:dyDescent="0.2">
      <c r="A40" s="1">
        <v>73</v>
      </c>
      <c r="B40" s="1">
        <v>6</v>
      </c>
      <c r="C40" s="1">
        <v>6.75</v>
      </c>
    </row>
    <row r="41" spans="1:3" x14ac:dyDescent="0.2">
      <c r="A41" s="1">
        <v>59.667000000000002</v>
      </c>
      <c r="B41" s="1">
        <v>8</v>
      </c>
      <c r="C41" s="1">
        <v>3.7</v>
      </c>
    </row>
    <row r="42" spans="1:3" x14ac:dyDescent="0.2">
      <c r="A42" s="1">
        <v>76.25</v>
      </c>
      <c r="B42" s="1">
        <v>9.1669999999999998</v>
      </c>
      <c r="C42" s="1">
        <v>3.5</v>
      </c>
    </row>
    <row r="43" spans="1:3" x14ac:dyDescent="0.2">
      <c r="A43" s="1">
        <v>43.332999999999998</v>
      </c>
      <c r="B43" s="1">
        <v>8.4550000000000001</v>
      </c>
      <c r="C43" s="1">
        <v>7.5</v>
      </c>
    </row>
    <row r="44" spans="1:3" x14ac:dyDescent="0.2">
      <c r="A44" s="1">
        <v>57.417000000000002</v>
      </c>
      <c r="B44" s="1">
        <v>12.5</v>
      </c>
      <c r="C44" s="1">
        <v>4.95</v>
      </c>
    </row>
    <row r="45" spans="1:3" x14ac:dyDescent="0.2">
      <c r="A45" s="1">
        <v>58.5</v>
      </c>
      <c r="B45" s="1">
        <v>5.5</v>
      </c>
      <c r="C45" s="1">
        <v>6</v>
      </c>
    </row>
    <row r="46" spans="1:3" x14ac:dyDescent="0.2">
      <c r="A46" s="1">
        <v>95.667000000000002</v>
      </c>
      <c r="B46" s="1">
        <v>10.375</v>
      </c>
      <c r="C46" s="1">
        <v>5.3330000000000002</v>
      </c>
    </row>
    <row r="47" spans="1:3" x14ac:dyDescent="0.2">
      <c r="A47" s="1">
        <v>93.667000000000002</v>
      </c>
      <c r="B47" s="1">
        <v>7.117</v>
      </c>
      <c r="C47" s="1">
        <v>7.25</v>
      </c>
    </row>
    <row r="48" spans="1:3" x14ac:dyDescent="0.2">
      <c r="A48" s="1">
        <v>63</v>
      </c>
      <c r="B48" s="1">
        <v>6.234</v>
      </c>
      <c r="C48" s="1">
        <v>8.6669999999999998</v>
      </c>
    </row>
    <row r="49" spans="1:3" x14ac:dyDescent="0.2">
      <c r="A49" s="1">
        <v>50</v>
      </c>
      <c r="B49" s="1">
        <v>7.6669999999999998</v>
      </c>
      <c r="C49" s="1">
        <v>6</v>
      </c>
    </row>
    <row r="50" spans="1:3" x14ac:dyDescent="0.2">
      <c r="A50" s="1">
        <v>48.722000000000001</v>
      </c>
      <c r="B50" s="1">
        <v>6.6669999999999998</v>
      </c>
      <c r="C50" s="1">
        <v>6.5</v>
      </c>
    </row>
    <row r="51" spans="1:3" x14ac:dyDescent="0.2">
      <c r="A51" s="1">
        <v>3.9289999999999998</v>
      </c>
      <c r="B51" s="1">
        <v>8.375</v>
      </c>
      <c r="C51" s="1">
        <v>6.3</v>
      </c>
    </row>
    <row r="52" spans="1:3" x14ac:dyDescent="0.2">
      <c r="A52" s="1">
        <v>2.8210000000000002</v>
      </c>
      <c r="B52" s="1">
        <v>7.375</v>
      </c>
      <c r="C52" s="1">
        <v>6.6669999999999998</v>
      </c>
    </row>
    <row r="53" spans="1:3" x14ac:dyDescent="0.2">
      <c r="A53" s="1">
        <v>10</v>
      </c>
      <c r="B53" s="1">
        <v>6.6669999999999998</v>
      </c>
      <c r="C53" s="1">
        <v>6.125</v>
      </c>
    </row>
    <row r="54" spans="1:3" x14ac:dyDescent="0.2">
      <c r="A54" s="1">
        <v>4.75</v>
      </c>
      <c r="B54" s="1">
        <v>6.25</v>
      </c>
      <c r="C54" s="1">
        <v>6</v>
      </c>
    </row>
    <row r="55" spans="1:3" x14ac:dyDescent="0.2">
      <c r="A55" s="1">
        <v>5.125</v>
      </c>
      <c r="B55" s="1">
        <v>9.1669999999999998</v>
      </c>
      <c r="C55" s="1">
        <v>4</v>
      </c>
    </row>
    <row r="56" spans="1:3" x14ac:dyDescent="0.2">
      <c r="A56" s="1">
        <v>10.875</v>
      </c>
      <c r="B56" s="1">
        <v>9.5</v>
      </c>
      <c r="C56" s="1">
        <v>4.6669999999999998</v>
      </c>
    </row>
    <row r="57" spans="1:3" x14ac:dyDescent="0.2">
      <c r="A57" s="1">
        <v>10.333</v>
      </c>
      <c r="B57" s="1">
        <v>3.75</v>
      </c>
      <c r="C57" s="1">
        <v>4.3330000000000002</v>
      </c>
    </row>
    <row r="58" spans="1:3" x14ac:dyDescent="0.2">
      <c r="A58" s="1">
        <v>5.5</v>
      </c>
      <c r="B58" s="1">
        <v>8.25</v>
      </c>
      <c r="C58" s="1">
        <v>10</v>
      </c>
    </row>
    <row r="59" spans="1:3" x14ac:dyDescent="0.2">
      <c r="A59" s="1">
        <v>9</v>
      </c>
      <c r="B59" s="1">
        <v>4.5</v>
      </c>
      <c r="C59" s="1">
        <v>11.143000000000001</v>
      </c>
    </row>
    <row r="60" spans="1:3" x14ac:dyDescent="0.2">
      <c r="A60" s="1">
        <v>6.1669999999999998</v>
      </c>
      <c r="B60" s="1">
        <v>4.5</v>
      </c>
      <c r="C60" s="1">
        <v>9.6669999999999998</v>
      </c>
    </row>
    <row r="61" spans="1:3" x14ac:dyDescent="0.2">
      <c r="A61" s="1">
        <v>13.208</v>
      </c>
      <c r="B61" s="1">
        <v>4</v>
      </c>
      <c r="C61" s="1">
        <v>9</v>
      </c>
    </row>
    <row r="62" spans="1:3" x14ac:dyDescent="0.2">
      <c r="A62" s="1">
        <v>13.25</v>
      </c>
      <c r="B62" s="1">
        <v>6.5</v>
      </c>
      <c r="C62" s="1">
        <v>8.25</v>
      </c>
    </row>
    <row r="63" spans="1:3" x14ac:dyDescent="0.2">
      <c r="A63" s="1">
        <v>13</v>
      </c>
      <c r="B63" s="1">
        <v>5.0999999999999996</v>
      </c>
      <c r="C63" s="1">
        <v>6.1669999999999998</v>
      </c>
    </row>
    <row r="64" spans="1:3" x14ac:dyDescent="0.2">
      <c r="A64" s="1">
        <v>10.333</v>
      </c>
      <c r="B64" s="1">
        <v>3.4289999999999998</v>
      </c>
      <c r="C64" s="1">
        <v>5.3330000000000002</v>
      </c>
    </row>
    <row r="65" spans="1:3" x14ac:dyDescent="0.2">
      <c r="A65" s="1">
        <v>8.3330000000000002</v>
      </c>
      <c r="B65" s="1">
        <v>5</v>
      </c>
      <c r="C65" s="1">
        <v>5.3330000000000002</v>
      </c>
    </row>
    <row r="66" spans="1:3" x14ac:dyDescent="0.2">
      <c r="A66" s="1">
        <v>8.6669999999999998</v>
      </c>
      <c r="B66" s="1">
        <v>7</v>
      </c>
      <c r="C66" s="1">
        <v>8.5</v>
      </c>
    </row>
    <row r="67" spans="1:3" x14ac:dyDescent="0.2">
      <c r="A67" s="1">
        <v>7.6669999999999998</v>
      </c>
      <c r="B67" s="1">
        <v>6.3639999999999999</v>
      </c>
      <c r="C67" s="1">
        <v>5.2220000000000004</v>
      </c>
    </row>
    <row r="68" spans="1:3" x14ac:dyDescent="0.2">
      <c r="A68" s="1">
        <v>28</v>
      </c>
      <c r="B68" s="1">
        <v>6.25</v>
      </c>
      <c r="C68" s="1">
        <v>6</v>
      </c>
    </row>
    <row r="69" spans="1:3" x14ac:dyDescent="0.2">
      <c r="A69" s="1">
        <v>8.5519999999999996</v>
      </c>
      <c r="B69" s="1">
        <v>40.5</v>
      </c>
      <c r="C69" s="1">
        <v>4.5</v>
      </c>
    </row>
    <row r="70" spans="1:3" x14ac:dyDescent="0.2">
      <c r="A70" s="1">
        <v>7.25</v>
      </c>
      <c r="B70" s="1">
        <v>6.25</v>
      </c>
      <c r="C70" s="1">
        <v>5.6669999999999998</v>
      </c>
    </row>
    <row r="71" spans="1:3" x14ac:dyDescent="0.2">
      <c r="A71" s="1">
        <v>16.088000000000001</v>
      </c>
      <c r="B71" s="1">
        <v>8</v>
      </c>
      <c r="C71" s="1">
        <v>6</v>
      </c>
    </row>
    <row r="72" spans="1:3" x14ac:dyDescent="0.2">
      <c r="A72" s="1">
        <v>13.333</v>
      </c>
      <c r="B72" s="1">
        <v>7.25</v>
      </c>
      <c r="C72" s="1">
        <v>4.4000000000000004</v>
      </c>
    </row>
    <row r="73" spans="1:3" x14ac:dyDescent="0.2">
      <c r="A73" s="1">
        <v>10.125</v>
      </c>
      <c r="B73" s="1">
        <v>7.625</v>
      </c>
      <c r="C73" s="1">
        <v>6.5</v>
      </c>
    </row>
    <row r="74" spans="1:3" x14ac:dyDescent="0.2">
      <c r="A74" s="1">
        <v>11.4</v>
      </c>
      <c r="B74" s="1">
        <v>6</v>
      </c>
      <c r="C74" s="1">
        <v>5.5</v>
      </c>
    </row>
    <row r="75" spans="1:3" x14ac:dyDescent="0.2">
      <c r="A75" s="1">
        <v>6.25</v>
      </c>
      <c r="B75" s="1">
        <v>8.3330000000000002</v>
      </c>
      <c r="C75" s="1">
        <v>6.5</v>
      </c>
    </row>
    <row r="76" spans="1:3" x14ac:dyDescent="0.2">
      <c r="A76" s="1">
        <v>9.4130000000000003</v>
      </c>
      <c r="B76" s="1">
        <v>7.75</v>
      </c>
      <c r="C76" s="1">
        <v>5.875</v>
      </c>
    </row>
    <row r="77" spans="1:3" x14ac:dyDescent="0.2">
      <c r="A77" s="1">
        <v>6.0259999999999998</v>
      </c>
      <c r="B77" s="1">
        <v>9</v>
      </c>
      <c r="C77" s="1">
        <v>7</v>
      </c>
    </row>
  </sheetData>
  <phoneticPr fontId="2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37"/>
  <sheetViews>
    <sheetView workbookViewId="0">
      <selection activeCell="C27" sqref="C27"/>
    </sheetView>
  </sheetViews>
  <sheetFormatPr defaultRowHeight="13.5" x14ac:dyDescent="0.15"/>
  <cols>
    <col min="1" max="1" width="13.5" customWidth="1"/>
  </cols>
  <sheetData>
    <row r="1" spans="1:55" ht="15" x14ac:dyDescent="0.25">
      <c r="A1" s="17" t="s">
        <v>296</v>
      </c>
    </row>
    <row r="2" spans="1:55" ht="14.25" x14ac:dyDescent="0.2">
      <c r="B2" s="19" t="s">
        <v>176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</row>
    <row r="3" spans="1:55" x14ac:dyDescent="0.2">
      <c r="A3" s="5" t="s">
        <v>65</v>
      </c>
      <c r="B3" s="2">
        <v>4</v>
      </c>
      <c r="C3" s="2">
        <v>4</v>
      </c>
      <c r="D3" s="2">
        <v>8</v>
      </c>
      <c r="E3" s="2">
        <v>5</v>
      </c>
      <c r="F3" s="2">
        <v>5</v>
      </c>
      <c r="G3" s="2">
        <v>3</v>
      </c>
      <c r="H3" s="2">
        <v>8</v>
      </c>
      <c r="I3" s="2">
        <v>8</v>
      </c>
      <c r="J3" s="2">
        <v>6</v>
      </c>
      <c r="K3" s="2">
        <v>7</v>
      </c>
      <c r="L3" s="2">
        <v>6</v>
      </c>
      <c r="M3" s="2">
        <v>5</v>
      </c>
      <c r="N3" s="2">
        <v>5</v>
      </c>
      <c r="O3" s="2">
        <v>9</v>
      </c>
      <c r="P3" s="2">
        <v>6</v>
      </c>
      <c r="Q3" s="2">
        <v>8</v>
      </c>
      <c r="R3" s="2"/>
      <c r="S3" s="2"/>
    </row>
    <row r="4" spans="1:55" x14ac:dyDescent="0.2">
      <c r="A4" s="5" t="s">
        <v>61</v>
      </c>
      <c r="B4" s="2">
        <v>4</v>
      </c>
      <c r="C4" s="2">
        <v>2</v>
      </c>
      <c r="D4" s="2">
        <v>6</v>
      </c>
      <c r="E4" s="2">
        <v>4</v>
      </c>
      <c r="F4" s="2">
        <v>2</v>
      </c>
      <c r="G4" s="2">
        <v>4</v>
      </c>
      <c r="H4" s="2">
        <v>5</v>
      </c>
      <c r="I4" s="2">
        <v>5</v>
      </c>
      <c r="J4" s="2">
        <v>2</v>
      </c>
      <c r="K4" s="2">
        <v>4</v>
      </c>
      <c r="L4" s="2">
        <v>4</v>
      </c>
      <c r="M4" s="2">
        <v>8</v>
      </c>
      <c r="N4" s="2">
        <v>3</v>
      </c>
      <c r="O4" s="2">
        <v>6</v>
      </c>
      <c r="P4" s="2">
        <v>5</v>
      </c>
      <c r="Q4" s="2">
        <v>4</v>
      </c>
      <c r="R4" s="2">
        <v>3</v>
      </c>
      <c r="S4" s="2">
        <v>3</v>
      </c>
      <c r="BC4" s="2"/>
    </row>
    <row r="5" spans="1:55" x14ac:dyDescent="0.2">
      <c r="A5" s="5" t="s">
        <v>63</v>
      </c>
      <c r="B5" s="2">
        <v>4</v>
      </c>
      <c r="C5" s="2">
        <v>3</v>
      </c>
      <c r="D5" s="2">
        <v>3</v>
      </c>
      <c r="E5" s="2">
        <v>2</v>
      </c>
      <c r="F5" s="2">
        <v>5</v>
      </c>
      <c r="G5" s="2">
        <v>4</v>
      </c>
      <c r="H5" s="2">
        <v>2</v>
      </c>
      <c r="I5" s="2">
        <v>2</v>
      </c>
      <c r="J5" s="2">
        <v>10</v>
      </c>
      <c r="K5" s="2">
        <v>3</v>
      </c>
      <c r="L5" s="2">
        <v>7</v>
      </c>
      <c r="M5" s="2">
        <v>2</v>
      </c>
      <c r="N5" s="2">
        <v>3</v>
      </c>
      <c r="O5" s="2">
        <v>2</v>
      </c>
      <c r="P5" s="2">
        <v>6</v>
      </c>
      <c r="Q5" s="2">
        <v>2</v>
      </c>
      <c r="R5" s="2">
        <v>5</v>
      </c>
      <c r="S5" s="2">
        <v>2</v>
      </c>
      <c r="BC5" s="2"/>
    </row>
    <row r="9" spans="1:55" ht="14.25" x14ac:dyDescent="0.2">
      <c r="B9" s="19" t="s">
        <v>177</v>
      </c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</row>
    <row r="10" spans="1:55" x14ac:dyDescent="0.2">
      <c r="A10" s="5" t="s">
        <v>65</v>
      </c>
      <c r="B10" s="2">
        <v>7</v>
      </c>
      <c r="C10" s="2">
        <v>8</v>
      </c>
      <c r="D10" s="2">
        <v>6</v>
      </c>
      <c r="E10" s="2">
        <v>5</v>
      </c>
      <c r="F10" s="2">
        <v>3</v>
      </c>
      <c r="G10" s="2">
        <v>6</v>
      </c>
      <c r="H10" s="2">
        <v>5</v>
      </c>
      <c r="I10" s="2">
        <v>8</v>
      </c>
      <c r="J10" s="2">
        <v>8</v>
      </c>
      <c r="K10" s="2">
        <v>7</v>
      </c>
      <c r="L10" s="2">
        <v>5</v>
      </c>
      <c r="M10" s="2">
        <v>3</v>
      </c>
      <c r="N10" s="2">
        <v>7</v>
      </c>
      <c r="O10" s="2">
        <v>2</v>
      </c>
      <c r="P10" s="2">
        <v>8</v>
      </c>
      <c r="Q10" s="2">
        <v>6</v>
      </c>
      <c r="R10" s="2"/>
      <c r="S10" s="2"/>
    </row>
    <row r="11" spans="1:55" x14ac:dyDescent="0.2">
      <c r="A11" s="5" t="s">
        <v>61</v>
      </c>
      <c r="B11" s="2">
        <v>8</v>
      </c>
      <c r="C11" s="2">
        <v>14</v>
      </c>
      <c r="D11" s="2">
        <v>14</v>
      </c>
      <c r="E11" s="2">
        <v>17</v>
      </c>
      <c r="F11" s="2">
        <v>16</v>
      </c>
      <c r="G11" s="2">
        <v>15</v>
      </c>
      <c r="H11" s="2">
        <v>9</v>
      </c>
      <c r="I11" s="2">
        <v>17</v>
      </c>
      <c r="J11" s="2">
        <v>15</v>
      </c>
      <c r="K11" s="2">
        <v>20</v>
      </c>
      <c r="L11" s="2">
        <v>13</v>
      </c>
      <c r="M11" s="2">
        <v>9</v>
      </c>
      <c r="N11" s="2">
        <v>25</v>
      </c>
      <c r="O11" s="2">
        <v>9</v>
      </c>
      <c r="P11" s="2">
        <v>11</v>
      </c>
      <c r="Q11" s="2"/>
      <c r="R11" s="2"/>
      <c r="S11" s="2"/>
    </row>
    <row r="12" spans="1:55" x14ac:dyDescent="0.2">
      <c r="A12" s="5" t="s">
        <v>63</v>
      </c>
      <c r="B12" s="2">
        <v>9</v>
      </c>
      <c r="C12" s="2">
        <v>13</v>
      </c>
      <c r="D12" s="2">
        <v>17</v>
      </c>
      <c r="E12" s="2">
        <v>26</v>
      </c>
      <c r="F12" s="2">
        <v>19</v>
      </c>
      <c r="G12" s="2">
        <v>16</v>
      </c>
      <c r="H12" s="2">
        <v>13</v>
      </c>
      <c r="I12" s="2">
        <v>10</v>
      </c>
      <c r="J12" s="2">
        <v>20</v>
      </c>
      <c r="K12" s="2">
        <v>17</v>
      </c>
      <c r="L12" s="2">
        <v>13</v>
      </c>
      <c r="M12" s="2">
        <v>6</v>
      </c>
      <c r="N12" s="2">
        <v>24</v>
      </c>
      <c r="O12" s="2">
        <v>10</v>
      </c>
      <c r="P12" s="2">
        <v>12</v>
      </c>
      <c r="Q12" s="2">
        <v>19</v>
      </c>
      <c r="R12" s="2"/>
      <c r="S12" s="2"/>
    </row>
    <row r="16" spans="1:55" ht="14.25" x14ac:dyDescent="0.2">
      <c r="B16" s="19" t="s">
        <v>178</v>
      </c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</row>
    <row r="17" spans="1:19" x14ac:dyDescent="0.2">
      <c r="A17" s="5" t="s">
        <v>65</v>
      </c>
      <c r="B17" s="2">
        <v>1</v>
      </c>
      <c r="C17" s="2">
        <v>8</v>
      </c>
      <c r="D17" s="2">
        <v>8</v>
      </c>
      <c r="E17" s="2">
        <v>3</v>
      </c>
      <c r="F17" s="2">
        <v>3</v>
      </c>
      <c r="G17" s="2">
        <v>8</v>
      </c>
      <c r="H17" s="2">
        <v>7</v>
      </c>
      <c r="I17" s="2">
        <v>3</v>
      </c>
      <c r="J17" s="2">
        <v>6</v>
      </c>
      <c r="K17" s="2">
        <v>11</v>
      </c>
      <c r="L17" s="2">
        <v>4</v>
      </c>
      <c r="M17" s="2">
        <v>7</v>
      </c>
      <c r="N17" s="2"/>
      <c r="O17" s="2"/>
      <c r="P17" s="2"/>
      <c r="Q17" s="2"/>
      <c r="R17" s="2"/>
      <c r="S17" s="2"/>
    </row>
    <row r="18" spans="1:19" x14ac:dyDescent="0.2">
      <c r="A18" s="5" t="s">
        <v>61</v>
      </c>
      <c r="B18" s="2">
        <v>13</v>
      </c>
      <c r="C18" s="2">
        <v>4</v>
      </c>
      <c r="D18" s="2">
        <v>6</v>
      </c>
      <c r="E18" s="2">
        <v>34</v>
      </c>
      <c r="F18" s="2">
        <v>10</v>
      </c>
      <c r="G18" s="2">
        <v>9</v>
      </c>
      <c r="H18" s="2">
        <v>13</v>
      </c>
      <c r="I18" s="2">
        <v>18</v>
      </c>
      <c r="J18" s="2">
        <v>10</v>
      </c>
      <c r="K18" s="2">
        <v>17</v>
      </c>
      <c r="L18" s="2">
        <v>16</v>
      </c>
      <c r="M18" s="2">
        <v>13</v>
      </c>
      <c r="N18" s="2">
        <v>10</v>
      </c>
      <c r="O18" s="2">
        <v>14</v>
      </c>
      <c r="P18" s="2">
        <v>20</v>
      </c>
      <c r="Q18" s="2">
        <v>25</v>
      </c>
      <c r="R18" s="2">
        <v>14</v>
      </c>
    </row>
    <row r="19" spans="1:19" x14ac:dyDescent="0.2">
      <c r="A19" s="5" t="s">
        <v>63</v>
      </c>
      <c r="B19" s="2">
        <v>23</v>
      </c>
      <c r="C19" s="2">
        <v>8</v>
      </c>
      <c r="D19" s="2">
        <v>22</v>
      </c>
      <c r="E19" s="2">
        <v>26</v>
      </c>
      <c r="F19" s="2">
        <v>27</v>
      </c>
      <c r="G19" s="2">
        <v>16</v>
      </c>
      <c r="H19" s="2">
        <v>10</v>
      </c>
      <c r="I19" s="2">
        <v>14</v>
      </c>
      <c r="J19" s="2">
        <v>21</v>
      </c>
      <c r="K19" s="2">
        <v>14</v>
      </c>
      <c r="L19" s="2">
        <v>28</v>
      </c>
      <c r="M19" s="2">
        <v>9</v>
      </c>
      <c r="N19" s="2">
        <v>17</v>
      </c>
      <c r="O19" s="2">
        <v>8</v>
      </c>
      <c r="P19" s="2">
        <v>16</v>
      </c>
      <c r="Q19" s="2">
        <v>17</v>
      </c>
      <c r="R19" s="2"/>
    </row>
    <row r="37" spans="4:4" x14ac:dyDescent="0.2">
      <c r="D37" s="8"/>
    </row>
  </sheetData>
  <mergeCells count="3">
    <mergeCell ref="B2:S2"/>
    <mergeCell ref="B9:S9"/>
    <mergeCell ref="B16:S16"/>
  </mergeCells>
  <phoneticPr fontId="2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9"/>
  <sheetViews>
    <sheetView workbookViewId="0">
      <selection activeCell="G31" sqref="G31"/>
    </sheetView>
  </sheetViews>
  <sheetFormatPr defaultRowHeight="13.5" x14ac:dyDescent="0.15"/>
  <cols>
    <col min="1" max="1" width="14.25" customWidth="1"/>
  </cols>
  <sheetData>
    <row r="1" spans="1:31" ht="15" x14ac:dyDescent="0.25">
      <c r="A1" s="17" t="s">
        <v>297</v>
      </c>
    </row>
    <row r="2" spans="1:31" ht="14.25" x14ac:dyDescent="0.2">
      <c r="B2" s="19" t="s">
        <v>173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</row>
    <row r="3" spans="1:31" x14ac:dyDescent="0.2">
      <c r="A3" s="5" t="s">
        <v>65</v>
      </c>
      <c r="B3" s="2">
        <v>46.116999999999997</v>
      </c>
      <c r="C3" s="2">
        <v>58.34</v>
      </c>
      <c r="D3" s="2">
        <v>43.889000000000003</v>
      </c>
      <c r="E3" s="2">
        <v>59.985999999999997</v>
      </c>
      <c r="F3" s="2">
        <v>52.27</v>
      </c>
      <c r="G3" s="2">
        <v>41.335000000000001</v>
      </c>
      <c r="H3" s="2">
        <v>62.53</v>
      </c>
      <c r="I3" s="2">
        <v>74.632999999999996</v>
      </c>
      <c r="J3" s="2">
        <v>44.514000000000003</v>
      </c>
      <c r="K3" s="2">
        <v>31.942</v>
      </c>
      <c r="L3" s="2">
        <v>57.786000000000001</v>
      </c>
      <c r="M3" s="2">
        <v>36.771999999999998</v>
      </c>
      <c r="N3" s="2">
        <v>67.765000000000001</v>
      </c>
      <c r="O3" s="2">
        <v>102.05800000000001</v>
      </c>
      <c r="P3" s="2">
        <v>63.893999999999998</v>
      </c>
      <c r="Q3" s="2">
        <v>34.021000000000001</v>
      </c>
      <c r="R3" s="2">
        <v>53.110999999999997</v>
      </c>
      <c r="S3" s="2">
        <v>48.018000000000001</v>
      </c>
      <c r="T3" s="2">
        <v>80.616</v>
      </c>
      <c r="U3" s="2">
        <v>56.289000000000001</v>
      </c>
      <c r="V3" s="2">
        <v>51.868000000000002</v>
      </c>
      <c r="W3" s="2">
        <v>46.002000000000002</v>
      </c>
      <c r="X3" s="2">
        <v>33.207999999999998</v>
      </c>
      <c r="Y3" s="2">
        <v>62.47</v>
      </c>
      <c r="Z3" s="2">
        <v>42.581000000000003</v>
      </c>
      <c r="AA3" s="2">
        <v>50.459000000000003</v>
      </c>
      <c r="AB3" s="2">
        <v>37.781999999999996</v>
      </c>
      <c r="AC3" s="2">
        <v>98.677000000000007</v>
      </c>
      <c r="AD3" s="2">
        <v>61.49</v>
      </c>
      <c r="AE3" s="2">
        <v>45.314</v>
      </c>
    </row>
    <row r="4" spans="1:31" x14ac:dyDescent="0.2">
      <c r="A4" s="5" t="s">
        <v>61</v>
      </c>
      <c r="B4" s="2">
        <v>193.74600000000001</v>
      </c>
      <c r="C4" s="2">
        <v>110.947</v>
      </c>
      <c r="D4" s="2">
        <v>201.81700000000001</v>
      </c>
      <c r="E4" s="2">
        <v>65.082999999999998</v>
      </c>
      <c r="F4" s="2">
        <v>29.16</v>
      </c>
      <c r="G4" s="2">
        <v>48.829000000000001</v>
      </c>
      <c r="H4" s="2">
        <v>96.545000000000002</v>
      </c>
      <c r="I4" s="2">
        <v>84.914000000000001</v>
      </c>
      <c r="J4" s="2">
        <v>171.315</v>
      </c>
      <c r="K4" s="2">
        <v>111.456</v>
      </c>
      <c r="L4" s="2">
        <v>99.221999999999994</v>
      </c>
      <c r="M4" s="2">
        <v>83.52</v>
      </c>
      <c r="N4" s="2">
        <v>191.452</v>
      </c>
      <c r="O4" s="2">
        <v>157.74</v>
      </c>
      <c r="P4" s="2">
        <v>108.261</v>
      </c>
      <c r="Q4" s="2">
        <v>156.64400000000001</v>
      </c>
      <c r="R4" s="2">
        <v>147.86099999999999</v>
      </c>
      <c r="S4" s="2">
        <v>134.739</v>
      </c>
      <c r="T4" s="2">
        <v>86.320999999999998</v>
      </c>
      <c r="U4" s="2">
        <v>77.423000000000002</v>
      </c>
      <c r="V4" s="2">
        <v>72.176000000000002</v>
      </c>
      <c r="W4" s="2">
        <v>93.308000000000007</v>
      </c>
      <c r="X4" s="2">
        <v>98.275999999999996</v>
      </c>
      <c r="Y4" s="2">
        <v>54.317999999999998</v>
      </c>
      <c r="Z4" s="2">
        <v>141.303</v>
      </c>
      <c r="AA4" s="2">
        <v>213.11699999999999</v>
      </c>
      <c r="AB4" s="2">
        <v>198.49299999999999</v>
      </c>
      <c r="AC4" s="2">
        <v>144.108</v>
      </c>
      <c r="AD4" s="2">
        <v>151.87299999999999</v>
      </c>
      <c r="AE4" s="2">
        <v>172.45</v>
      </c>
    </row>
    <row r="5" spans="1:31" x14ac:dyDescent="0.2">
      <c r="A5" s="5" t="s">
        <v>63</v>
      </c>
      <c r="B5" s="2">
        <v>181.35900000000001</v>
      </c>
      <c r="C5" s="2">
        <v>178.40100000000001</v>
      </c>
      <c r="D5" s="2">
        <v>205.83799999999999</v>
      </c>
      <c r="E5" s="2">
        <v>235.58500000000001</v>
      </c>
      <c r="F5" s="2">
        <v>226.761</v>
      </c>
      <c r="G5" s="2">
        <v>220.07300000000001</v>
      </c>
      <c r="H5" s="2">
        <v>248.07</v>
      </c>
      <c r="I5" s="2">
        <v>245.49299999999999</v>
      </c>
      <c r="J5" s="2">
        <v>170.684</v>
      </c>
      <c r="K5" s="2">
        <v>85.897000000000006</v>
      </c>
      <c r="L5" s="2">
        <v>66.213999999999999</v>
      </c>
      <c r="M5" s="2">
        <v>47.228999999999999</v>
      </c>
      <c r="N5" s="2">
        <v>209.67400000000001</v>
      </c>
      <c r="O5" s="2">
        <v>213.91</v>
      </c>
      <c r="P5" s="2">
        <v>96.506</v>
      </c>
      <c r="Q5" s="2">
        <v>49.445</v>
      </c>
      <c r="R5" s="2">
        <v>53.692999999999998</v>
      </c>
      <c r="S5" s="2">
        <v>23.763000000000002</v>
      </c>
      <c r="T5" s="2">
        <v>51.368000000000002</v>
      </c>
      <c r="U5" s="2">
        <v>62.295999999999999</v>
      </c>
      <c r="V5" s="2">
        <v>53.139000000000003</v>
      </c>
      <c r="W5" s="2">
        <v>54.875</v>
      </c>
      <c r="X5" s="2">
        <v>65.567999999999998</v>
      </c>
      <c r="Y5" s="2">
        <v>41.936999999999998</v>
      </c>
      <c r="Z5" s="2">
        <v>34.061999999999998</v>
      </c>
      <c r="AA5" s="2">
        <v>31.22</v>
      </c>
      <c r="AB5" s="2">
        <v>88.241</v>
      </c>
      <c r="AC5" s="2">
        <v>68.471000000000004</v>
      </c>
      <c r="AD5" s="2">
        <v>78.563000000000002</v>
      </c>
      <c r="AE5" s="2">
        <v>56.85</v>
      </c>
    </row>
    <row r="9" spans="1:31" ht="14.25" x14ac:dyDescent="0.2">
      <c r="B9" s="19" t="s">
        <v>174</v>
      </c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</row>
    <row r="10" spans="1:31" x14ac:dyDescent="0.2">
      <c r="A10" s="5" t="s">
        <v>65</v>
      </c>
      <c r="B10" s="2">
        <v>39.438000000000002</v>
      </c>
      <c r="C10" s="2">
        <v>42.329000000000001</v>
      </c>
      <c r="D10" s="2">
        <v>39.332999999999998</v>
      </c>
      <c r="E10" s="2">
        <v>51.136000000000003</v>
      </c>
      <c r="F10" s="2">
        <v>57.555999999999997</v>
      </c>
      <c r="G10" s="2">
        <v>64.444000000000003</v>
      </c>
      <c r="H10" s="2">
        <v>53.430999999999997</v>
      </c>
      <c r="I10" s="2">
        <v>75.638999999999996</v>
      </c>
      <c r="J10" s="2">
        <v>57.792000000000002</v>
      </c>
      <c r="K10" s="2">
        <v>85.605000000000004</v>
      </c>
      <c r="L10" s="2">
        <v>74.840999999999994</v>
      </c>
      <c r="M10" s="2">
        <v>81.843999999999994</v>
      </c>
      <c r="N10" s="2">
        <v>41.055</v>
      </c>
      <c r="O10" s="2">
        <v>61.628999999999998</v>
      </c>
      <c r="P10" s="2">
        <v>64.724999999999994</v>
      </c>
      <c r="Q10" s="2">
        <v>80.997</v>
      </c>
      <c r="R10" s="2">
        <v>48.88</v>
      </c>
      <c r="S10" s="2">
        <v>58.23</v>
      </c>
      <c r="T10" s="2">
        <v>87.212000000000003</v>
      </c>
      <c r="U10" s="2">
        <v>26.596</v>
      </c>
      <c r="V10" s="2">
        <v>35.923000000000002</v>
      </c>
      <c r="W10" s="2">
        <v>46.927999999999997</v>
      </c>
      <c r="X10" s="2">
        <v>73.444000000000003</v>
      </c>
      <c r="Y10" s="2">
        <v>43.183999999999997</v>
      </c>
      <c r="Z10" s="2">
        <v>47.567</v>
      </c>
      <c r="AA10" s="2">
        <v>38.149000000000001</v>
      </c>
      <c r="AB10" s="2">
        <v>31.917000000000002</v>
      </c>
      <c r="AC10" s="2">
        <v>36.444000000000003</v>
      </c>
      <c r="AD10" s="2">
        <v>52.371000000000002</v>
      </c>
      <c r="AE10" s="2">
        <v>38.167999999999999</v>
      </c>
    </row>
    <row r="11" spans="1:31" x14ac:dyDescent="0.2">
      <c r="A11" s="5" t="s">
        <v>61</v>
      </c>
      <c r="B11" s="2">
        <v>45.722999999999999</v>
      </c>
      <c r="C11" s="2">
        <v>45.509</v>
      </c>
      <c r="D11" s="2">
        <v>60.003999999999998</v>
      </c>
      <c r="E11" s="2">
        <v>53.512</v>
      </c>
      <c r="F11" s="2">
        <v>55.052999999999997</v>
      </c>
      <c r="G11" s="2">
        <v>70.853999999999999</v>
      </c>
      <c r="H11" s="2">
        <v>32.517000000000003</v>
      </c>
      <c r="I11" s="2">
        <v>46.609000000000002</v>
      </c>
      <c r="J11" s="2">
        <v>51.158000000000001</v>
      </c>
      <c r="K11" s="2">
        <v>82.861000000000004</v>
      </c>
      <c r="L11" s="2">
        <v>35.398000000000003</v>
      </c>
      <c r="M11" s="2">
        <v>35.228999999999999</v>
      </c>
      <c r="N11" s="2">
        <v>52.944000000000003</v>
      </c>
      <c r="O11" s="2">
        <v>65.927000000000007</v>
      </c>
      <c r="P11" s="2">
        <v>34.537999999999997</v>
      </c>
      <c r="Q11" s="2">
        <v>60.993000000000002</v>
      </c>
      <c r="R11" s="2">
        <v>50.905000000000001</v>
      </c>
      <c r="S11" s="2">
        <v>66.319999999999993</v>
      </c>
      <c r="T11" s="2">
        <v>41.768000000000001</v>
      </c>
      <c r="U11" s="2">
        <v>58.677</v>
      </c>
      <c r="V11" s="2">
        <v>43.56</v>
      </c>
      <c r="W11" s="2">
        <v>76.92</v>
      </c>
      <c r="X11" s="2">
        <v>35.215000000000003</v>
      </c>
      <c r="Y11" s="2">
        <v>54.603000000000002</v>
      </c>
      <c r="Z11" s="2">
        <v>54.268000000000001</v>
      </c>
      <c r="AA11" s="2">
        <v>38.718000000000004</v>
      </c>
      <c r="AB11" s="2">
        <v>60.24</v>
      </c>
      <c r="AC11" s="2">
        <v>49.906999999999996</v>
      </c>
      <c r="AD11" s="2">
        <v>49.335999999999999</v>
      </c>
      <c r="AE11" s="2">
        <v>56.406999999999996</v>
      </c>
    </row>
    <row r="12" spans="1:31" x14ac:dyDescent="0.2">
      <c r="A12" s="5" t="s">
        <v>63</v>
      </c>
      <c r="B12" s="2">
        <v>58.942</v>
      </c>
      <c r="C12" s="2">
        <v>42.37</v>
      </c>
      <c r="D12" s="2">
        <v>82.396000000000001</v>
      </c>
      <c r="E12" s="2">
        <v>37.859000000000002</v>
      </c>
      <c r="F12" s="2">
        <v>44.533000000000001</v>
      </c>
      <c r="G12" s="2">
        <v>27.071999999999999</v>
      </c>
      <c r="H12" s="2">
        <v>79.314999999999998</v>
      </c>
      <c r="I12" s="2">
        <v>65.355000000000004</v>
      </c>
      <c r="J12" s="2">
        <v>36.408000000000001</v>
      </c>
      <c r="K12" s="2">
        <v>44.444000000000003</v>
      </c>
      <c r="L12" s="2">
        <v>46.874000000000002</v>
      </c>
      <c r="M12" s="2">
        <v>68.991</v>
      </c>
      <c r="N12" s="2">
        <v>61.825000000000003</v>
      </c>
      <c r="O12" s="2">
        <v>63.838999999999999</v>
      </c>
      <c r="P12" s="2">
        <v>47.741</v>
      </c>
      <c r="Q12" s="2">
        <v>38.566000000000003</v>
      </c>
      <c r="R12" s="2">
        <v>54.552</v>
      </c>
      <c r="S12" s="2">
        <v>65.272000000000006</v>
      </c>
      <c r="T12" s="2">
        <v>39.639000000000003</v>
      </c>
      <c r="U12" s="2">
        <v>30.524000000000001</v>
      </c>
      <c r="V12" s="2">
        <v>68.698999999999998</v>
      </c>
      <c r="W12" s="2">
        <v>53.951000000000001</v>
      </c>
      <c r="X12" s="2">
        <v>49.746000000000002</v>
      </c>
      <c r="Y12" s="2">
        <v>50.445999999999998</v>
      </c>
      <c r="Z12" s="2">
        <v>51.902000000000001</v>
      </c>
      <c r="AA12" s="2">
        <v>62.040999999999997</v>
      </c>
      <c r="AB12" s="2">
        <v>43.671999999999997</v>
      </c>
      <c r="AC12" s="2">
        <v>59.823</v>
      </c>
      <c r="AD12" s="2">
        <v>49.988999999999997</v>
      </c>
      <c r="AE12" s="2">
        <v>42.32</v>
      </c>
    </row>
    <row r="16" spans="1:31" ht="14.25" x14ac:dyDescent="0.2">
      <c r="B16" s="19" t="s">
        <v>175</v>
      </c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</row>
    <row r="17" spans="1:31" x14ac:dyDescent="0.2">
      <c r="A17" s="5" t="s">
        <v>65</v>
      </c>
      <c r="B17" s="2">
        <v>71.488</v>
      </c>
      <c r="C17" s="2">
        <v>63.603999999999999</v>
      </c>
      <c r="D17" s="2">
        <v>67.724999999999994</v>
      </c>
      <c r="E17" s="2">
        <v>42.381</v>
      </c>
      <c r="F17" s="2">
        <v>45.503999999999998</v>
      </c>
      <c r="G17" s="2">
        <v>44.704999999999998</v>
      </c>
      <c r="H17" s="2">
        <v>50.52</v>
      </c>
      <c r="I17" s="2">
        <v>58.384999999999998</v>
      </c>
      <c r="J17" s="2">
        <v>50.219000000000001</v>
      </c>
      <c r="K17" s="2">
        <v>35.823</v>
      </c>
      <c r="L17" s="2">
        <v>41.823999999999998</v>
      </c>
      <c r="M17" s="2">
        <v>31.645</v>
      </c>
      <c r="N17" s="2">
        <v>40.896999999999998</v>
      </c>
      <c r="O17" s="2">
        <v>80.248000000000005</v>
      </c>
      <c r="P17" s="2">
        <v>43.124000000000002</v>
      </c>
      <c r="Q17" s="2">
        <v>44.09</v>
      </c>
      <c r="R17" s="2">
        <v>50.543999999999997</v>
      </c>
      <c r="S17" s="2">
        <v>40.087000000000003</v>
      </c>
      <c r="T17" s="2">
        <v>35.475000000000001</v>
      </c>
      <c r="U17" s="2">
        <v>49.712000000000003</v>
      </c>
      <c r="V17" s="2">
        <v>67.625</v>
      </c>
      <c r="W17" s="2">
        <v>27.983000000000001</v>
      </c>
      <c r="X17" s="2">
        <v>87.052999999999997</v>
      </c>
      <c r="Y17" s="2">
        <v>22.395</v>
      </c>
      <c r="Z17" s="2">
        <v>42.933999999999997</v>
      </c>
      <c r="AA17" s="2">
        <v>41</v>
      </c>
      <c r="AB17" s="2">
        <v>37.375</v>
      </c>
      <c r="AC17" s="2">
        <v>54.578000000000003</v>
      </c>
      <c r="AD17" s="2">
        <v>62</v>
      </c>
      <c r="AE17" s="2">
        <v>52.899000000000001</v>
      </c>
    </row>
    <row r="18" spans="1:31" x14ac:dyDescent="0.2">
      <c r="A18" s="5" t="s">
        <v>61</v>
      </c>
      <c r="B18" s="2">
        <v>75.510000000000005</v>
      </c>
      <c r="C18" s="2">
        <v>78.77</v>
      </c>
      <c r="D18" s="2">
        <v>20.878</v>
      </c>
      <c r="E18" s="2">
        <v>25.587</v>
      </c>
      <c r="F18" s="2">
        <v>50.805</v>
      </c>
      <c r="G18" s="2">
        <v>50.929000000000002</v>
      </c>
      <c r="H18" s="2">
        <v>68.53</v>
      </c>
      <c r="I18" s="2">
        <v>31.888000000000002</v>
      </c>
      <c r="J18" s="2">
        <v>31.349</v>
      </c>
      <c r="K18" s="2">
        <v>71.221999999999994</v>
      </c>
      <c r="L18" s="2">
        <v>46.744999999999997</v>
      </c>
      <c r="M18" s="2">
        <v>47.337000000000003</v>
      </c>
      <c r="N18" s="2">
        <v>49.295999999999999</v>
      </c>
      <c r="O18" s="2">
        <v>40.5</v>
      </c>
      <c r="P18" s="2">
        <v>58.567</v>
      </c>
      <c r="Q18" s="2">
        <v>70.471000000000004</v>
      </c>
      <c r="R18" s="2">
        <v>23.768000000000001</v>
      </c>
      <c r="S18" s="2">
        <v>26.312999999999999</v>
      </c>
      <c r="T18" s="2">
        <v>78.311999999999998</v>
      </c>
      <c r="U18" s="2">
        <v>63.106999999999999</v>
      </c>
      <c r="V18" s="2">
        <v>42.783999999999999</v>
      </c>
      <c r="W18" s="2">
        <v>37.372999999999998</v>
      </c>
      <c r="X18" s="2">
        <v>35.545999999999999</v>
      </c>
      <c r="Y18" s="2">
        <v>66.236999999999995</v>
      </c>
      <c r="Z18" s="2">
        <v>67.335999999999999</v>
      </c>
      <c r="AA18" s="2">
        <v>53.713000000000001</v>
      </c>
      <c r="AB18" s="2">
        <v>54.112000000000002</v>
      </c>
      <c r="AC18" s="2">
        <v>70.41</v>
      </c>
      <c r="AD18" s="2">
        <v>33.292999999999999</v>
      </c>
      <c r="AE18" s="2">
        <v>46.347000000000001</v>
      </c>
    </row>
    <row r="19" spans="1:31" x14ac:dyDescent="0.2">
      <c r="A19" s="5" t="s">
        <v>63</v>
      </c>
      <c r="B19" s="2">
        <v>42.225000000000001</v>
      </c>
      <c r="C19" s="2">
        <v>48.447000000000003</v>
      </c>
      <c r="D19" s="2">
        <v>55.176000000000002</v>
      </c>
      <c r="E19" s="2">
        <v>45.341000000000001</v>
      </c>
      <c r="F19" s="2">
        <v>42.929000000000002</v>
      </c>
      <c r="G19" s="2">
        <v>55.581000000000003</v>
      </c>
      <c r="H19" s="2">
        <v>39.557000000000002</v>
      </c>
      <c r="I19" s="2">
        <v>65.64</v>
      </c>
      <c r="J19" s="2">
        <v>77.900999999999996</v>
      </c>
      <c r="K19" s="2">
        <v>26.692</v>
      </c>
      <c r="L19" s="2">
        <v>50.697000000000003</v>
      </c>
      <c r="M19" s="2">
        <v>42.756999999999998</v>
      </c>
      <c r="N19" s="2">
        <v>45.098999999999997</v>
      </c>
      <c r="O19" s="2">
        <v>69.953000000000003</v>
      </c>
      <c r="P19" s="2">
        <v>66.611000000000004</v>
      </c>
      <c r="Q19" s="2">
        <v>39.031999999999996</v>
      </c>
      <c r="R19" s="2">
        <v>53.078000000000003</v>
      </c>
      <c r="S19" s="2">
        <v>39.478000000000002</v>
      </c>
      <c r="T19" s="2">
        <v>68.225999999999999</v>
      </c>
      <c r="U19" s="2">
        <v>34.161999999999999</v>
      </c>
      <c r="V19" s="2">
        <v>54.914000000000001</v>
      </c>
      <c r="W19" s="2">
        <v>63.618000000000002</v>
      </c>
      <c r="X19" s="2">
        <v>26.356000000000002</v>
      </c>
      <c r="Y19" s="2">
        <v>75.132999999999996</v>
      </c>
      <c r="Z19" s="2">
        <v>52.832999999999998</v>
      </c>
      <c r="AA19" s="2">
        <v>50.012</v>
      </c>
      <c r="AB19" s="2">
        <v>48.225999999999999</v>
      </c>
      <c r="AC19" s="2">
        <v>54.043999999999997</v>
      </c>
      <c r="AD19" s="2">
        <v>37.576000000000001</v>
      </c>
      <c r="AE19" s="2">
        <v>60.395000000000003</v>
      </c>
    </row>
  </sheetData>
  <mergeCells count="3">
    <mergeCell ref="B2:AE2"/>
    <mergeCell ref="B9:AE9"/>
    <mergeCell ref="B16:AE16"/>
  </mergeCells>
  <phoneticPr fontId="2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19"/>
  <sheetViews>
    <sheetView workbookViewId="0">
      <selection activeCell="C27" sqref="C27"/>
    </sheetView>
  </sheetViews>
  <sheetFormatPr defaultRowHeight="13.5" x14ac:dyDescent="0.15"/>
  <cols>
    <col min="1" max="1" width="13.75" customWidth="1"/>
  </cols>
  <sheetData>
    <row r="1" spans="1:76" ht="15" x14ac:dyDescent="0.25">
      <c r="A1" s="17" t="s">
        <v>298</v>
      </c>
    </row>
    <row r="2" spans="1:76" ht="14.25" x14ac:dyDescent="0.2">
      <c r="B2" s="20" t="s">
        <v>30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</row>
    <row r="3" spans="1:76" x14ac:dyDescent="0.2">
      <c r="A3" s="5" t="s">
        <v>65</v>
      </c>
      <c r="B3" s="2">
        <v>29.71</v>
      </c>
      <c r="C3" s="2">
        <v>21.213999999999999</v>
      </c>
      <c r="D3" s="2">
        <v>23.81</v>
      </c>
      <c r="E3" s="2">
        <v>11.083</v>
      </c>
      <c r="F3" s="2">
        <v>11.603</v>
      </c>
      <c r="G3" s="2">
        <v>22.009</v>
      </c>
      <c r="H3" s="2">
        <v>33.646999999999998</v>
      </c>
      <c r="I3" s="2">
        <v>25.617000000000001</v>
      </c>
      <c r="J3" s="2">
        <v>22.548999999999999</v>
      </c>
      <c r="K3" s="2">
        <v>11.439</v>
      </c>
      <c r="L3" s="2">
        <v>19.178999999999998</v>
      </c>
      <c r="M3" s="2">
        <v>16.731999999999999</v>
      </c>
      <c r="N3" s="2">
        <v>16.23</v>
      </c>
      <c r="O3" s="2">
        <v>11.38</v>
      </c>
      <c r="P3" s="2">
        <v>13.863</v>
      </c>
      <c r="Q3" s="2">
        <v>14.637</v>
      </c>
      <c r="R3" s="2">
        <v>14.048</v>
      </c>
      <c r="S3" s="2">
        <v>13.242000000000001</v>
      </c>
      <c r="T3" s="2">
        <v>12.856</v>
      </c>
      <c r="U3" s="2">
        <v>11.808</v>
      </c>
      <c r="V3" s="2">
        <v>22.655999999999999</v>
      </c>
      <c r="W3" s="2">
        <v>20.492999999999999</v>
      </c>
      <c r="X3" s="2">
        <v>12.847</v>
      </c>
      <c r="Y3" s="2">
        <v>23.382000000000001</v>
      </c>
      <c r="Z3" s="2">
        <v>21.050999999999998</v>
      </c>
      <c r="AA3" s="2">
        <v>29.295000000000002</v>
      </c>
      <c r="AB3" s="2">
        <v>25.36</v>
      </c>
      <c r="AC3" s="2">
        <v>22.614999999999998</v>
      </c>
      <c r="AD3" s="2">
        <v>8.93</v>
      </c>
      <c r="AE3" s="2">
        <v>14.760999999999999</v>
      </c>
      <c r="AF3" s="2">
        <v>16.818000000000001</v>
      </c>
      <c r="AG3" s="2">
        <v>15.973000000000001</v>
      </c>
      <c r="AH3" s="2">
        <v>34.203000000000003</v>
      </c>
      <c r="AI3" s="2">
        <v>22.247</v>
      </c>
      <c r="AJ3" s="2">
        <v>24.856999999999999</v>
      </c>
      <c r="AK3" s="2">
        <v>12.21</v>
      </c>
      <c r="AL3" s="2">
        <v>9.8219999999999992</v>
      </c>
      <c r="AM3" s="2">
        <v>7.8079999999999998</v>
      </c>
      <c r="AN3" s="2">
        <v>11.268000000000001</v>
      </c>
      <c r="AO3" s="2">
        <v>14.898</v>
      </c>
      <c r="AP3" s="2">
        <v>21.274999999999999</v>
      </c>
      <c r="AQ3" s="2">
        <v>11.103</v>
      </c>
      <c r="AR3" s="2">
        <v>10.81</v>
      </c>
      <c r="AS3" s="2">
        <v>15.5</v>
      </c>
      <c r="AT3" s="2">
        <v>12.734999999999999</v>
      </c>
      <c r="AU3" s="2">
        <v>18.82</v>
      </c>
      <c r="AV3" s="2">
        <v>13.888</v>
      </c>
      <c r="AW3" s="2">
        <v>14.693</v>
      </c>
      <c r="AX3" s="2">
        <v>12.624000000000001</v>
      </c>
      <c r="AY3" s="2">
        <v>12.055999999999999</v>
      </c>
      <c r="AZ3" s="2">
        <v>15.781000000000001</v>
      </c>
      <c r="BA3" s="2">
        <v>12.064</v>
      </c>
      <c r="BB3" s="2">
        <v>12.083</v>
      </c>
      <c r="BC3" s="2">
        <v>11.773999999999999</v>
      </c>
      <c r="BD3" s="2">
        <v>10.552</v>
      </c>
      <c r="BE3" s="2">
        <v>18.292999999999999</v>
      </c>
      <c r="BF3" s="2">
        <v>10.964</v>
      </c>
      <c r="BG3" s="2">
        <v>10.162000000000001</v>
      </c>
      <c r="BH3" s="2">
        <v>15.346</v>
      </c>
      <c r="BI3" s="2">
        <v>8.5630000000000006</v>
      </c>
      <c r="BJ3" s="2">
        <v>15.492000000000001</v>
      </c>
      <c r="BK3" s="2">
        <v>14.356</v>
      </c>
      <c r="BL3" s="2">
        <v>25.404</v>
      </c>
      <c r="BM3" s="2">
        <v>19.687999999999999</v>
      </c>
      <c r="BN3" s="2">
        <v>21.713999999999999</v>
      </c>
      <c r="BO3" s="2">
        <v>14.734999999999999</v>
      </c>
      <c r="BP3" s="2">
        <v>14.776999999999999</v>
      </c>
      <c r="BQ3" s="2">
        <v>24.562000000000001</v>
      </c>
      <c r="BR3" s="2">
        <v>23.917000000000002</v>
      </c>
      <c r="BS3" s="2">
        <v>18.271000000000001</v>
      </c>
      <c r="BT3" s="2">
        <v>48.368000000000002</v>
      </c>
      <c r="BU3" s="2">
        <v>31.481999999999999</v>
      </c>
      <c r="BV3" s="2">
        <v>28.14</v>
      </c>
      <c r="BW3" s="2">
        <v>20.497</v>
      </c>
      <c r="BX3" s="2">
        <v>43.21</v>
      </c>
    </row>
    <row r="4" spans="1:76" x14ac:dyDescent="0.2">
      <c r="A4" s="5" t="s">
        <v>61</v>
      </c>
      <c r="B4" s="2">
        <v>34.475000000000001</v>
      </c>
      <c r="C4" s="2">
        <v>29.114999999999998</v>
      </c>
      <c r="D4" s="2">
        <v>35.11</v>
      </c>
      <c r="E4" s="2">
        <v>38.191000000000003</v>
      </c>
      <c r="F4" s="2">
        <v>38.046999999999997</v>
      </c>
      <c r="G4" s="2">
        <v>24.866</v>
      </c>
      <c r="H4" s="2">
        <v>33.838999999999999</v>
      </c>
      <c r="I4" s="2">
        <v>32.411000000000001</v>
      </c>
      <c r="J4" s="2">
        <v>31.391999999999999</v>
      </c>
      <c r="K4" s="2">
        <v>36.765000000000001</v>
      </c>
      <c r="L4" s="2">
        <v>33.731999999999999</v>
      </c>
      <c r="M4" s="2">
        <v>30.242000000000001</v>
      </c>
      <c r="N4" s="2">
        <v>24.925999999999998</v>
      </c>
      <c r="O4" s="2">
        <v>31.675999999999998</v>
      </c>
      <c r="P4" s="2">
        <v>25.305</v>
      </c>
      <c r="Q4" s="2">
        <v>30.693000000000001</v>
      </c>
      <c r="R4" s="2">
        <v>35.902999999999999</v>
      </c>
      <c r="S4" s="2">
        <v>28.451000000000001</v>
      </c>
      <c r="T4" s="2">
        <v>36.926000000000002</v>
      </c>
      <c r="U4" s="2">
        <v>28.027999999999999</v>
      </c>
      <c r="V4" s="2">
        <v>28.904</v>
      </c>
      <c r="W4" s="2">
        <v>34.868000000000002</v>
      </c>
      <c r="X4" s="2">
        <v>36.85</v>
      </c>
      <c r="Y4" s="2">
        <v>38.917000000000002</v>
      </c>
      <c r="Z4" s="2">
        <v>27.463999999999999</v>
      </c>
      <c r="AA4" s="2">
        <v>51.241</v>
      </c>
      <c r="AB4" s="2">
        <v>40.787999999999997</v>
      </c>
      <c r="AC4" s="2">
        <v>40.304000000000002</v>
      </c>
      <c r="AD4" s="2">
        <v>44.674999999999997</v>
      </c>
      <c r="AE4" s="2">
        <v>43.164999999999999</v>
      </c>
      <c r="AF4" s="2">
        <v>32.404000000000003</v>
      </c>
      <c r="AG4" s="2">
        <v>30.271000000000001</v>
      </c>
      <c r="AH4" s="2">
        <v>29.177</v>
      </c>
      <c r="AI4" s="2">
        <v>42.277999999999999</v>
      </c>
      <c r="AJ4" s="2">
        <v>28.861000000000001</v>
      </c>
      <c r="AK4" s="2">
        <v>27.922000000000001</v>
      </c>
      <c r="AL4" s="2">
        <v>38.179000000000002</v>
      </c>
      <c r="AM4" s="2">
        <v>23.972000000000001</v>
      </c>
      <c r="AN4" s="2">
        <v>20.327999999999999</v>
      </c>
      <c r="AO4" s="2">
        <v>29.701000000000001</v>
      </c>
      <c r="AP4" s="2">
        <v>34.662999999999997</v>
      </c>
      <c r="AQ4" s="2">
        <v>32.543999999999997</v>
      </c>
      <c r="AR4" s="2">
        <v>34.527999999999999</v>
      </c>
      <c r="AS4" s="2">
        <v>31.132000000000001</v>
      </c>
      <c r="AT4" s="2">
        <v>29.530999999999999</v>
      </c>
      <c r="AU4" s="2">
        <v>26.221</v>
      </c>
      <c r="AV4" s="2">
        <v>43.838000000000001</v>
      </c>
      <c r="AW4" s="2">
        <v>33.023000000000003</v>
      </c>
      <c r="AX4" s="2">
        <v>36.993000000000002</v>
      </c>
      <c r="AY4" s="2">
        <v>36.804000000000002</v>
      </c>
      <c r="AZ4" s="2">
        <v>32</v>
      </c>
      <c r="BA4" s="2">
        <v>59.417000000000002</v>
      </c>
      <c r="BB4" s="2">
        <v>63</v>
      </c>
      <c r="BC4" s="2">
        <v>59.332999999999998</v>
      </c>
      <c r="BD4" s="2">
        <v>80.332999999999998</v>
      </c>
      <c r="BE4" s="2">
        <v>30.759</v>
      </c>
      <c r="BF4" s="2">
        <v>35</v>
      </c>
      <c r="BG4" s="2">
        <v>37</v>
      </c>
      <c r="BH4" s="2">
        <v>42.1</v>
      </c>
      <c r="BI4" s="2">
        <v>42.167000000000002</v>
      </c>
      <c r="BJ4" s="2">
        <v>67</v>
      </c>
      <c r="BK4" s="2">
        <v>39.75</v>
      </c>
      <c r="BL4" s="2">
        <v>56.25</v>
      </c>
      <c r="BM4" s="2">
        <v>40.889000000000003</v>
      </c>
      <c r="BN4" s="2">
        <v>41.417000000000002</v>
      </c>
      <c r="BO4" s="2">
        <v>45.417000000000002</v>
      </c>
      <c r="BP4" s="2">
        <v>44.643000000000001</v>
      </c>
      <c r="BQ4" s="2">
        <v>45.908999999999999</v>
      </c>
      <c r="BR4" s="2">
        <v>75.75</v>
      </c>
      <c r="BS4" s="2">
        <v>45.125</v>
      </c>
      <c r="BT4" s="2">
        <v>55.817999999999998</v>
      </c>
      <c r="BU4" s="2">
        <v>57.25</v>
      </c>
      <c r="BV4" s="2">
        <v>42.4</v>
      </c>
      <c r="BW4" s="2">
        <v>57.375</v>
      </c>
      <c r="BX4" s="2">
        <v>33.286000000000001</v>
      </c>
    </row>
    <row r="5" spans="1:76" x14ac:dyDescent="0.2">
      <c r="A5" s="5" t="s">
        <v>63</v>
      </c>
      <c r="B5" s="2">
        <v>21.459</v>
      </c>
      <c r="C5" s="2">
        <v>28.87</v>
      </c>
      <c r="D5" s="2">
        <v>14.625</v>
      </c>
      <c r="E5" s="2">
        <v>23.375</v>
      </c>
      <c r="F5" s="2">
        <v>17.437999999999999</v>
      </c>
      <c r="G5" s="2">
        <v>70.850999999999999</v>
      </c>
      <c r="H5" s="2">
        <v>29.827999999999999</v>
      </c>
      <c r="I5" s="2">
        <v>61.183</v>
      </c>
      <c r="J5" s="2">
        <v>38.273000000000003</v>
      </c>
      <c r="K5" s="2">
        <v>26.977</v>
      </c>
      <c r="L5" s="2">
        <v>30.504999999999999</v>
      </c>
      <c r="M5" s="2">
        <v>26.07</v>
      </c>
      <c r="N5" s="2">
        <v>21.352</v>
      </c>
      <c r="O5" s="2">
        <v>21.641999999999999</v>
      </c>
      <c r="P5" s="2">
        <v>47</v>
      </c>
      <c r="Q5" s="2">
        <v>56.8</v>
      </c>
      <c r="R5" s="2">
        <v>35.905000000000001</v>
      </c>
      <c r="S5" s="2">
        <v>46.5</v>
      </c>
      <c r="T5" s="2">
        <v>37.5</v>
      </c>
      <c r="U5" s="2">
        <v>40.5</v>
      </c>
      <c r="V5" s="2">
        <v>38.375</v>
      </c>
      <c r="W5" s="2">
        <v>18.428999999999998</v>
      </c>
      <c r="X5" s="2">
        <v>26.667000000000002</v>
      </c>
      <c r="Y5" s="2">
        <v>37.75</v>
      </c>
      <c r="Z5" s="2">
        <v>40</v>
      </c>
      <c r="AA5" s="2">
        <v>45.582999999999998</v>
      </c>
      <c r="AB5" s="2">
        <v>26.719000000000001</v>
      </c>
      <c r="AC5" s="2">
        <v>34.332999999999998</v>
      </c>
      <c r="AD5" s="2">
        <v>25.25</v>
      </c>
      <c r="AE5" s="2">
        <v>41</v>
      </c>
      <c r="AF5" s="2">
        <v>40.558999999999997</v>
      </c>
      <c r="AG5" s="2">
        <v>32.082999999999998</v>
      </c>
      <c r="AH5" s="2">
        <v>40.167000000000002</v>
      </c>
      <c r="AI5" s="2">
        <v>24.332999999999998</v>
      </c>
      <c r="AJ5" s="2">
        <v>15.1</v>
      </c>
      <c r="AK5" s="2">
        <v>98.965999999999994</v>
      </c>
      <c r="AL5" s="2">
        <v>87.828999999999994</v>
      </c>
      <c r="AM5" s="2">
        <v>73.600999999999999</v>
      </c>
      <c r="AN5" s="2">
        <v>74.263000000000005</v>
      </c>
      <c r="AO5" s="2">
        <v>73.662000000000006</v>
      </c>
      <c r="AP5" s="2">
        <v>76.81</v>
      </c>
      <c r="AQ5" s="2">
        <v>68.206999999999994</v>
      </c>
      <c r="AR5" s="2">
        <v>69.662000000000006</v>
      </c>
      <c r="AS5" s="2">
        <v>79.542000000000002</v>
      </c>
      <c r="AT5" s="2">
        <v>71.3</v>
      </c>
      <c r="AU5" s="2">
        <v>47.737000000000002</v>
      </c>
      <c r="AV5" s="2">
        <v>60.036999999999999</v>
      </c>
      <c r="AW5" s="2">
        <v>45.518999999999998</v>
      </c>
      <c r="AX5" s="2">
        <v>47.45</v>
      </c>
      <c r="AY5" s="2">
        <v>101.41500000000001</v>
      </c>
      <c r="AZ5" s="2">
        <v>46.994999999999997</v>
      </c>
      <c r="BA5" s="2">
        <v>50.610999999999997</v>
      </c>
      <c r="BB5" s="2">
        <v>38.582999999999998</v>
      </c>
      <c r="BC5" s="2">
        <v>48.786000000000001</v>
      </c>
      <c r="BD5" s="2">
        <v>35.06</v>
      </c>
      <c r="BE5" s="2">
        <v>47.92</v>
      </c>
      <c r="BF5" s="2">
        <v>59.155000000000001</v>
      </c>
      <c r="BG5" s="2">
        <v>60.203000000000003</v>
      </c>
      <c r="BH5" s="2">
        <v>104.14700000000001</v>
      </c>
      <c r="BI5" s="2">
        <v>69.227000000000004</v>
      </c>
      <c r="BJ5" s="2">
        <v>55.098999999999997</v>
      </c>
      <c r="BK5" s="2">
        <v>78.308000000000007</v>
      </c>
      <c r="BL5" s="2">
        <v>110.849</v>
      </c>
      <c r="BM5" s="2">
        <v>82.316999999999993</v>
      </c>
      <c r="BN5" s="2">
        <v>79.929000000000002</v>
      </c>
      <c r="BO5" s="2">
        <v>38.798000000000002</v>
      </c>
      <c r="BP5" s="2">
        <v>42.305999999999997</v>
      </c>
      <c r="BQ5" s="2">
        <v>50.906999999999996</v>
      </c>
      <c r="BR5" s="2">
        <v>52.113999999999997</v>
      </c>
      <c r="BS5" s="2">
        <v>59.96</v>
      </c>
      <c r="BT5" s="2">
        <v>75.555999999999997</v>
      </c>
      <c r="BU5" s="2">
        <v>81.131</v>
      </c>
      <c r="BV5" s="2">
        <v>72.375</v>
      </c>
      <c r="BW5" s="2">
        <v>87.988</v>
      </c>
      <c r="BX5" s="2">
        <v>60.451999999999998</v>
      </c>
    </row>
    <row r="9" spans="1:76" ht="14.25" x14ac:dyDescent="0.2">
      <c r="B9" s="20" t="s">
        <v>171</v>
      </c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20"/>
      <c r="AX9" s="20"/>
      <c r="AY9" s="20"/>
      <c r="AZ9" s="20"/>
      <c r="BA9" s="20"/>
      <c r="BB9" s="20"/>
      <c r="BC9" s="20"/>
      <c r="BD9" s="20"/>
      <c r="BE9" s="20"/>
      <c r="BF9" s="20"/>
      <c r="BG9" s="20"/>
      <c r="BH9" s="20"/>
      <c r="BI9" s="20"/>
      <c r="BJ9" s="20"/>
      <c r="BK9" s="20"/>
      <c r="BL9" s="20"/>
      <c r="BM9" s="20"/>
      <c r="BN9" s="20"/>
      <c r="BO9" s="20"/>
      <c r="BP9" s="20"/>
      <c r="BQ9" s="20"/>
      <c r="BR9" s="20"/>
      <c r="BS9" s="20"/>
      <c r="BT9" s="20"/>
      <c r="BU9" s="20"/>
      <c r="BV9" s="20"/>
      <c r="BW9" s="20"/>
      <c r="BX9" s="20"/>
    </row>
    <row r="10" spans="1:76" x14ac:dyDescent="0.2">
      <c r="A10" s="5" t="s">
        <v>65</v>
      </c>
      <c r="B10" s="2">
        <v>9.5129999999999999</v>
      </c>
      <c r="C10" s="2">
        <v>5.6429999999999998</v>
      </c>
      <c r="D10" s="2">
        <v>7.625</v>
      </c>
      <c r="E10" s="2">
        <v>4.2690000000000001</v>
      </c>
      <c r="F10" s="2">
        <v>7.5739999999999998</v>
      </c>
      <c r="G10" s="2">
        <v>11.811</v>
      </c>
      <c r="H10" s="2">
        <v>11.266</v>
      </c>
      <c r="I10" s="2">
        <v>10.478999999999999</v>
      </c>
      <c r="J10" s="2">
        <v>6.0359999999999996</v>
      </c>
      <c r="K10" s="2">
        <v>9.1189999999999998</v>
      </c>
      <c r="L10" s="2">
        <v>6.0449999999999999</v>
      </c>
      <c r="M10" s="2">
        <v>6.1879999999999997</v>
      </c>
      <c r="N10" s="2">
        <v>8.4939999999999998</v>
      </c>
      <c r="O10" s="2">
        <v>6.0890000000000004</v>
      </c>
      <c r="P10" s="2">
        <v>7.4480000000000004</v>
      </c>
      <c r="Q10" s="2">
        <v>6.7450000000000001</v>
      </c>
      <c r="R10" s="2">
        <v>8.7119999999999997</v>
      </c>
      <c r="S10" s="2">
        <v>10.298</v>
      </c>
      <c r="T10" s="2">
        <v>7.3719999999999999</v>
      </c>
      <c r="U10" s="2">
        <v>8.3360000000000003</v>
      </c>
      <c r="V10" s="2">
        <v>4.8380000000000001</v>
      </c>
      <c r="W10" s="2">
        <v>3.99</v>
      </c>
      <c r="X10" s="2">
        <v>4.4779999999999998</v>
      </c>
      <c r="Y10" s="2">
        <v>5.6280000000000001</v>
      </c>
      <c r="Z10" s="2">
        <v>4.3250000000000002</v>
      </c>
      <c r="AA10" s="2">
        <v>18.635999999999999</v>
      </c>
      <c r="AB10" s="2">
        <v>16.667000000000002</v>
      </c>
      <c r="AC10" s="2">
        <v>16.515999999999998</v>
      </c>
      <c r="AD10" s="2">
        <v>26.913</v>
      </c>
      <c r="AE10" s="2">
        <v>31.475999999999999</v>
      </c>
      <c r="AF10" s="2">
        <v>15.512</v>
      </c>
      <c r="AG10" s="2">
        <v>13.831</v>
      </c>
      <c r="AH10" s="2">
        <v>15.645</v>
      </c>
      <c r="AI10" s="2">
        <v>15.616</v>
      </c>
      <c r="AJ10" s="2">
        <v>10.029</v>
      </c>
      <c r="AK10" s="2">
        <v>24.116</v>
      </c>
      <c r="AL10" s="2">
        <v>24.888999999999999</v>
      </c>
      <c r="AM10" s="2">
        <v>23.064</v>
      </c>
      <c r="AN10" s="2">
        <v>20.420000000000002</v>
      </c>
      <c r="AO10" s="2">
        <v>24.029</v>
      </c>
      <c r="AP10" s="2">
        <v>20.195</v>
      </c>
      <c r="AQ10" s="2">
        <v>28.768000000000001</v>
      </c>
      <c r="AR10" s="2">
        <v>18.489999999999998</v>
      </c>
      <c r="AS10" s="2">
        <v>26.952000000000002</v>
      </c>
      <c r="AT10" s="2">
        <v>17.260000000000002</v>
      </c>
      <c r="AU10" s="2">
        <v>30.241</v>
      </c>
      <c r="AV10" s="2">
        <v>21.856999999999999</v>
      </c>
      <c r="AW10" s="2">
        <v>27.143000000000001</v>
      </c>
      <c r="AX10" s="2">
        <v>24.462</v>
      </c>
      <c r="AY10" s="2">
        <v>33.965000000000003</v>
      </c>
      <c r="AZ10" s="2">
        <v>20.975999999999999</v>
      </c>
      <c r="BA10" s="2">
        <v>27.238</v>
      </c>
      <c r="BB10" s="2">
        <v>18.786999999999999</v>
      </c>
      <c r="BC10" s="2">
        <v>14.816000000000001</v>
      </c>
      <c r="BD10" s="2">
        <v>15.079000000000001</v>
      </c>
      <c r="BE10" s="2">
        <v>26.437999999999999</v>
      </c>
      <c r="BF10" s="2">
        <v>30.030999999999999</v>
      </c>
      <c r="BG10" s="2">
        <v>23.2</v>
      </c>
      <c r="BH10" s="2">
        <v>24.364999999999998</v>
      </c>
      <c r="BI10" s="2">
        <v>18.638000000000002</v>
      </c>
      <c r="BJ10" s="2">
        <v>9.4369999999999994</v>
      </c>
      <c r="BK10" s="2">
        <v>12.385999999999999</v>
      </c>
      <c r="BL10" s="2">
        <v>18.952999999999999</v>
      </c>
      <c r="BM10" s="2">
        <v>18.818000000000001</v>
      </c>
      <c r="BN10" s="2">
        <v>18.925999999999998</v>
      </c>
      <c r="BO10" s="2">
        <v>31.829000000000001</v>
      </c>
      <c r="BP10" s="2">
        <v>13.137</v>
      </c>
      <c r="BQ10" s="2">
        <v>12.853</v>
      </c>
      <c r="BR10" s="2">
        <v>35.588999999999999</v>
      </c>
      <c r="BS10" s="2">
        <v>12.991</v>
      </c>
      <c r="BT10" s="2">
        <v>29.861999999999998</v>
      </c>
      <c r="BU10" s="2">
        <v>23.378</v>
      </c>
      <c r="BV10" s="2">
        <v>17.898</v>
      </c>
      <c r="BW10" s="2">
        <v>25.968</v>
      </c>
      <c r="BX10" s="2">
        <v>16.413</v>
      </c>
    </row>
    <row r="11" spans="1:76" x14ac:dyDescent="0.2">
      <c r="A11" s="5" t="s">
        <v>61</v>
      </c>
      <c r="B11" s="2">
        <v>13.583</v>
      </c>
      <c r="C11" s="2">
        <v>13.616</v>
      </c>
      <c r="D11" s="2">
        <v>12.692</v>
      </c>
      <c r="E11" s="2">
        <v>11.427</v>
      </c>
      <c r="F11" s="2">
        <v>15.718</v>
      </c>
      <c r="G11" s="2">
        <v>11.313000000000001</v>
      </c>
      <c r="H11" s="2">
        <v>17.244</v>
      </c>
      <c r="I11" s="2">
        <v>20.446000000000002</v>
      </c>
      <c r="J11" s="2">
        <v>18.167000000000002</v>
      </c>
      <c r="K11" s="2">
        <v>15.968999999999999</v>
      </c>
      <c r="L11" s="2">
        <v>13.052</v>
      </c>
      <c r="M11" s="2">
        <v>15.741</v>
      </c>
      <c r="N11" s="2">
        <v>17.375</v>
      </c>
      <c r="O11" s="2">
        <v>18.234999999999999</v>
      </c>
      <c r="P11" s="2">
        <v>15.145</v>
      </c>
      <c r="Q11" s="2">
        <v>13.962999999999999</v>
      </c>
      <c r="R11" s="2">
        <v>12.605</v>
      </c>
      <c r="S11" s="2">
        <v>14.949</v>
      </c>
      <c r="T11" s="2">
        <v>16.012</v>
      </c>
      <c r="U11" s="2">
        <v>12.138999999999999</v>
      </c>
      <c r="V11" s="2">
        <v>20.632999999999999</v>
      </c>
      <c r="W11" s="2">
        <v>18.913</v>
      </c>
      <c r="X11" s="2">
        <v>19.149999999999999</v>
      </c>
      <c r="Y11" s="2">
        <v>18.850000000000001</v>
      </c>
      <c r="Z11" s="2">
        <v>19.815999999999999</v>
      </c>
      <c r="AA11" s="2">
        <v>12.236000000000001</v>
      </c>
      <c r="AB11" s="2">
        <v>20.062000000000001</v>
      </c>
      <c r="AC11" s="2">
        <v>18.36</v>
      </c>
      <c r="AD11" s="2">
        <v>18.513999999999999</v>
      </c>
      <c r="AE11" s="2">
        <v>17.391999999999999</v>
      </c>
      <c r="AF11" s="2">
        <v>20.866</v>
      </c>
      <c r="AG11" s="2">
        <v>19.853000000000002</v>
      </c>
      <c r="AH11" s="2">
        <v>18.802</v>
      </c>
      <c r="AI11" s="2">
        <v>20</v>
      </c>
      <c r="AJ11" s="2">
        <v>11.87</v>
      </c>
      <c r="AK11" s="2">
        <v>16.356999999999999</v>
      </c>
      <c r="AL11" s="2">
        <v>18.268000000000001</v>
      </c>
      <c r="AM11" s="2">
        <v>17.603999999999999</v>
      </c>
      <c r="AN11" s="2">
        <v>19.533000000000001</v>
      </c>
      <c r="AO11" s="2">
        <v>17.538</v>
      </c>
      <c r="AP11" s="2">
        <v>19.167000000000002</v>
      </c>
      <c r="AQ11" s="2">
        <v>17.088999999999999</v>
      </c>
      <c r="AR11" s="2">
        <v>16.899000000000001</v>
      </c>
      <c r="AS11" s="2">
        <v>18.309999999999999</v>
      </c>
      <c r="AT11" s="2">
        <v>17.3</v>
      </c>
      <c r="AU11" s="2">
        <v>20.984000000000002</v>
      </c>
      <c r="AV11" s="2">
        <v>20.428999999999998</v>
      </c>
      <c r="AW11" s="2">
        <v>12.262</v>
      </c>
      <c r="AX11" s="2">
        <v>19.841000000000001</v>
      </c>
      <c r="AY11" s="2">
        <v>16.515999999999998</v>
      </c>
      <c r="AZ11" s="2">
        <v>19.808</v>
      </c>
      <c r="BA11" s="2">
        <v>17.888999999999999</v>
      </c>
      <c r="BB11" s="2">
        <v>16.722000000000001</v>
      </c>
      <c r="BC11" s="2">
        <v>13.173999999999999</v>
      </c>
      <c r="BD11" s="2">
        <v>19.417000000000002</v>
      </c>
      <c r="BE11" s="2">
        <v>19.946000000000002</v>
      </c>
      <c r="BF11" s="2">
        <v>19.864000000000001</v>
      </c>
      <c r="BG11" s="2">
        <v>19.641999999999999</v>
      </c>
      <c r="BH11" s="2">
        <v>18.789000000000001</v>
      </c>
      <c r="BI11" s="2">
        <v>20.869</v>
      </c>
      <c r="BJ11" s="2">
        <v>11.993</v>
      </c>
      <c r="BK11" s="2">
        <v>13.629</v>
      </c>
      <c r="BL11" s="2">
        <v>12.101000000000001</v>
      </c>
      <c r="BM11" s="2">
        <v>19.082000000000001</v>
      </c>
      <c r="BN11" s="2">
        <v>20.184999999999999</v>
      </c>
      <c r="BO11" s="2">
        <v>14.544</v>
      </c>
      <c r="BP11" s="2">
        <v>15.738</v>
      </c>
      <c r="BQ11" s="2">
        <v>13.026999999999999</v>
      </c>
      <c r="BR11" s="2">
        <v>14.465</v>
      </c>
      <c r="BS11" s="2">
        <v>17.337</v>
      </c>
      <c r="BT11" s="2">
        <v>14.167</v>
      </c>
      <c r="BU11" s="2">
        <v>22.667000000000002</v>
      </c>
      <c r="BV11" s="2">
        <v>14</v>
      </c>
      <c r="BW11" s="2">
        <v>21.5</v>
      </c>
      <c r="BX11" s="2">
        <v>20.667000000000002</v>
      </c>
    </row>
    <row r="12" spans="1:76" x14ac:dyDescent="0.2">
      <c r="A12" s="5" t="s">
        <v>63</v>
      </c>
      <c r="B12" s="2">
        <v>11.452999999999999</v>
      </c>
      <c r="C12" s="2">
        <v>17.167000000000002</v>
      </c>
      <c r="D12" s="2">
        <v>20.213000000000001</v>
      </c>
      <c r="E12" s="2">
        <v>16.600000000000001</v>
      </c>
      <c r="F12" s="2">
        <v>20.643000000000001</v>
      </c>
      <c r="G12" s="2">
        <v>13.951000000000001</v>
      </c>
      <c r="H12" s="2">
        <v>18.335000000000001</v>
      </c>
      <c r="I12" s="2">
        <v>16.132999999999999</v>
      </c>
      <c r="J12" s="2">
        <v>16.327999999999999</v>
      </c>
      <c r="K12" s="2">
        <v>23.428999999999998</v>
      </c>
      <c r="L12" s="2">
        <v>22.567</v>
      </c>
      <c r="M12" s="2">
        <v>17.417000000000002</v>
      </c>
      <c r="N12" s="2">
        <v>17.048999999999999</v>
      </c>
      <c r="O12" s="2">
        <v>16.268999999999998</v>
      </c>
      <c r="P12" s="2">
        <v>16.068999999999999</v>
      </c>
      <c r="Q12" s="2">
        <v>15.686999999999999</v>
      </c>
      <c r="R12" s="2">
        <v>11.593999999999999</v>
      </c>
      <c r="S12" s="2">
        <v>17.11</v>
      </c>
      <c r="T12" s="2">
        <v>12.875</v>
      </c>
      <c r="U12" s="2">
        <v>19.431000000000001</v>
      </c>
      <c r="V12" s="2">
        <v>20.228999999999999</v>
      </c>
      <c r="W12" s="2">
        <v>18.719000000000001</v>
      </c>
      <c r="X12" s="2">
        <v>15.048</v>
      </c>
      <c r="Y12" s="2">
        <v>14.833</v>
      </c>
      <c r="Z12" s="2">
        <v>13.741</v>
      </c>
      <c r="AA12" s="2">
        <v>21.75</v>
      </c>
      <c r="AB12" s="2">
        <v>20.149999999999999</v>
      </c>
      <c r="AC12" s="2">
        <v>12.521000000000001</v>
      </c>
      <c r="AD12" s="2">
        <v>19.792000000000002</v>
      </c>
      <c r="AE12" s="2">
        <v>16.707000000000001</v>
      </c>
      <c r="AF12" s="2">
        <v>21.466000000000001</v>
      </c>
      <c r="AG12" s="2">
        <v>15.843</v>
      </c>
      <c r="AH12" s="2">
        <v>13.429</v>
      </c>
      <c r="AI12" s="2">
        <v>15.333</v>
      </c>
      <c r="AJ12" s="2">
        <v>10.672000000000001</v>
      </c>
      <c r="AK12" s="2">
        <v>16.128</v>
      </c>
      <c r="AL12" s="2">
        <v>14.412000000000001</v>
      </c>
      <c r="AM12" s="2">
        <v>16.440999999999999</v>
      </c>
      <c r="AN12" s="2">
        <v>14.962</v>
      </c>
      <c r="AO12" s="2">
        <v>21.574000000000002</v>
      </c>
      <c r="AP12" s="2">
        <v>21.207000000000001</v>
      </c>
      <c r="AQ12" s="2">
        <v>21.187999999999999</v>
      </c>
      <c r="AR12" s="2">
        <v>19.882000000000001</v>
      </c>
      <c r="AS12" s="2">
        <v>21.213999999999999</v>
      </c>
      <c r="AT12" s="2">
        <v>14.377000000000001</v>
      </c>
      <c r="AU12" s="2">
        <v>18.856999999999999</v>
      </c>
      <c r="AV12" s="2">
        <v>17.094000000000001</v>
      </c>
      <c r="AW12" s="2">
        <v>21.956</v>
      </c>
      <c r="AX12" s="2">
        <v>13.875</v>
      </c>
      <c r="AY12" s="2">
        <v>17.231999999999999</v>
      </c>
      <c r="AZ12" s="2">
        <v>17.231999999999999</v>
      </c>
      <c r="BA12" s="2">
        <v>16.53</v>
      </c>
      <c r="BB12" s="2">
        <v>21.704999999999998</v>
      </c>
      <c r="BC12" s="2">
        <v>12.382999999999999</v>
      </c>
      <c r="BD12" s="2">
        <v>22.135000000000002</v>
      </c>
      <c r="BE12" s="2">
        <v>21</v>
      </c>
      <c r="BF12" s="2">
        <v>12.260999999999999</v>
      </c>
      <c r="BG12" s="2">
        <v>17.363</v>
      </c>
      <c r="BH12" s="2">
        <v>14.848000000000001</v>
      </c>
      <c r="BI12" s="2">
        <v>19.472000000000001</v>
      </c>
      <c r="BJ12" s="2">
        <v>14.587999999999999</v>
      </c>
      <c r="BK12" s="2">
        <v>21.059000000000001</v>
      </c>
      <c r="BL12" s="2">
        <v>18.170999999999999</v>
      </c>
      <c r="BM12" s="2">
        <v>11.951000000000001</v>
      </c>
      <c r="BN12" s="2">
        <v>20.184999999999999</v>
      </c>
      <c r="BO12" s="2">
        <v>17.827000000000002</v>
      </c>
      <c r="BP12" s="2">
        <v>16.785</v>
      </c>
      <c r="BQ12" s="2">
        <v>16.97</v>
      </c>
      <c r="BR12" s="2">
        <v>16.625</v>
      </c>
      <c r="BS12" s="2">
        <v>13.686</v>
      </c>
      <c r="BT12" s="2">
        <v>13.817</v>
      </c>
      <c r="BU12" s="2">
        <v>14.188000000000001</v>
      </c>
      <c r="BV12" s="2">
        <v>14.801</v>
      </c>
      <c r="BW12" s="2">
        <v>13.362</v>
      </c>
      <c r="BX12" s="2">
        <v>18.116</v>
      </c>
    </row>
    <row r="13" spans="1:76" x14ac:dyDescent="0.2">
      <c r="A13" s="5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</row>
    <row r="16" spans="1:76" ht="14.25" x14ac:dyDescent="0.2">
      <c r="B16" s="20" t="s">
        <v>172</v>
      </c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  <c r="AT16" s="20"/>
      <c r="AU16" s="20"/>
      <c r="AV16" s="20"/>
      <c r="AW16" s="20"/>
      <c r="AX16" s="20"/>
      <c r="AY16" s="20"/>
      <c r="AZ16" s="20"/>
      <c r="BA16" s="20"/>
      <c r="BB16" s="20"/>
      <c r="BC16" s="20"/>
      <c r="BD16" s="20"/>
      <c r="BE16" s="20"/>
      <c r="BF16" s="20"/>
      <c r="BG16" s="20"/>
      <c r="BH16" s="20"/>
      <c r="BI16" s="20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U16" s="20"/>
      <c r="BV16" s="20"/>
      <c r="BW16" s="20"/>
      <c r="BX16" s="20"/>
    </row>
    <row r="17" spans="1:76" x14ac:dyDescent="0.2">
      <c r="A17" s="5" t="s">
        <v>65</v>
      </c>
      <c r="B17" s="2">
        <v>18.062000000000001</v>
      </c>
      <c r="C17" s="2">
        <v>18.878</v>
      </c>
      <c r="D17" s="2">
        <v>15.224</v>
      </c>
      <c r="E17" s="2">
        <v>16.213000000000001</v>
      </c>
      <c r="F17" s="2">
        <v>13.792999999999999</v>
      </c>
      <c r="G17" s="2">
        <v>13.315</v>
      </c>
      <c r="H17" s="2">
        <v>16.419</v>
      </c>
      <c r="I17" s="2">
        <v>16.978999999999999</v>
      </c>
      <c r="J17" s="2">
        <v>18.75</v>
      </c>
      <c r="K17" s="2">
        <v>13.986000000000001</v>
      </c>
      <c r="L17" s="2">
        <v>14.878</v>
      </c>
      <c r="M17" s="2">
        <v>13.87</v>
      </c>
      <c r="N17" s="2">
        <v>15.734</v>
      </c>
      <c r="O17" s="2">
        <v>12.923</v>
      </c>
      <c r="P17" s="2">
        <v>10.5</v>
      </c>
      <c r="Q17" s="2">
        <v>6.7190000000000003</v>
      </c>
      <c r="R17" s="2">
        <v>7.17</v>
      </c>
      <c r="S17" s="2">
        <v>7.774</v>
      </c>
      <c r="T17" s="2">
        <v>6.06</v>
      </c>
      <c r="U17" s="2">
        <v>9.7170000000000005</v>
      </c>
      <c r="V17" s="2">
        <v>9.266</v>
      </c>
      <c r="W17" s="2">
        <v>5.1349999999999998</v>
      </c>
      <c r="X17" s="2">
        <v>8.8970000000000002</v>
      </c>
      <c r="Y17" s="2">
        <v>5.9</v>
      </c>
      <c r="Z17" s="2">
        <v>10.048</v>
      </c>
      <c r="AA17" s="2">
        <v>10.72</v>
      </c>
      <c r="AB17" s="2">
        <v>7.6</v>
      </c>
      <c r="AC17" s="2">
        <v>6.4630000000000001</v>
      </c>
      <c r="AD17" s="2">
        <v>7.3150000000000004</v>
      </c>
      <c r="AE17" s="2">
        <v>6.4720000000000004</v>
      </c>
      <c r="AF17" s="2">
        <v>11.196</v>
      </c>
      <c r="AG17" s="2">
        <v>4.0209999999999999</v>
      </c>
      <c r="AH17" s="2">
        <v>7.69</v>
      </c>
      <c r="AI17" s="2">
        <v>4.1470000000000002</v>
      </c>
      <c r="AJ17" s="2">
        <v>11.132</v>
      </c>
      <c r="AK17" s="2">
        <v>22.513999999999999</v>
      </c>
      <c r="AL17" s="2">
        <v>16.579000000000001</v>
      </c>
      <c r="AM17" s="2">
        <v>17.838999999999999</v>
      </c>
      <c r="AN17" s="2">
        <v>31.75</v>
      </c>
      <c r="AO17" s="2">
        <v>16.416</v>
      </c>
      <c r="AP17" s="2">
        <v>38.024999999999999</v>
      </c>
      <c r="AQ17" s="2">
        <v>24.605</v>
      </c>
      <c r="AR17" s="2">
        <v>15.895</v>
      </c>
      <c r="AS17" s="2">
        <v>20.042999999999999</v>
      </c>
      <c r="AT17" s="2">
        <v>18.991</v>
      </c>
      <c r="AU17" s="2">
        <v>23.734000000000002</v>
      </c>
      <c r="AV17" s="2">
        <v>51.924999999999997</v>
      </c>
      <c r="AW17" s="2">
        <v>18.018000000000001</v>
      </c>
      <c r="AX17" s="2">
        <v>19.78</v>
      </c>
      <c r="AY17" s="2">
        <v>19.579000000000001</v>
      </c>
      <c r="AZ17" s="2">
        <v>19.550999999999998</v>
      </c>
      <c r="BA17" s="2">
        <v>14.62</v>
      </c>
      <c r="BB17" s="2">
        <v>13.458</v>
      </c>
      <c r="BC17" s="2">
        <v>16.358000000000001</v>
      </c>
      <c r="BD17" s="2">
        <v>19.933</v>
      </c>
      <c r="BE17" s="2">
        <v>44.786000000000001</v>
      </c>
      <c r="BF17" s="2">
        <v>30.119</v>
      </c>
      <c r="BG17" s="2">
        <v>24.047999999999998</v>
      </c>
      <c r="BH17" s="2">
        <v>26.689</v>
      </c>
      <c r="BI17" s="2">
        <v>20.579000000000001</v>
      </c>
      <c r="BJ17" s="2">
        <v>28.652000000000001</v>
      </c>
      <c r="BK17" s="2">
        <v>20.913</v>
      </c>
      <c r="BL17" s="2">
        <v>12.419</v>
      </c>
      <c r="BM17" s="2">
        <v>21.632999999999999</v>
      </c>
      <c r="BN17" s="2">
        <v>18.675000000000001</v>
      </c>
      <c r="BO17" s="2">
        <v>21.606000000000002</v>
      </c>
      <c r="BP17" s="2">
        <v>15.409000000000001</v>
      </c>
      <c r="BQ17" s="2">
        <v>18.577999999999999</v>
      </c>
      <c r="BR17" s="2">
        <v>20.023</v>
      </c>
      <c r="BS17" s="2">
        <v>19.413</v>
      </c>
      <c r="BT17" s="2">
        <v>16.763999999999999</v>
      </c>
      <c r="BU17" s="2">
        <v>17.085999999999999</v>
      </c>
      <c r="BV17" s="2">
        <v>24.888999999999999</v>
      </c>
      <c r="BW17" s="2">
        <v>19.094999999999999</v>
      </c>
      <c r="BX17" s="2">
        <v>14.336</v>
      </c>
    </row>
    <row r="18" spans="1:76" x14ac:dyDescent="0.2">
      <c r="A18" s="5" t="s">
        <v>61</v>
      </c>
      <c r="B18" s="2">
        <v>17.513999999999999</v>
      </c>
      <c r="C18" s="2">
        <v>18.196000000000002</v>
      </c>
      <c r="D18" s="2">
        <v>15.641999999999999</v>
      </c>
      <c r="E18" s="2">
        <v>16.646999999999998</v>
      </c>
      <c r="F18" s="2">
        <v>17.567</v>
      </c>
      <c r="G18" s="2">
        <v>13.331</v>
      </c>
      <c r="H18" s="2">
        <v>15.622999999999999</v>
      </c>
      <c r="I18" s="2">
        <v>21.664999999999999</v>
      </c>
      <c r="J18" s="2">
        <v>20.588999999999999</v>
      </c>
      <c r="K18" s="2">
        <v>18.291</v>
      </c>
      <c r="L18" s="2">
        <v>18.239999999999998</v>
      </c>
      <c r="M18" s="2">
        <v>18.626999999999999</v>
      </c>
      <c r="N18" s="2">
        <v>16.678000000000001</v>
      </c>
      <c r="O18" s="2">
        <v>17.306999999999999</v>
      </c>
      <c r="P18" s="2">
        <v>16.119</v>
      </c>
      <c r="Q18" s="2">
        <v>15.569000000000001</v>
      </c>
      <c r="R18" s="2">
        <v>14.663</v>
      </c>
      <c r="S18" s="2">
        <v>13.679</v>
      </c>
      <c r="T18" s="2">
        <v>15.438000000000001</v>
      </c>
      <c r="U18" s="2">
        <v>14.529</v>
      </c>
      <c r="V18" s="2">
        <v>18.463999999999999</v>
      </c>
      <c r="W18" s="2">
        <v>16.391999999999999</v>
      </c>
      <c r="X18" s="2">
        <v>15.821</v>
      </c>
      <c r="Y18" s="2">
        <v>15.895</v>
      </c>
      <c r="Z18" s="2">
        <v>16.5</v>
      </c>
      <c r="AA18" s="2">
        <v>20.815000000000001</v>
      </c>
      <c r="AB18" s="2">
        <v>18.507999999999999</v>
      </c>
      <c r="AC18" s="2">
        <v>19.489999999999998</v>
      </c>
      <c r="AD18" s="2">
        <v>19.181999999999999</v>
      </c>
      <c r="AE18" s="2">
        <v>18.818000000000001</v>
      </c>
      <c r="AF18" s="2">
        <v>13.188000000000001</v>
      </c>
      <c r="AG18" s="2">
        <v>17.582999999999998</v>
      </c>
      <c r="AH18" s="2">
        <v>16.076000000000001</v>
      </c>
      <c r="AI18" s="2">
        <v>18.113</v>
      </c>
      <c r="AJ18" s="2">
        <v>13.462</v>
      </c>
      <c r="AK18" s="2">
        <v>17.555</v>
      </c>
      <c r="AL18" s="2">
        <v>15.571</v>
      </c>
      <c r="AM18" s="2">
        <v>15.75</v>
      </c>
      <c r="AN18" s="2">
        <v>16.782</v>
      </c>
      <c r="AO18" s="2">
        <v>13.872</v>
      </c>
      <c r="AP18" s="2">
        <v>17.405999999999999</v>
      </c>
      <c r="AQ18" s="2">
        <v>15.798</v>
      </c>
      <c r="AR18" s="2">
        <v>16.599</v>
      </c>
      <c r="AS18" s="2">
        <v>17.375</v>
      </c>
      <c r="AT18" s="2">
        <v>17.474</v>
      </c>
      <c r="AU18" s="2">
        <v>14.943</v>
      </c>
      <c r="AV18" s="2">
        <v>21.53</v>
      </c>
      <c r="AW18" s="2">
        <v>18.472000000000001</v>
      </c>
      <c r="AX18" s="2">
        <v>17.457000000000001</v>
      </c>
      <c r="AY18" s="2">
        <v>19.722000000000001</v>
      </c>
      <c r="AZ18" s="2">
        <v>11.348000000000001</v>
      </c>
      <c r="BA18" s="2">
        <v>13</v>
      </c>
      <c r="BB18" s="2">
        <v>13.244999999999999</v>
      </c>
      <c r="BC18" s="2">
        <v>12.5</v>
      </c>
      <c r="BD18" s="2">
        <v>13.1</v>
      </c>
      <c r="BE18" s="2">
        <v>17.667000000000002</v>
      </c>
      <c r="BF18" s="2">
        <v>19</v>
      </c>
      <c r="BG18" s="2">
        <v>18.082999999999998</v>
      </c>
      <c r="BH18" s="2">
        <v>20.332999999999998</v>
      </c>
      <c r="BI18" s="2">
        <v>16.25</v>
      </c>
      <c r="BJ18" s="2">
        <v>21.667000000000002</v>
      </c>
      <c r="BK18" s="2">
        <v>20.428999999999998</v>
      </c>
      <c r="BL18" s="2">
        <v>14.25</v>
      </c>
      <c r="BM18" s="2">
        <v>12.856999999999999</v>
      </c>
      <c r="BN18" s="2">
        <v>18.667000000000002</v>
      </c>
      <c r="BO18" s="2">
        <v>16.125</v>
      </c>
      <c r="BP18" s="2">
        <v>17.625</v>
      </c>
      <c r="BQ18" s="2">
        <v>17.332999999999998</v>
      </c>
      <c r="BR18" s="2">
        <v>17</v>
      </c>
      <c r="BS18" s="2">
        <v>15.333</v>
      </c>
      <c r="BT18" s="2">
        <v>11.8</v>
      </c>
      <c r="BU18" s="2">
        <v>19</v>
      </c>
      <c r="BV18" s="2">
        <v>15.286</v>
      </c>
      <c r="BW18" s="2">
        <v>15.294</v>
      </c>
      <c r="BX18" s="2">
        <v>14.818</v>
      </c>
    </row>
    <row r="19" spans="1:76" x14ac:dyDescent="0.2">
      <c r="A19" s="5" t="s">
        <v>63</v>
      </c>
      <c r="B19" s="2">
        <v>21.71</v>
      </c>
      <c r="C19" s="2">
        <v>13.956</v>
      </c>
      <c r="D19" s="2">
        <v>18.199000000000002</v>
      </c>
      <c r="E19" s="2">
        <v>18.75</v>
      </c>
      <c r="F19" s="2">
        <v>21.488</v>
      </c>
      <c r="G19" s="2">
        <v>16.536999999999999</v>
      </c>
      <c r="H19" s="2">
        <v>19.949000000000002</v>
      </c>
      <c r="I19" s="2">
        <v>12.9</v>
      </c>
      <c r="J19" s="2">
        <v>19.95</v>
      </c>
      <c r="K19" s="2">
        <v>15.755000000000001</v>
      </c>
      <c r="L19" s="2">
        <v>20.279</v>
      </c>
      <c r="M19" s="2">
        <v>18.414999999999999</v>
      </c>
      <c r="N19" s="2">
        <v>14.105</v>
      </c>
      <c r="O19" s="2">
        <v>20.629000000000001</v>
      </c>
      <c r="P19" s="2">
        <v>13.195</v>
      </c>
      <c r="Q19" s="2">
        <v>13.244</v>
      </c>
      <c r="R19" s="2">
        <v>12.122999999999999</v>
      </c>
      <c r="S19" s="2">
        <v>20.669</v>
      </c>
      <c r="T19" s="2">
        <v>21.114000000000001</v>
      </c>
      <c r="U19" s="2">
        <v>19.596</v>
      </c>
      <c r="V19" s="2">
        <v>16.719000000000001</v>
      </c>
      <c r="W19" s="2">
        <v>14.446</v>
      </c>
      <c r="X19" s="2">
        <v>20.646999999999998</v>
      </c>
      <c r="Y19" s="2">
        <v>12.792</v>
      </c>
      <c r="Z19" s="2">
        <v>21.125</v>
      </c>
      <c r="AA19" s="2">
        <v>18.454000000000001</v>
      </c>
      <c r="AB19" s="2">
        <v>11.182</v>
      </c>
      <c r="AC19" s="2">
        <v>15.074999999999999</v>
      </c>
      <c r="AD19" s="2">
        <v>13.715</v>
      </c>
      <c r="AE19" s="2">
        <v>18.603000000000002</v>
      </c>
      <c r="AF19" s="2">
        <v>15.619</v>
      </c>
      <c r="AG19" s="2">
        <v>12.701000000000001</v>
      </c>
      <c r="AH19" s="2">
        <v>12.714</v>
      </c>
      <c r="AI19" s="2">
        <v>14.731</v>
      </c>
      <c r="AJ19" s="2">
        <v>16.797999999999998</v>
      </c>
      <c r="AK19" s="2">
        <v>20.922000000000001</v>
      </c>
      <c r="AL19" s="2">
        <v>19.007000000000001</v>
      </c>
      <c r="AM19" s="2">
        <v>12.241</v>
      </c>
      <c r="AN19" s="2">
        <v>21.100999999999999</v>
      </c>
      <c r="AO19" s="2">
        <v>13.397</v>
      </c>
      <c r="AP19" s="2">
        <v>21.164000000000001</v>
      </c>
      <c r="AQ19" s="2">
        <v>12.532999999999999</v>
      </c>
      <c r="AR19" s="2">
        <v>14.901999999999999</v>
      </c>
      <c r="AS19" s="2">
        <v>12.683</v>
      </c>
      <c r="AT19" s="2">
        <v>11.528</v>
      </c>
      <c r="AU19" s="2">
        <v>20.231000000000002</v>
      </c>
      <c r="AV19" s="2">
        <v>16.518999999999998</v>
      </c>
      <c r="AW19" s="2">
        <v>13.31</v>
      </c>
      <c r="AX19" s="2">
        <v>12.574999999999999</v>
      </c>
      <c r="AY19" s="2">
        <v>21.937000000000001</v>
      </c>
      <c r="AZ19" s="2">
        <v>21.077000000000002</v>
      </c>
      <c r="BA19" s="2">
        <v>13.606</v>
      </c>
      <c r="BB19" s="2">
        <v>15.201000000000001</v>
      </c>
      <c r="BC19" s="2">
        <v>14.541</v>
      </c>
      <c r="BD19" s="2">
        <v>15.632999999999999</v>
      </c>
      <c r="BE19" s="2">
        <v>19.911000000000001</v>
      </c>
      <c r="BF19" s="2">
        <v>19.765999999999998</v>
      </c>
      <c r="BG19" s="2">
        <v>17.228999999999999</v>
      </c>
      <c r="BH19" s="2">
        <v>16.957000000000001</v>
      </c>
      <c r="BI19" s="2">
        <v>18.664000000000001</v>
      </c>
      <c r="BJ19" s="2">
        <v>13.388</v>
      </c>
      <c r="BK19" s="2">
        <v>19.661999999999999</v>
      </c>
      <c r="BL19" s="2">
        <v>12.99</v>
      </c>
      <c r="BM19" s="2">
        <v>19.489999999999998</v>
      </c>
      <c r="BN19" s="2">
        <v>17.785</v>
      </c>
      <c r="BO19" s="2">
        <v>21.329000000000001</v>
      </c>
      <c r="BP19" s="2">
        <v>12.962999999999999</v>
      </c>
      <c r="BQ19" s="2">
        <v>18.274999999999999</v>
      </c>
      <c r="BR19" s="2">
        <v>20.452000000000002</v>
      </c>
      <c r="BS19" s="2">
        <v>16.652000000000001</v>
      </c>
      <c r="BT19" s="2">
        <v>16.669</v>
      </c>
      <c r="BU19" s="2">
        <v>21.795000000000002</v>
      </c>
      <c r="BV19" s="2">
        <v>15.459</v>
      </c>
      <c r="BW19" s="2">
        <v>14.138999999999999</v>
      </c>
      <c r="BX19" s="2">
        <v>20.227</v>
      </c>
    </row>
  </sheetData>
  <mergeCells count="3">
    <mergeCell ref="B2:BX2"/>
    <mergeCell ref="B9:BX9"/>
    <mergeCell ref="B16:BX16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>
      <selection activeCell="A18" sqref="A18"/>
    </sheetView>
  </sheetViews>
  <sheetFormatPr defaultRowHeight="13.5" x14ac:dyDescent="0.15"/>
  <cols>
    <col min="1" max="1" width="21.125" style="7" customWidth="1"/>
    <col min="2" max="2" width="20.125" style="7" customWidth="1"/>
  </cols>
  <sheetData>
    <row r="1" spans="1:20" ht="15" x14ac:dyDescent="0.25">
      <c r="A1" s="17" t="s">
        <v>260</v>
      </c>
    </row>
    <row r="2" spans="1:20" ht="14.25" x14ac:dyDescent="0.15">
      <c r="A2" s="16" t="s">
        <v>219</v>
      </c>
      <c r="B2" s="16" t="s">
        <v>220</v>
      </c>
    </row>
    <row r="3" spans="1:20" x14ac:dyDescent="0.2">
      <c r="A3" s="1">
        <v>1645</v>
      </c>
      <c r="B3" s="1">
        <v>957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 x14ac:dyDescent="0.2">
      <c r="A4" s="1">
        <v>1977</v>
      </c>
      <c r="B4" s="1">
        <v>570</v>
      </c>
    </row>
    <row r="5" spans="1:20" x14ac:dyDescent="0.2">
      <c r="A5" s="1">
        <v>1743</v>
      </c>
      <c r="B5" s="1">
        <v>112</v>
      </c>
    </row>
    <row r="6" spans="1:20" x14ac:dyDescent="0.2">
      <c r="A6" s="1">
        <v>1237</v>
      </c>
      <c r="B6" s="1">
        <v>624</v>
      </c>
    </row>
    <row r="7" spans="1:20" x14ac:dyDescent="0.2">
      <c r="A7" s="1">
        <v>1674</v>
      </c>
      <c r="B7" s="1">
        <v>478</v>
      </c>
    </row>
    <row r="8" spans="1:20" x14ac:dyDescent="0.2">
      <c r="A8" s="1">
        <v>1818</v>
      </c>
      <c r="B8" s="1">
        <v>1011</v>
      </c>
    </row>
    <row r="9" spans="1:20" x14ac:dyDescent="0.2">
      <c r="A9" s="1">
        <v>2041</v>
      </c>
      <c r="B9" s="1">
        <v>0</v>
      </c>
    </row>
    <row r="10" spans="1:20" x14ac:dyDescent="0.2">
      <c r="A10" s="1">
        <v>1795</v>
      </c>
      <c r="B10" s="1">
        <v>824</v>
      </c>
    </row>
    <row r="11" spans="1:20" x14ac:dyDescent="0.2">
      <c r="A11" s="1">
        <v>1512</v>
      </c>
      <c r="B11" s="1">
        <v>82</v>
      </c>
    </row>
    <row r="12" spans="1:20" x14ac:dyDescent="0.2">
      <c r="A12" s="1">
        <v>1674</v>
      </c>
      <c r="B12" s="1">
        <v>1127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C25" sqref="C25"/>
    </sheetView>
  </sheetViews>
  <sheetFormatPr defaultRowHeight="13.5" x14ac:dyDescent="0.15"/>
  <sheetData>
    <row r="1" spans="1:4" ht="15" x14ac:dyDescent="0.25">
      <c r="A1" s="17" t="s">
        <v>251</v>
      </c>
    </row>
    <row r="2" spans="1:4" s="12" customFormat="1" ht="14.25" x14ac:dyDescent="0.2">
      <c r="A2" s="3" t="s">
        <v>179</v>
      </c>
      <c r="B2" s="3" t="s">
        <v>180</v>
      </c>
      <c r="C2" s="3" t="s">
        <v>181</v>
      </c>
      <c r="D2" s="3" t="s">
        <v>182</v>
      </c>
    </row>
    <row r="3" spans="1:4" x14ac:dyDescent="0.2">
      <c r="A3" s="2">
        <v>5.5</v>
      </c>
      <c r="B3" s="2">
        <v>0.62</v>
      </c>
      <c r="C3" s="2">
        <v>1.9</v>
      </c>
      <c r="D3" s="2">
        <v>2.39</v>
      </c>
    </row>
    <row r="4" spans="1:4" x14ac:dyDescent="0.2">
      <c r="A4" s="2">
        <v>2.63</v>
      </c>
      <c r="B4" s="2">
        <v>1.91</v>
      </c>
      <c r="C4" s="2">
        <v>2.27</v>
      </c>
      <c r="D4" s="2">
        <v>1.68</v>
      </c>
    </row>
    <row r="5" spans="1:4" x14ac:dyDescent="0.2">
      <c r="A5" s="2">
        <v>4.0599999999999996</v>
      </c>
      <c r="B5" s="2">
        <v>1.1200000000000001</v>
      </c>
      <c r="C5" s="2">
        <v>1.83</v>
      </c>
      <c r="D5" s="2">
        <v>0.87</v>
      </c>
    </row>
    <row r="6" spans="1:4" x14ac:dyDescent="0.2">
      <c r="A6" s="2">
        <v>3.99</v>
      </c>
      <c r="B6" s="2">
        <v>1.06</v>
      </c>
      <c r="C6" s="2">
        <v>2.5099999999999998</v>
      </c>
      <c r="D6" s="2">
        <v>0.78</v>
      </c>
    </row>
    <row r="7" spans="1:4" x14ac:dyDescent="0.2">
      <c r="A7" s="2">
        <v>4.71</v>
      </c>
      <c r="B7" s="2">
        <v>1</v>
      </c>
      <c r="C7" s="2">
        <v>4.5199999999999996</v>
      </c>
      <c r="D7" s="2">
        <v>3.57</v>
      </c>
    </row>
    <row r="8" spans="1:4" x14ac:dyDescent="0.2">
      <c r="A8" s="2">
        <v>4.9000000000000004</v>
      </c>
      <c r="B8" s="2">
        <v>0.98</v>
      </c>
      <c r="C8" s="2">
        <v>3.29</v>
      </c>
      <c r="D8" s="2">
        <v>3.44</v>
      </c>
    </row>
    <row r="9" spans="1:4" x14ac:dyDescent="0.2">
      <c r="A9" s="2">
        <v>3.09</v>
      </c>
      <c r="B9" s="2">
        <v>1.27</v>
      </c>
      <c r="C9" s="2">
        <v>5.08</v>
      </c>
      <c r="D9" s="2">
        <v>3.8</v>
      </c>
    </row>
    <row r="10" spans="1:4" x14ac:dyDescent="0.2">
      <c r="A10" s="2">
        <v>0.95</v>
      </c>
      <c r="B10" s="2">
        <v>0.63</v>
      </c>
      <c r="C10" s="2">
        <v>3.99</v>
      </c>
      <c r="D10" s="2">
        <v>4.25</v>
      </c>
    </row>
    <row r="11" spans="1:4" x14ac:dyDescent="0.2">
      <c r="A11" s="2">
        <v>4.53</v>
      </c>
      <c r="B11" s="2">
        <v>2.0299999999999998</v>
      </c>
      <c r="C11" s="2">
        <v>8.65</v>
      </c>
      <c r="D11" s="2">
        <v>3.47</v>
      </c>
    </row>
    <row r="12" spans="1:4" x14ac:dyDescent="0.2">
      <c r="A12" s="2">
        <v>2.08</v>
      </c>
      <c r="B12" s="2">
        <v>2.0099999999999998</v>
      </c>
      <c r="C12" s="2">
        <v>5.25</v>
      </c>
      <c r="D12" s="2">
        <v>1.32</v>
      </c>
    </row>
    <row r="13" spans="1:4" x14ac:dyDescent="0.2">
      <c r="A13" s="2">
        <v>0.54</v>
      </c>
      <c r="B13" s="2">
        <v>2.91</v>
      </c>
      <c r="C13" s="2">
        <v>8.23</v>
      </c>
      <c r="D13" s="2">
        <v>2.5</v>
      </c>
    </row>
    <row r="14" spans="1:4" x14ac:dyDescent="0.2">
      <c r="A14" s="2">
        <v>2.59</v>
      </c>
      <c r="B14" s="2">
        <v>1.8</v>
      </c>
      <c r="C14" s="2">
        <v>3.34</v>
      </c>
      <c r="D14" s="2">
        <v>1.56</v>
      </c>
    </row>
    <row r="15" spans="1:4" x14ac:dyDescent="0.2">
      <c r="A15" s="2">
        <v>1.24</v>
      </c>
      <c r="B15" s="2">
        <v>0.36</v>
      </c>
      <c r="C15" s="2">
        <v>6.69</v>
      </c>
      <c r="D15" s="2">
        <v>3.16</v>
      </c>
    </row>
    <row r="16" spans="1:4" x14ac:dyDescent="0.2">
      <c r="A16" s="2">
        <v>0.77</v>
      </c>
      <c r="B16" s="2">
        <v>0.14000000000000001</v>
      </c>
      <c r="C16" s="2">
        <v>1.21</v>
      </c>
      <c r="D16" s="2">
        <v>1.55</v>
      </c>
    </row>
    <row r="17" spans="1:4" x14ac:dyDescent="0.2">
      <c r="A17" s="2">
        <v>1.24</v>
      </c>
      <c r="B17" s="2">
        <v>1.17</v>
      </c>
      <c r="C17" s="2">
        <v>2.4300000000000002</v>
      </c>
      <c r="D17" s="2">
        <v>2.19</v>
      </c>
    </row>
    <row r="18" spans="1:4" x14ac:dyDescent="0.2">
      <c r="A18" s="2">
        <v>3.51</v>
      </c>
      <c r="B18" s="2">
        <v>0.76</v>
      </c>
      <c r="C18" s="2"/>
      <c r="D18" s="2"/>
    </row>
    <row r="19" spans="1:4" x14ac:dyDescent="0.2">
      <c r="A19" s="2">
        <v>2.59</v>
      </c>
      <c r="B19" s="2"/>
      <c r="C19" s="2"/>
      <c r="D19" s="2"/>
    </row>
  </sheetData>
  <phoneticPr fontId="2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workbookViewId="0">
      <selection activeCell="C33" sqref="C33"/>
    </sheetView>
  </sheetViews>
  <sheetFormatPr defaultRowHeight="13.5" x14ac:dyDescent="0.15"/>
  <cols>
    <col min="1" max="2" width="20.25" customWidth="1"/>
  </cols>
  <sheetData>
    <row r="1" spans="1:2" ht="15" x14ac:dyDescent="0.25">
      <c r="A1" s="17" t="s">
        <v>252</v>
      </c>
    </row>
    <row r="2" spans="1:2" ht="14.25" x14ac:dyDescent="0.2">
      <c r="A2" s="8" t="s">
        <v>184</v>
      </c>
      <c r="B2" s="8" t="s">
        <v>183</v>
      </c>
    </row>
    <row r="3" spans="1:2" x14ac:dyDescent="0.2">
      <c r="A3" s="1">
        <v>1.79</v>
      </c>
      <c r="B3" s="1">
        <v>1.92</v>
      </c>
    </row>
    <row r="4" spans="1:2" x14ac:dyDescent="0.2">
      <c r="A4" s="1">
        <v>1.47</v>
      </c>
      <c r="B4" s="1">
        <v>1.41</v>
      </c>
    </row>
    <row r="5" spans="1:2" x14ac:dyDescent="0.2">
      <c r="A5" s="1">
        <v>1.07</v>
      </c>
      <c r="B5" s="1">
        <v>2.1</v>
      </c>
    </row>
    <row r="6" spans="1:2" x14ac:dyDescent="0.2">
      <c r="A6" s="1">
        <v>1.72</v>
      </c>
      <c r="B6" s="1">
        <v>1.93</v>
      </c>
    </row>
    <row r="7" spans="1:2" x14ac:dyDescent="0.2">
      <c r="A7" s="1">
        <v>2.12</v>
      </c>
      <c r="B7" s="1">
        <v>0.81</v>
      </c>
    </row>
    <row r="8" spans="1:2" x14ac:dyDescent="0.2">
      <c r="A8" s="1">
        <v>0.93</v>
      </c>
      <c r="B8" s="1">
        <v>2.0099999999999998</v>
      </c>
    </row>
    <row r="9" spans="1:2" x14ac:dyDescent="0.2">
      <c r="A9" s="1">
        <v>2.06</v>
      </c>
      <c r="B9" s="1">
        <v>1.68</v>
      </c>
    </row>
    <row r="10" spans="1:2" x14ac:dyDescent="0.2">
      <c r="A10" s="1">
        <v>1.75</v>
      </c>
      <c r="B10" s="1">
        <v>1.85</v>
      </c>
    </row>
    <row r="11" spans="1:2" x14ac:dyDescent="0.2">
      <c r="A11" s="1">
        <v>1.6</v>
      </c>
      <c r="B11" s="1">
        <v>2.0699999999999998</v>
      </c>
    </row>
    <row r="12" spans="1:2" x14ac:dyDescent="0.2">
      <c r="A12" s="1">
        <v>1.71</v>
      </c>
      <c r="B12" s="1">
        <v>1.8</v>
      </c>
    </row>
    <row r="13" spans="1:2" x14ac:dyDescent="0.2">
      <c r="A13" s="1">
        <v>1.52</v>
      </c>
      <c r="B13" s="1">
        <v>1.44</v>
      </c>
    </row>
    <row r="14" spans="1:2" x14ac:dyDescent="0.2">
      <c r="A14" s="1">
        <v>0.55000000000000004</v>
      </c>
      <c r="B14" s="1">
        <v>1.1200000000000001</v>
      </c>
    </row>
    <row r="15" spans="1:2" x14ac:dyDescent="0.2">
      <c r="A15" s="1">
        <v>2.0499999999999998</v>
      </c>
      <c r="B15" s="1">
        <v>0.75</v>
      </c>
    </row>
    <row r="16" spans="1:2" x14ac:dyDescent="0.2">
      <c r="A16" s="1">
        <v>1.0900000000000001</v>
      </c>
      <c r="B16" s="1">
        <v>1.81</v>
      </c>
    </row>
    <row r="17" spans="1:2" x14ac:dyDescent="0.2">
      <c r="A17" s="1">
        <v>4.67</v>
      </c>
      <c r="B17" s="1">
        <v>1.46</v>
      </c>
    </row>
    <row r="18" spans="1:2" x14ac:dyDescent="0.2">
      <c r="A18" s="1">
        <v>0.18</v>
      </c>
      <c r="B18" s="1">
        <v>2.97</v>
      </c>
    </row>
    <row r="19" spans="1:2" x14ac:dyDescent="0.2">
      <c r="A19" s="1">
        <v>4.71</v>
      </c>
      <c r="B19" s="1">
        <v>2.77</v>
      </c>
    </row>
    <row r="20" spans="1:2" x14ac:dyDescent="0.2">
      <c r="A20" s="1">
        <v>4.7</v>
      </c>
      <c r="B20" s="1">
        <v>3.21</v>
      </c>
    </row>
    <row r="21" spans="1:2" x14ac:dyDescent="0.2">
      <c r="A21" s="1">
        <v>7.02</v>
      </c>
      <c r="B21" s="1">
        <v>4.4400000000000004</v>
      </c>
    </row>
    <row r="22" spans="1:2" x14ac:dyDescent="0.2">
      <c r="A22" s="1">
        <v>0.54</v>
      </c>
      <c r="B22" s="1">
        <v>0.77</v>
      </c>
    </row>
    <row r="23" spans="1:2" x14ac:dyDescent="0.2">
      <c r="A23" s="1">
        <v>2.6</v>
      </c>
      <c r="B23" s="1">
        <v>1.51</v>
      </c>
    </row>
    <row r="24" spans="1:2" x14ac:dyDescent="0.2">
      <c r="A24" s="1">
        <v>2.19</v>
      </c>
      <c r="B24" s="1">
        <v>2.0099999999999998</v>
      </c>
    </row>
    <row r="25" spans="1:2" x14ac:dyDescent="0.2">
      <c r="A25" s="1">
        <v>1.76</v>
      </c>
      <c r="B25" s="1">
        <v>1.08</v>
      </c>
    </row>
    <row r="26" spans="1:2" x14ac:dyDescent="0.2">
      <c r="A26" s="1">
        <v>3.83</v>
      </c>
      <c r="B26" s="1">
        <v>2.89</v>
      </c>
    </row>
    <row r="27" spans="1:2" x14ac:dyDescent="0.2">
      <c r="A27" s="1">
        <v>2.81</v>
      </c>
      <c r="B27" s="1">
        <v>0.27</v>
      </c>
    </row>
    <row r="28" spans="1:2" x14ac:dyDescent="0.2">
      <c r="A28" s="1">
        <v>1.66</v>
      </c>
      <c r="B28" s="1">
        <v>7.92</v>
      </c>
    </row>
    <row r="29" spans="1:2" x14ac:dyDescent="0.2">
      <c r="A29" s="1">
        <v>0.61</v>
      </c>
      <c r="B29" s="1">
        <v>6.65</v>
      </c>
    </row>
    <row r="30" spans="1:2" x14ac:dyDescent="0.2">
      <c r="A30" s="1">
        <v>0.12</v>
      </c>
      <c r="B30" s="1">
        <v>3.82</v>
      </c>
    </row>
    <row r="31" spans="1:2" x14ac:dyDescent="0.2">
      <c r="A31" s="1">
        <v>2.77</v>
      </c>
      <c r="B31" s="1">
        <v>2.2000000000000002</v>
      </c>
    </row>
    <row r="32" spans="1:2" x14ac:dyDescent="0.2">
      <c r="A32" s="1">
        <v>2</v>
      </c>
      <c r="B32" s="1">
        <v>2.4700000000000002</v>
      </c>
    </row>
    <row r="33" spans="2:2" x14ac:dyDescent="0.2">
      <c r="B33" s="1">
        <v>3.71</v>
      </c>
    </row>
    <row r="34" spans="2:2" x14ac:dyDescent="0.2">
      <c r="B34" s="1"/>
    </row>
    <row r="35" spans="2:2" x14ac:dyDescent="0.2">
      <c r="B35" s="1"/>
    </row>
  </sheetData>
  <phoneticPr fontId="2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activeCell="B39" sqref="B39"/>
    </sheetView>
  </sheetViews>
  <sheetFormatPr defaultRowHeight="13.5" x14ac:dyDescent="0.15"/>
  <cols>
    <col min="1" max="1" width="21.875" customWidth="1"/>
    <col min="2" max="2" width="22.125" customWidth="1"/>
    <col min="3" max="3" width="16.5" customWidth="1"/>
  </cols>
  <sheetData>
    <row r="1" spans="1:3" ht="15" x14ac:dyDescent="0.25">
      <c r="A1" s="17" t="s">
        <v>253</v>
      </c>
    </row>
    <row r="2" spans="1:3" ht="14.25" x14ac:dyDescent="0.2">
      <c r="A2" s="8" t="s">
        <v>185</v>
      </c>
      <c r="B2" s="8" t="s">
        <v>189</v>
      </c>
      <c r="C2" s="8" t="s">
        <v>186</v>
      </c>
    </row>
    <row r="3" spans="1:3" x14ac:dyDescent="0.2">
      <c r="A3" s="1">
        <v>0.46</v>
      </c>
      <c r="B3" s="1">
        <v>1.08</v>
      </c>
      <c r="C3" s="1">
        <v>3.74</v>
      </c>
    </row>
    <row r="4" spans="1:3" x14ac:dyDescent="0.2">
      <c r="A4" s="1">
        <v>3.18</v>
      </c>
      <c r="B4" s="1">
        <v>3.35</v>
      </c>
      <c r="C4" s="1">
        <v>4.05</v>
      </c>
    </row>
    <row r="5" spans="1:3" x14ac:dyDescent="0.2">
      <c r="A5" s="1">
        <v>1.99</v>
      </c>
      <c r="B5" s="1">
        <v>3.91</v>
      </c>
      <c r="C5" s="1">
        <v>2.37</v>
      </c>
    </row>
    <row r="6" spans="1:3" x14ac:dyDescent="0.2">
      <c r="A6" s="1">
        <v>2.0699999999999998</v>
      </c>
      <c r="B6" s="1">
        <v>1.69</v>
      </c>
      <c r="C6" s="1">
        <v>3.55</v>
      </c>
    </row>
    <row r="7" spans="1:3" x14ac:dyDescent="0.2">
      <c r="A7" s="1">
        <v>2.0699999999999998</v>
      </c>
      <c r="B7" s="1">
        <v>3.37</v>
      </c>
      <c r="C7" s="1">
        <v>3.57</v>
      </c>
    </row>
    <row r="8" spans="1:3" x14ac:dyDescent="0.2">
      <c r="A8" s="1">
        <v>2.48</v>
      </c>
      <c r="B8" s="1">
        <v>2.52</v>
      </c>
      <c r="C8" s="1">
        <v>2.15</v>
      </c>
    </row>
    <row r="9" spans="1:3" x14ac:dyDescent="0.2">
      <c r="A9" s="1">
        <v>3.12</v>
      </c>
      <c r="B9" s="1">
        <v>3.06</v>
      </c>
      <c r="C9" s="1">
        <v>1.59</v>
      </c>
    </row>
    <row r="10" spans="1:3" x14ac:dyDescent="0.2">
      <c r="A10" s="1">
        <v>0.44</v>
      </c>
      <c r="B10" s="1">
        <v>3.03</v>
      </c>
      <c r="C10" s="1">
        <v>2.0499999999999998</v>
      </c>
    </row>
    <row r="11" spans="1:3" x14ac:dyDescent="0.2">
      <c r="A11" s="1">
        <v>1.92</v>
      </c>
      <c r="B11" s="1">
        <v>2.8</v>
      </c>
      <c r="C11" s="1">
        <v>3.51</v>
      </c>
    </row>
    <row r="12" spans="1:3" x14ac:dyDescent="0.2">
      <c r="A12" s="1">
        <v>2.82</v>
      </c>
      <c r="B12" s="1">
        <v>2.4500000000000002</v>
      </c>
      <c r="C12" s="1">
        <v>4.3</v>
      </c>
    </row>
    <row r="13" spans="1:3" x14ac:dyDescent="0.2">
      <c r="A13" s="1">
        <v>2.79</v>
      </c>
      <c r="B13" s="1">
        <v>2</v>
      </c>
      <c r="C13" s="1">
        <v>2.85</v>
      </c>
    </row>
    <row r="14" spans="1:3" x14ac:dyDescent="0.2">
      <c r="A14" s="1">
        <v>2.0699999999999998</v>
      </c>
      <c r="B14" s="1">
        <v>2.14</v>
      </c>
      <c r="C14" s="1">
        <v>3.19</v>
      </c>
    </row>
    <row r="15" spans="1:3" x14ac:dyDescent="0.2">
      <c r="A15" s="1">
        <v>7.0000000000000007E-2</v>
      </c>
      <c r="B15" s="1">
        <v>2.4700000000000002</v>
      </c>
      <c r="C15" s="1">
        <v>3.37</v>
      </c>
    </row>
    <row r="16" spans="1:3" x14ac:dyDescent="0.2">
      <c r="A16" s="1">
        <v>0.68</v>
      </c>
      <c r="B16" s="1">
        <v>3.71</v>
      </c>
      <c r="C16" s="1">
        <v>2.61</v>
      </c>
    </row>
    <row r="17" spans="1:3" x14ac:dyDescent="0.2">
      <c r="A17" s="1">
        <v>1.18</v>
      </c>
      <c r="B17" s="1">
        <v>3.33</v>
      </c>
      <c r="C17" s="1">
        <v>2.54</v>
      </c>
    </row>
    <row r="18" spans="1:3" x14ac:dyDescent="0.2">
      <c r="A18" s="1">
        <v>0.89</v>
      </c>
      <c r="B18" s="1">
        <v>8.4</v>
      </c>
      <c r="C18" s="1">
        <v>2.66</v>
      </c>
    </row>
    <row r="19" spans="1:3" x14ac:dyDescent="0.2">
      <c r="A19" s="1">
        <v>1.42</v>
      </c>
      <c r="B19" s="1">
        <v>7.3</v>
      </c>
      <c r="C19" s="1">
        <v>5.0599999999999996</v>
      </c>
    </row>
    <row r="20" spans="1:3" x14ac:dyDescent="0.2">
      <c r="A20" s="1">
        <v>2.75</v>
      </c>
      <c r="B20" s="1">
        <v>8.2100000000000009</v>
      </c>
      <c r="C20" s="1">
        <v>3.51</v>
      </c>
    </row>
    <row r="21" spans="1:3" x14ac:dyDescent="0.2">
      <c r="A21" s="1">
        <v>1.99</v>
      </c>
      <c r="B21" s="1">
        <v>7.07</v>
      </c>
      <c r="C21" s="1">
        <v>1.51</v>
      </c>
    </row>
    <row r="22" spans="1:3" x14ac:dyDescent="0.2">
      <c r="A22" s="1">
        <v>1.83</v>
      </c>
      <c r="B22" s="1">
        <v>7.03</v>
      </c>
      <c r="C22" s="1">
        <v>3.51</v>
      </c>
    </row>
    <row r="23" spans="1:3" x14ac:dyDescent="0.2">
      <c r="A23" s="1">
        <v>2.81</v>
      </c>
      <c r="B23" s="1">
        <v>7.38</v>
      </c>
      <c r="C23" s="1">
        <v>4.24</v>
      </c>
    </row>
    <row r="24" spans="1:3" x14ac:dyDescent="0.2">
      <c r="A24" s="1">
        <v>2.68</v>
      </c>
      <c r="B24" s="1">
        <v>6.79</v>
      </c>
      <c r="C24" s="1">
        <v>1.46</v>
      </c>
    </row>
    <row r="25" spans="1:3" x14ac:dyDescent="0.2">
      <c r="A25" s="1">
        <v>1.92</v>
      </c>
      <c r="B25" s="1">
        <v>4.83</v>
      </c>
      <c r="C25" s="1">
        <v>2.66</v>
      </c>
    </row>
    <row r="26" spans="1:3" x14ac:dyDescent="0.2">
      <c r="A26" s="1">
        <v>1.61</v>
      </c>
      <c r="B26" s="1">
        <v>4.5599999999999996</v>
      </c>
      <c r="C26" s="1">
        <v>4.3600000000000003</v>
      </c>
    </row>
    <row r="27" spans="1:3" x14ac:dyDescent="0.2">
      <c r="A27" s="1">
        <v>2.1800000000000002</v>
      </c>
      <c r="B27" s="1">
        <v>5.24</v>
      </c>
      <c r="C27" s="1">
        <v>2.67</v>
      </c>
    </row>
    <row r="28" spans="1:3" x14ac:dyDescent="0.2">
      <c r="A28" s="1">
        <v>1.07</v>
      </c>
      <c r="B28" s="1">
        <v>3.15</v>
      </c>
      <c r="C28" s="1">
        <v>2.82</v>
      </c>
    </row>
    <row r="29" spans="1:3" x14ac:dyDescent="0.2">
      <c r="A29" s="1">
        <v>0.62</v>
      </c>
      <c r="B29" s="1">
        <v>5.58</v>
      </c>
      <c r="C29" s="1">
        <v>3.47</v>
      </c>
    </row>
    <row r="30" spans="1:3" x14ac:dyDescent="0.2">
      <c r="A30" s="1">
        <v>3.85</v>
      </c>
      <c r="B30" s="1">
        <v>3.26</v>
      </c>
      <c r="C30" s="1">
        <v>2.2799999999999998</v>
      </c>
    </row>
    <row r="31" spans="1:3" x14ac:dyDescent="0.2">
      <c r="A31" s="1">
        <v>1.23</v>
      </c>
      <c r="B31" s="1">
        <v>3.12</v>
      </c>
      <c r="C31" s="1">
        <v>4.2699999999999996</v>
      </c>
    </row>
    <row r="32" spans="1:3" x14ac:dyDescent="0.2">
      <c r="A32" s="1">
        <v>2.75</v>
      </c>
      <c r="B32" s="1">
        <v>3.67</v>
      </c>
      <c r="C32" s="1">
        <v>3.39</v>
      </c>
    </row>
    <row r="33" spans="1:3" x14ac:dyDescent="0.2">
      <c r="A33" s="1"/>
      <c r="B33" s="1">
        <v>2.94</v>
      </c>
      <c r="C33" s="1"/>
    </row>
  </sheetData>
  <phoneticPr fontId="2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"/>
  <sheetViews>
    <sheetView workbookViewId="0">
      <selection activeCell="C26" sqref="C26"/>
    </sheetView>
  </sheetViews>
  <sheetFormatPr defaultRowHeight="13.5" x14ac:dyDescent="0.15"/>
  <cols>
    <col min="1" max="1" width="21.75" customWidth="1"/>
  </cols>
  <sheetData>
    <row r="1" spans="1:21" ht="15" x14ac:dyDescent="0.25">
      <c r="A1" s="17" t="s">
        <v>254</v>
      </c>
    </row>
    <row r="2" spans="1:21" ht="14.25" x14ac:dyDescent="0.2">
      <c r="B2" s="22" t="s">
        <v>188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"/>
    </row>
    <row r="3" spans="1:21" ht="14.25" x14ac:dyDescent="0.2">
      <c r="A3" s="8" t="s">
        <v>190</v>
      </c>
      <c r="B3" s="2">
        <v>0.39</v>
      </c>
      <c r="C3" s="2">
        <v>0.53</v>
      </c>
      <c r="D3" s="2">
        <v>0.37</v>
      </c>
      <c r="E3" s="2">
        <v>1.39</v>
      </c>
      <c r="F3" s="2">
        <v>0.09</v>
      </c>
      <c r="G3" s="2">
        <v>0.94</v>
      </c>
      <c r="H3" s="2">
        <v>1.03</v>
      </c>
      <c r="I3" s="2">
        <v>0.5</v>
      </c>
      <c r="J3" s="2">
        <v>0.39</v>
      </c>
      <c r="K3" s="2">
        <v>2.08</v>
      </c>
      <c r="L3" s="2">
        <v>1.25</v>
      </c>
      <c r="M3" s="2">
        <v>1.8</v>
      </c>
      <c r="N3" s="2">
        <v>0.28000000000000003</v>
      </c>
      <c r="O3" s="2">
        <v>0.8</v>
      </c>
      <c r="P3" s="2">
        <v>0.4</v>
      </c>
      <c r="Q3" s="2"/>
      <c r="R3" s="2"/>
      <c r="S3" s="2"/>
      <c r="T3" s="2"/>
      <c r="U3" s="2"/>
    </row>
    <row r="4" spans="1:21" ht="14.25" x14ac:dyDescent="0.2">
      <c r="A4" s="8" t="s">
        <v>191</v>
      </c>
      <c r="B4" s="2">
        <v>1.9</v>
      </c>
      <c r="C4" s="2">
        <v>2.12</v>
      </c>
      <c r="D4" s="2">
        <v>0.77</v>
      </c>
      <c r="E4" s="2">
        <v>1.05</v>
      </c>
      <c r="F4" s="2">
        <v>0.27</v>
      </c>
      <c r="G4" s="2">
        <v>0.27</v>
      </c>
      <c r="H4" s="2">
        <v>1.39</v>
      </c>
      <c r="I4" s="2">
        <v>0.2</v>
      </c>
      <c r="J4" s="2">
        <v>2.0099999999999998</v>
      </c>
      <c r="K4" s="2">
        <v>1.49</v>
      </c>
      <c r="L4" s="2">
        <v>0.56999999999999995</v>
      </c>
      <c r="M4" s="2">
        <v>0.32</v>
      </c>
      <c r="N4" s="2">
        <v>2.13</v>
      </c>
      <c r="O4" s="2">
        <v>1.05</v>
      </c>
      <c r="P4" s="2">
        <v>2.37</v>
      </c>
      <c r="Q4" s="2">
        <v>1.31</v>
      </c>
      <c r="R4" s="2"/>
      <c r="S4" s="2"/>
      <c r="T4" s="2"/>
      <c r="U4" s="2"/>
    </row>
    <row r="5" spans="1:21" ht="14.25" x14ac:dyDescent="0.2">
      <c r="A5" s="8" t="s">
        <v>192</v>
      </c>
      <c r="B5" s="2">
        <v>1.78</v>
      </c>
      <c r="C5" s="2">
        <v>1.45</v>
      </c>
      <c r="D5" s="2">
        <v>0.08</v>
      </c>
      <c r="E5" s="2">
        <v>0.89</v>
      </c>
      <c r="F5" s="2">
        <v>0.98</v>
      </c>
      <c r="G5" s="2">
        <v>0.95</v>
      </c>
      <c r="H5" s="2">
        <v>2.0699999999999998</v>
      </c>
      <c r="I5" s="2">
        <v>0.93</v>
      </c>
      <c r="J5" s="2">
        <v>1.43</v>
      </c>
      <c r="K5" s="2">
        <v>0.18</v>
      </c>
      <c r="L5" s="2">
        <v>0.4</v>
      </c>
      <c r="M5" s="2">
        <v>1.49</v>
      </c>
      <c r="N5" s="2">
        <v>2.04</v>
      </c>
      <c r="O5" s="2">
        <v>0.34</v>
      </c>
      <c r="P5" s="2">
        <v>0.55000000000000004</v>
      </c>
      <c r="Q5" s="2">
        <v>0.56999999999999995</v>
      </c>
      <c r="R5" s="2"/>
      <c r="S5" s="2"/>
      <c r="T5" s="2"/>
      <c r="U5" s="2"/>
    </row>
    <row r="9" spans="1:21" ht="14.25" x14ac:dyDescent="0.2">
      <c r="B9" s="22" t="s">
        <v>187</v>
      </c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"/>
    </row>
    <row r="10" spans="1:21" ht="14.25" x14ac:dyDescent="0.2">
      <c r="A10" s="8" t="s">
        <v>190</v>
      </c>
      <c r="B10" s="2">
        <v>1.77</v>
      </c>
      <c r="C10" s="2">
        <v>2.17</v>
      </c>
      <c r="D10" s="2">
        <v>1.61</v>
      </c>
      <c r="E10" s="2">
        <v>3.28</v>
      </c>
      <c r="F10" s="2">
        <v>3.33</v>
      </c>
      <c r="G10" s="2">
        <v>5.33</v>
      </c>
      <c r="H10" s="2">
        <v>2.38</v>
      </c>
      <c r="I10" s="2">
        <v>2.58</v>
      </c>
      <c r="J10" s="2">
        <v>3.39</v>
      </c>
      <c r="K10" s="2">
        <v>2.06</v>
      </c>
      <c r="L10" s="2">
        <v>2.0099999999999998</v>
      </c>
      <c r="M10" s="2">
        <v>1.35</v>
      </c>
      <c r="N10" s="2">
        <v>1.37</v>
      </c>
      <c r="O10" s="2">
        <v>1.65</v>
      </c>
      <c r="P10" s="2">
        <v>5.62</v>
      </c>
      <c r="Q10" s="2">
        <v>4.03</v>
      </c>
      <c r="R10" s="2">
        <v>2.06</v>
      </c>
      <c r="S10" s="2">
        <v>5.52</v>
      </c>
      <c r="T10" s="2">
        <v>1.48</v>
      </c>
      <c r="U10" s="2"/>
    </row>
    <row r="11" spans="1:21" ht="14.25" x14ac:dyDescent="0.2">
      <c r="A11" s="8" t="s">
        <v>191</v>
      </c>
      <c r="B11" s="2">
        <v>2.79</v>
      </c>
      <c r="C11" s="2">
        <v>5.2</v>
      </c>
      <c r="D11" s="2">
        <v>3.92</v>
      </c>
      <c r="E11" s="2">
        <v>3.12</v>
      </c>
      <c r="F11" s="2">
        <v>3.57</v>
      </c>
      <c r="G11" s="2">
        <v>5.17</v>
      </c>
      <c r="H11" s="2">
        <v>6.18</v>
      </c>
      <c r="I11" s="2">
        <v>5.08</v>
      </c>
      <c r="J11" s="2">
        <v>4.58</v>
      </c>
      <c r="K11" s="2">
        <v>4.46</v>
      </c>
      <c r="L11" s="2">
        <v>3.33</v>
      </c>
      <c r="M11" s="2">
        <v>5.67</v>
      </c>
      <c r="N11" s="2">
        <v>4.57</v>
      </c>
      <c r="O11" s="2">
        <v>6.05</v>
      </c>
      <c r="P11" s="2">
        <v>4.38</v>
      </c>
      <c r="Q11" s="2">
        <v>3.66</v>
      </c>
      <c r="R11" s="2"/>
      <c r="S11" s="2"/>
      <c r="T11" s="2"/>
      <c r="U11" s="2"/>
    </row>
    <row r="12" spans="1:21" ht="14.25" x14ac:dyDescent="0.2">
      <c r="A12" s="8" t="s">
        <v>192</v>
      </c>
      <c r="B12" s="2">
        <v>1.43</v>
      </c>
      <c r="C12" s="2">
        <v>2.58</v>
      </c>
      <c r="D12" s="2">
        <v>2.34</v>
      </c>
      <c r="E12" s="2">
        <v>2.93</v>
      </c>
      <c r="F12" s="2">
        <v>1.23</v>
      </c>
      <c r="G12" s="2">
        <v>1.25</v>
      </c>
      <c r="H12" s="2">
        <v>1.54</v>
      </c>
      <c r="I12" s="2">
        <v>1.87</v>
      </c>
      <c r="J12" s="2">
        <v>1.8</v>
      </c>
      <c r="K12" s="2">
        <v>2.3199999999999998</v>
      </c>
      <c r="L12" s="2">
        <v>1.1599999999999999</v>
      </c>
      <c r="M12" s="2">
        <v>1.92</v>
      </c>
      <c r="N12" s="2">
        <v>2.0499999999999998</v>
      </c>
      <c r="O12" s="2">
        <v>2.72</v>
      </c>
      <c r="P12" s="2">
        <v>1.42</v>
      </c>
      <c r="Q12" s="2">
        <v>1.92</v>
      </c>
      <c r="R12" s="2"/>
      <c r="S12" s="2"/>
      <c r="T12" s="2"/>
      <c r="U12" s="2"/>
    </row>
  </sheetData>
  <mergeCells count="2">
    <mergeCell ref="B2:T2"/>
    <mergeCell ref="B9:T9"/>
  </mergeCells>
  <phoneticPr fontId="2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B19" sqref="B19"/>
    </sheetView>
  </sheetViews>
  <sheetFormatPr defaultRowHeight="13.5" x14ac:dyDescent="0.15"/>
  <cols>
    <col min="1" max="4" width="20.125" style="6" customWidth="1"/>
  </cols>
  <sheetData>
    <row r="1" spans="1:4" ht="15" x14ac:dyDescent="0.25">
      <c r="A1" s="17" t="s">
        <v>255</v>
      </c>
    </row>
    <row r="2" spans="1:4" s="12" customFormat="1" x14ac:dyDescent="0.2">
      <c r="A2" s="5" t="s">
        <v>60</v>
      </c>
      <c r="B2" s="5" t="s">
        <v>86</v>
      </c>
      <c r="C2" s="5" t="s">
        <v>36</v>
      </c>
      <c r="D2" s="5" t="s">
        <v>193</v>
      </c>
    </row>
    <row r="3" spans="1:4" x14ac:dyDescent="0.2">
      <c r="A3" s="1">
        <v>0.6</v>
      </c>
      <c r="B3" s="1">
        <v>0.33</v>
      </c>
      <c r="C3" s="1">
        <v>1.1499999999999999</v>
      </c>
      <c r="D3" s="1">
        <v>0.93</v>
      </c>
    </row>
    <row r="4" spans="1:4" x14ac:dyDescent="0.2">
      <c r="A4" s="1">
        <v>0.53</v>
      </c>
      <c r="B4" s="1">
        <v>0.37</v>
      </c>
      <c r="C4" s="1">
        <v>0.74</v>
      </c>
      <c r="D4" s="1">
        <v>0.64</v>
      </c>
    </row>
    <row r="5" spans="1:4" x14ac:dyDescent="0.2">
      <c r="A5" s="1">
        <v>0.49</v>
      </c>
      <c r="B5" s="1">
        <v>0.43</v>
      </c>
      <c r="C5" s="1">
        <v>0.8</v>
      </c>
      <c r="D5" s="1">
        <v>0.69</v>
      </c>
    </row>
    <row r="6" spans="1:4" x14ac:dyDescent="0.2">
      <c r="A6" s="1">
        <v>0.5</v>
      </c>
      <c r="B6" s="1">
        <v>0.36</v>
      </c>
      <c r="C6" s="1">
        <v>0.74</v>
      </c>
      <c r="D6" s="1">
        <v>0.72</v>
      </c>
    </row>
    <row r="7" spans="1:4" x14ac:dyDescent="0.2">
      <c r="A7" s="1">
        <v>0.55000000000000004</v>
      </c>
      <c r="B7" s="1">
        <v>0.36</v>
      </c>
      <c r="C7" s="1">
        <v>0.89</v>
      </c>
      <c r="D7" s="1">
        <v>0.82</v>
      </c>
    </row>
    <row r="8" spans="1:4" x14ac:dyDescent="0.2">
      <c r="A8" s="1">
        <v>0.48</v>
      </c>
      <c r="B8" s="1">
        <v>0.43</v>
      </c>
      <c r="C8" s="1">
        <v>0.75</v>
      </c>
      <c r="D8" s="1">
        <v>0.83</v>
      </c>
    </row>
    <row r="9" spans="1:4" x14ac:dyDescent="0.2">
      <c r="A9" s="1">
        <v>0.56000000000000005</v>
      </c>
      <c r="B9" s="1">
        <v>0.32</v>
      </c>
      <c r="C9" s="1">
        <v>0.73</v>
      </c>
      <c r="D9" s="1">
        <v>0.65</v>
      </c>
    </row>
    <row r="10" spans="1:4" x14ac:dyDescent="0.2">
      <c r="A10" s="1">
        <v>0.53</v>
      </c>
      <c r="B10" s="1">
        <v>0.53</v>
      </c>
      <c r="C10" s="1">
        <v>0.72</v>
      </c>
      <c r="D10" s="1">
        <v>0.69</v>
      </c>
    </row>
    <row r="11" spans="1:4" x14ac:dyDescent="0.2">
      <c r="A11" s="1">
        <v>0.6</v>
      </c>
      <c r="B11" s="1">
        <v>0.56999999999999995</v>
      </c>
      <c r="C11" s="1">
        <v>0.6</v>
      </c>
      <c r="D11" s="1">
        <v>0.81</v>
      </c>
    </row>
    <row r="12" spans="1:4" x14ac:dyDescent="0.2">
      <c r="A12" s="1">
        <v>0.57999999999999996</v>
      </c>
      <c r="B12" s="1">
        <v>0.28999999999999998</v>
      </c>
      <c r="C12" s="1">
        <v>0.91</v>
      </c>
      <c r="D12" s="1">
        <v>0.71</v>
      </c>
    </row>
    <row r="13" spans="1:4" x14ac:dyDescent="0.2">
      <c r="A13" s="1">
        <v>0.51</v>
      </c>
      <c r="B13" s="1">
        <v>0.31</v>
      </c>
      <c r="C13" s="1">
        <v>0.71</v>
      </c>
      <c r="D13" s="1">
        <v>0.73</v>
      </c>
    </row>
    <row r="14" spans="1:4" x14ac:dyDescent="0.2">
      <c r="A14" s="1">
        <v>0.56999999999999995</v>
      </c>
      <c r="B14" s="1">
        <v>0.47</v>
      </c>
      <c r="C14" s="1">
        <v>0.72</v>
      </c>
      <c r="D14" s="1">
        <v>0.74</v>
      </c>
    </row>
    <row r="15" spans="1:4" x14ac:dyDescent="0.2">
      <c r="A15" s="1">
        <v>0.55000000000000004</v>
      </c>
      <c r="B15" s="1">
        <v>0.47</v>
      </c>
      <c r="C15" s="1">
        <v>0.6</v>
      </c>
      <c r="D15" s="1">
        <v>0.62</v>
      </c>
    </row>
    <row r="16" spans="1:4" x14ac:dyDescent="0.2">
      <c r="A16" s="1">
        <v>0.59</v>
      </c>
      <c r="B16" s="1"/>
      <c r="C16" s="1">
        <v>0.91</v>
      </c>
      <c r="D16" s="1">
        <v>0.6</v>
      </c>
    </row>
    <row r="17" spans="1:4" x14ac:dyDescent="0.2">
      <c r="A17" s="1">
        <v>0.57999999999999996</v>
      </c>
      <c r="B17" s="1"/>
      <c r="C17" s="1">
        <v>0.71</v>
      </c>
      <c r="D17" s="1">
        <v>0.57999999999999996</v>
      </c>
    </row>
  </sheetData>
  <phoneticPr fontId="2" type="noConversion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0"/>
  <sheetViews>
    <sheetView workbookViewId="0">
      <selection activeCell="C16" sqref="C16"/>
    </sheetView>
  </sheetViews>
  <sheetFormatPr defaultRowHeight="13.5" x14ac:dyDescent="0.15"/>
  <cols>
    <col min="1" max="1" width="13" customWidth="1"/>
  </cols>
  <sheetData>
    <row r="1" spans="1:41" ht="15" x14ac:dyDescent="0.25">
      <c r="A1" s="17" t="s">
        <v>256</v>
      </c>
    </row>
    <row r="2" spans="1:41" ht="14.25" x14ac:dyDescent="0.2">
      <c r="B2" s="19" t="s">
        <v>190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</row>
    <row r="3" spans="1:41" x14ac:dyDescent="0.2">
      <c r="A3" s="13" t="s">
        <v>194</v>
      </c>
      <c r="B3" s="2">
        <v>5.69</v>
      </c>
      <c r="C3" s="2">
        <v>5.15</v>
      </c>
      <c r="D3" s="2">
        <v>6.73</v>
      </c>
      <c r="E3" s="2">
        <v>8.42</v>
      </c>
      <c r="F3" s="2">
        <v>4.76</v>
      </c>
      <c r="G3" s="2">
        <v>9.57</v>
      </c>
      <c r="H3" s="2">
        <v>9.57</v>
      </c>
      <c r="I3" s="2">
        <v>6.07</v>
      </c>
      <c r="J3" s="2">
        <v>6.69</v>
      </c>
      <c r="K3" s="2">
        <v>5.21</v>
      </c>
      <c r="L3" s="2">
        <v>5.89</v>
      </c>
      <c r="M3" s="2">
        <v>6.09</v>
      </c>
      <c r="N3" s="2">
        <v>2.76</v>
      </c>
      <c r="O3" s="2">
        <v>5.45</v>
      </c>
      <c r="P3" s="2">
        <v>4.01</v>
      </c>
      <c r="Q3" s="2"/>
      <c r="R3" s="2"/>
      <c r="S3" s="2"/>
      <c r="T3" s="2"/>
      <c r="U3" s="2"/>
      <c r="AN3" s="2"/>
      <c r="AO3" s="2"/>
    </row>
    <row r="4" spans="1:41" x14ac:dyDescent="0.2">
      <c r="A4" s="13" t="s">
        <v>195</v>
      </c>
      <c r="B4" s="2">
        <v>4.9400000000000004</v>
      </c>
      <c r="C4" s="2">
        <v>5.04</v>
      </c>
      <c r="D4" s="2">
        <v>4.42</v>
      </c>
      <c r="E4" s="2">
        <v>5.51</v>
      </c>
      <c r="F4" s="2">
        <v>4.96</v>
      </c>
      <c r="G4" s="2">
        <v>4.76</v>
      </c>
      <c r="H4" s="2">
        <v>4.63</v>
      </c>
      <c r="I4" s="2">
        <v>4.32</v>
      </c>
      <c r="J4" s="2">
        <v>5.07</v>
      </c>
      <c r="K4" s="2">
        <v>5.41</v>
      </c>
      <c r="L4" s="2">
        <v>5.85</v>
      </c>
      <c r="M4" s="2">
        <v>4.93</v>
      </c>
      <c r="N4" s="2">
        <v>4.2</v>
      </c>
      <c r="O4" s="2">
        <v>5.17</v>
      </c>
      <c r="P4" s="2">
        <v>5.79</v>
      </c>
      <c r="Q4" s="2">
        <v>4.5599999999999996</v>
      </c>
      <c r="R4" s="2">
        <v>5.03</v>
      </c>
      <c r="S4" s="2">
        <v>5.13</v>
      </c>
      <c r="T4" s="2">
        <v>4.6900000000000004</v>
      </c>
      <c r="U4" s="2">
        <v>5.25</v>
      </c>
      <c r="AN4" s="2"/>
      <c r="AO4" s="2"/>
    </row>
    <row r="8" spans="1:41" ht="14.25" x14ac:dyDescent="0.2">
      <c r="B8" s="19" t="s">
        <v>189</v>
      </c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</row>
    <row r="9" spans="1:41" x14ac:dyDescent="0.2">
      <c r="A9" s="13" t="s">
        <v>194</v>
      </c>
      <c r="B9" s="2">
        <v>6.64</v>
      </c>
      <c r="C9" s="2">
        <v>6.02</v>
      </c>
      <c r="D9" s="2">
        <v>8.43</v>
      </c>
      <c r="E9" s="2">
        <v>4.5199999999999996</v>
      </c>
      <c r="F9" s="2">
        <v>5.72</v>
      </c>
      <c r="G9" s="2">
        <v>5.95</v>
      </c>
      <c r="H9" s="2">
        <v>7.69</v>
      </c>
      <c r="I9" s="2">
        <v>3.78</v>
      </c>
      <c r="J9" s="2">
        <v>7.88</v>
      </c>
      <c r="K9" s="2">
        <v>4.6399999999999997</v>
      </c>
      <c r="L9" s="2">
        <v>5.59</v>
      </c>
      <c r="M9" s="2">
        <v>5.59</v>
      </c>
      <c r="N9" s="2">
        <v>6.11</v>
      </c>
      <c r="O9" s="2">
        <v>6.86</v>
      </c>
      <c r="P9" s="2">
        <v>8.09</v>
      </c>
      <c r="Q9" s="2">
        <v>5.19</v>
      </c>
      <c r="R9" s="2">
        <v>5.03</v>
      </c>
      <c r="S9" s="2"/>
    </row>
    <row r="10" spans="1:41" x14ac:dyDescent="0.2">
      <c r="A10" s="13" t="s">
        <v>195</v>
      </c>
      <c r="B10" s="2">
        <v>5.78</v>
      </c>
      <c r="C10" s="2">
        <v>5.68</v>
      </c>
      <c r="D10" s="2">
        <v>6.27</v>
      </c>
      <c r="E10" s="2">
        <v>6.38</v>
      </c>
      <c r="F10" s="2">
        <v>5.9</v>
      </c>
      <c r="G10" s="2">
        <v>5.59</v>
      </c>
      <c r="H10" s="2">
        <v>5.51</v>
      </c>
      <c r="I10" s="2">
        <v>5.08</v>
      </c>
      <c r="J10" s="2">
        <v>5.47</v>
      </c>
      <c r="K10" s="2">
        <v>6.47</v>
      </c>
      <c r="L10" s="2">
        <v>6.71</v>
      </c>
      <c r="M10" s="2">
        <v>6.3</v>
      </c>
      <c r="N10" s="2">
        <v>6.4</v>
      </c>
      <c r="O10" s="2">
        <v>5.85</v>
      </c>
      <c r="P10" s="2">
        <v>5.92</v>
      </c>
      <c r="Q10" s="2">
        <v>6.37</v>
      </c>
      <c r="R10" s="2">
        <v>7.46</v>
      </c>
      <c r="S10" s="2">
        <v>6.86</v>
      </c>
    </row>
  </sheetData>
  <mergeCells count="2">
    <mergeCell ref="B2:U2"/>
    <mergeCell ref="B8:U8"/>
  </mergeCells>
  <phoneticPr fontId="2" type="noConversion"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0"/>
  <sheetViews>
    <sheetView workbookViewId="0">
      <selection activeCell="D17" sqref="D17"/>
    </sheetView>
  </sheetViews>
  <sheetFormatPr defaultRowHeight="13.5" x14ac:dyDescent="0.15"/>
  <cols>
    <col min="1" max="1" width="12.625" customWidth="1"/>
  </cols>
  <sheetData>
    <row r="1" spans="1:41" ht="15" x14ac:dyDescent="0.25">
      <c r="A1" s="17" t="s">
        <v>257</v>
      </c>
    </row>
    <row r="2" spans="1:41" ht="14.25" x14ac:dyDescent="0.2">
      <c r="B2" s="19" t="s">
        <v>190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</row>
    <row r="3" spans="1:41" x14ac:dyDescent="0.2">
      <c r="A3" s="13" t="s">
        <v>194</v>
      </c>
      <c r="B3" s="2">
        <v>7.94</v>
      </c>
      <c r="C3" s="2">
        <v>7.9</v>
      </c>
      <c r="D3" s="2">
        <v>8.94</v>
      </c>
      <c r="E3" s="2">
        <v>8.2200000000000006</v>
      </c>
      <c r="F3" s="2">
        <v>7.63</v>
      </c>
      <c r="G3" s="2">
        <v>9.4499999999999993</v>
      </c>
      <c r="H3" s="2">
        <v>7.54</v>
      </c>
      <c r="I3" s="2">
        <v>9.2200000000000006</v>
      </c>
      <c r="J3" s="2">
        <v>7.58</v>
      </c>
      <c r="K3" s="2">
        <v>8.33</v>
      </c>
      <c r="L3" s="2">
        <v>9.27</v>
      </c>
      <c r="M3" s="2">
        <v>9.85</v>
      </c>
      <c r="N3" s="2">
        <v>9.61</v>
      </c>
      <c r="O3" s="2">
        <v>11.57</v>
      </c>
      <c r="P3" s="2">
        <v>11.82</v>
      </c>
      <c r="Q3" s="2">
        <v>9.0500000000000007</v>
      </c>
      <c r="R3" s="2">
        <v>9.2200000000000006</v>
      </c>
      <c r="S3" s="2"/>
      <c r="T3" s="2"/>
      <c r="U3" s="2"/>
      <c r="AO3" s="2"/>
    </row>
    <row r="4" spans="1:41" x14ac:dyDescent="0.2">
      <c r="A4" s="5" t="s">
        <v>38</v>
      </c>
      <c r="B4" s="2">
        <v>8.48</v>
      </c>
      <c r="C4" s="2">
        <v>7.77</v>
      </c>
      <c r="D4" s="2">
        <v>7.83</v>
      </c>
      <c r="E4" s="2">
        <v>8.07</v>
      </c>
      <c r="F4" s="2">
        <v>7.9</v>
      </c>
      <c r="G4" s="2">
        <v>7.97</v>
      </c>
      <c r="H4" s="2">
        <v>7.71</v>
      </c>
      <c r="I4" s="2">
        <v>8.36</v>
      </c>
      <c r="J4" s="2">
        <v>7.97</v>
      </c>
      <c r="K4" s="2">
        <v>7.82</v>
      </c>
      <c r="L4" s="2">
        <v>8.2799999999999994</v>
      </c>
      <c r="M4" s="2">
        <v>8.23</v>
      </c>
      <c r="N4" s="2">
        <v>7.16</v>
      </c>
      <c r="O4" s="2">
        <v>7.82</v>
      </c>
      <c r="P4" s="2">
        <v>8.27</v>
      </c>
      <c r="Q4" s="2">
        <v>7.57</v>
      </c>
      <c r="R4" s="2">
        <v>7.71</v>
      </c>
      <c r="S4" s="2">
        <v>7.55</v>
      </c>
      <c r="T4" s="2">
        <v>7.41</v>
      </c>
      <c r="U4" s="2"/>
      <c r="AO4" s="2"/>
    </row>
    <row r="8" spans="1:41" ht="14.25" x14ac:dyDescent="0.2">
      <c r="B8" s="19" t="s">
        <v>191</v>
      </c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</row>
    <row r="9" spans="1:41" x14ac:dyDescent="0.2">
      <c r="A9" s="13" t="s">
        <v>194</v>
      </c>
      <c r="B9" s="2">
        <v>8.44</v>
      </c>
      <c r="C9" s="2">
        <v>8.77</v>
      </c>
      <c r="D9" s="2">
        <v>10.210000000000001</v>
      </c>
      <c r="E9" s="2">
        <v>8.5</v>
      </c>
      <c r="F9" s="2">
        <v>8.31</v>
      </c>
      <c r="G9" s="2">
        <v>7.81</v>
      </c>
      <c r="H9" s="2">
        <v>8.01</v>
      </c>
      <c r="I9" s="2">
        <v>8.67</v>
      </c>
      <c r="J9" s="2">
        <v>10.17</v>
      </c>
      <c r="K9" s="2">
        <v>7.98</v>
      </c>
      <c r="L9" s="2">
        <v>9.7899999999999991</v>
      </c>
      <c r="M9" s="2">
        <v>9.26</v>
      </c>
      <c r="N9" s="2">
        <v>10.34</v>
      </c>
      <c r="O9" s="2">
        <v>8.75</v>
      </c>
      <c r="P9" s="2">
        <v>9.34</v>
      </c>
      <c r="Q9" s="2">
        <v>8.68</v>
      </c>
      <c r="R9" s="2">
        <v>9.43</v>
      </c>
      <c r="S9" s="2"/>
      <c r="T9" s="2"/>
    </row>
    <row r="10" spans="1:41" x14ac:dyDescent="0.2">
      <c r="A10" s="5" t="s">
        <v>38</v>
      </c>
      <c r="B10" s="2">
        <v>9.06</v>
      </c>
      <c r="C10" s="2">
        <v>8.7799999999999994</v>
      </c>
      <c r="D10" s="2">
        <v>8.6999999999999993</v>
      </c>
      <c r="E10" s="2">
        <v>9.1300000000000008</v>
      </c>
      <c r="F10" s="2">
        <v>9.19</v>
      </c>
      <c r="G10" s="2">
        <v>9.0500000000000007</v>
      </c>
      <c r="H10" s="2">
        <v>9.2100000000000009</v>
      </c>
      <c r="I10" s="2">
        <v>9.68</v>
      </c>
      <c r="J10" s="2">
        <v>9.1999999999999993</v>
      </c>
      <c r="K10" s="2">
        <v>9.23</v>
      </c>
      <c r="L10" s="2">
        <v>8.94</v>
      </c>
      <c r="M10" s="2">
        <v>8.9600000000000009</v>
      </c>
      <c r="N10" s="2">
        <v>8.84</v>
      </c>
      <c r="O10" s="2">
        <v>8.92</v>
      </c>
      <c r="P10" s="2">
        <v>9.0299999999999994</v>
      </c>
      <c r="Q10" s="2">
        <v>8.5</v>
      </c>
      <c r="R10" s="2">
        <v>8.49</v>
      </c>
      <c r="S10" s="2">
        <v>8.4600000000000009</v>
      </c>
      <c r="T10" s="2">
        <v>8.1300000000000008</v>
      </c>
    </row>
    <row r="29" spans="6:6" x14ac:dyDescent="0.2">
      <c r="F29" s="8"/>
    </row>
    <row r="30" spans="6:6" x14ac:dyDescent="0.2">
      <c r="F30" s="8"/>
    </row>
  </sheetData>
  <mergeCells count="2">
    <mergeCell ref="B2:T2"/>
    <mergeCell ref="B8:T8"/>
  </mergeCells>
  <phoneticPr fontId="2" type="noConversion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9"/>
  <sheetViews>
    <sheetView workbookViewId="0">
      <selection activeCell="E25" sqref="E25"/>
    </sheetView>
  </sheetViews>
  <sheetFormatPr defaultRowHeight="13.5" x14ac:dyDescent="0.15"/>
  <sheetData>
    <row r="1" spans="1:41" ht="15" x14ac:dyDescent="0.25">
      <c r="A1" s="17" t="s">
        <v>258</v>
      </c>
    </row>
    <row r="2" spans="1:41" ht="14.25" x14ac:dyDescent="0.2">
      <c r="B2" s="19" t="s">
        <v>190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</row>
    <row r="3" spans="1:41" ht="14.25" x14ac:dyDescent="0.2">
      <c r="A3" s="5" t="s">
        <v>31</v>
      </c>
      <c r="B3" s="2">
        <v>3.03</v>
      </c>
      <c r="C3" s="2">
        <v>2.65</v>
      </c>
      <c r="D3" s="2">
        <v>2.5299999999999998</v>
      </c>
      <c r="E3" s="2">
        <v>2.79</v>
      </c>
      <c r="F3" s="2">
        <v>2.78</v>
      </c>
      <c r="G3" s="2">
        <v>3.46</v>
      </c>
      <c r="H3" s="2">
        <v>2.64</v>
      </c>
      <c r="I3" s="2">
        <v>3.77</v>
      </c>
      <c r="J3" s="2">
        <v>2.89</v>
      </c>
      <c r="K3" s="2">
        <v>2.97</v>
      </c>
      <c r="L3" s="2">
        <v>3.21</v>
      </c>
      <c r="M3" s="2">
        <v>3.1</v>
      </c>
      <c r="N3" s="2">
        <v>2.84</v>
      </c>
      <c r="O3" s="2">
        <v>2.72</v>
      </c>
      <c r="P3" s="2">
        <v>3.34</v>
      </c>
      <c r="Q3" s="2">
        <v>3.62</v>
      </c>
      <c r="R3" s="2">
        <v>2.72</v>
      </c>
      <c r="S3" s="2">
        <v>3.57</v>
      </c>
      <c r="T3" s="2">
        <v>3.74</v>
      </c>
      <c r="U3" s="2"/>
      <c r="AO3" s="2"/>
    </row>
    <row r="4" spans="1:41" ht="14.25" x14ac:dyDescent="0.2">
      <c r="A4" s="5" t="s">
        <v>32</v>
      </c>
      <c r="B4" s="2">
        <v>8.7100000000000009</v>
      </c>
      <c r="C4" s="2">
        <v>8.56</v>
      </c>
      <c r="D4" s="2">
        <v>8.61</v>
      </c>
      <c r="E4" s="2">
        <v>8.73</v>
      </c>
      <c r="F4" s="2">
        <v>8.76</v>
      </c>
      <c r="G4" s="2">
        <v>8.86</v>
      </c>
      <c r="H4" s="2">
        <v>9.68</v>
      </c>
      <c r="I4" s="2">
        <v>8.9600000000000009</v>
      </c>
      <c r="J4" s="2">
        <v>9.61</v>
      </c>
      <c r="K4" s="2">
        <v>8.83</v>
      </c>
      <c r="L4" s="2">
        <v>9.39</v>
      </c>
      <c r="M4" s="2">
        <v>8.51</v>
      </c>
      <c r="N4" s="2">
        <v>9.5299999999999994</v>
      </c>
      <c r="O4" s="2">
        <v>9.2899999999999991</v>
      </c>
      <c r="P4" s="2">
        <v>9.1199999999999992</v>
      </c>
      <c r="Q4" s="2">
        <v>8.6199999999999992</v>
      </c>
      <c r="R4" s="2"/>
      <c r="S4" s="2"/>
      <c r="T4" s="2"/>
      <c r="U4" s="2"/>
      <c r="AO4" s="2"/>
    </row>
    <row r="8" spans="1:41" ht="14.25" x14ac:dyDescent="0.2">
      <c r="B8" s="19" t="s">
        <v>192</v>
      </c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</row>
    <row r="9" spans="1:41" ht="14.25" x14ac:dyDescent="0.2">
      <c r="A9" s="5" t="s">
        <v>31</v>
      </c>
      <c r="B9" s="2">
        <v>2.42</v>
      </c>
      <c r="C9" s="2">
        <v>3.64</v>
      </c>
      <c r="D9" s="2">
        <v>2.86</v>
      </c>
      <c r="E9" s="2">
        <v>2.21</v>
      </c>
      <c r="F9" s="2">
        <v>2.98</v>
      </c>
      <c r="G9" s="2">
        <v>3.56</v>
      </c>
      <c r="H9" s="2">
        <v>3.16</v>
      </c>
      <c r="I9" s="2">
        <v>2.89</v>
      </c>
      <c r="J9" s="2">
        <v>3.62</v>
      </c>
      <c r="K9" s="2">
        <v>3.29</v>
      </c>
      <c r="L9" s="2">
        <v>3.4</v>
      </c>
      <c r="M9" s="2">
        <v>2.79</v>
      </c>
      <c r="N9" s="2">
        <v>3.26</v>
      </c>
      <c r="O9" s="2">
        <v>2.93</v>
      </c>
      <c r="P9" s="2">
        <v>3.19</v>
      </c>
      <c r="Q9" s="2">
        <v>2.99</v>
      </c>
      <c r="R9" s="2">
        <v>3.35</v>
      </c>
      <c r="S9" s="2">
        <v>2.35</v>
      </c>
      <c r="T9" s="2">
        <v>3.3</v>
      </c>
    </row>
    <row r="10" spans="1:41" ht="14.25" x14ac:dyDescent="0.2">
      <c r="A10" s="5" t="s">
        <v>32</v>
      </c>
      <c r="B10" s="2">
        <v>7.76</v>
      </c>
      <c r="C10" s="2">
        <v>6.91</v>
      </c>
      <c r="D10" s="2">
        <v>7.47</v>
      </c>
      <c r="E10" s="2">
        <v>7.7</v>
      </c>
      <c r="F10" s="2">
        <v>7.23</v>
      </c>
      <c r="G10" s="2">
        <v>6.89</v>
      </c>
      <c r="H10" s="2">
        <v>7.02</v>
      </c>
      <c r="I10" s="2">
        <v>8.4</v>
      </c>
      <c r="J10" s="2">
        <v>7.6</v>
      </c>
      <c r="K10" s="2">
        <v>8.61</v>
      </c>
      <c r="L10" s="2">
        <v>9.02</v>
      </c>
      <c r="M10" s="2">
        <v>8.58</v>
      </c>
      <c r="N10" s="2">
        <v>8.4700000000000006</v>
      </c>
      <c r="O10" s="2">
        <v>7.79</v>
      </c>
      <c r="P10" s="2">
        <v>7.66</v>
      </c>
      <c r="Q10" s="2">
        <v>8.86</v>
      </c>
      <c r="R10" s="2">
        <v>8.76</v>
      </c>
      <c r="S10" s="2"/>
      <c r="T10" s="2"/>
    </row>
    <row r="29" spans="6:6" x14ac:dyDescent="0.2">
      <c r="F29" s="8"/>
    </row>
  </sheetData>
  <mergeCells count="2">
    <mergeCell ref="B2:T2"/>
    <mergeCell ref="B8:T8"/>
  </mergeCells>
  <phoneticPr fontId="2" type="noConversion"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0"/>
  <sheetViews>
    <sheetView workbookViewId="0">
      <selection activeCell="B28" sqref="B28"/>
    </sheetView>
  </sheetViews>
  <sheetFormatPr defaultRowHeight="13.5" x14ac:dyDescent="0.15"/>
  <cols>
    <col min="1" max="4" width="17.25" style="6" customWidth="1"/>
  </cols>
  <sheetData>
    <row r="1" spans="1:39" ht="15" x14ac:dyDescent="0.25">
      <c r="A1" s="17" t="s">
        <v>299</v>
      </c>
    </row>
    <row r="2" spans="1:39" s="12" customFormat="1" ht="14.25" x14ac:dyDescent="0.2">
      <c r="A2" s="8" t="s">
        <v>196</v>
      </c>
      <c r="B2" s="8" t="s">
        <v>198</v>
      </c>
      <c r="C2" s="8" t="s">
        <v>197</v>
      </c>
      <c r="D2" s="8" t="s">
        <v>199</v>
      </c>
    </row>
    <row r="3" spans="1:39" x14ac:dyDescent="0.2">
      <c r="A3" s="1">
        <v>6.38</v>
      </c>
      <c r="B3" s="1">
        <v>0.66</v>
      </c>
      <c r="C3" s="1">
        <v>0.77</v>
      </c>
      <c r="D3" s="1">
        <v>4.45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</row>
    <row r="4" spans="1:39" x14ac:dyDescent="0.2">
      <c r="A4" s="1">
        <v>4.78</v>
      </c>
      <c r="B4" s="1">
        <v>0.39</v>
      </c>
      <c r="C4" s="1">
        <v>7.63</v>
      </c>
      <c r="D4" s="1">
        <v>3.01</v>
      </c>
    </row>
    <row r="5" spans="1:39" x14ac:dyDescent="0.2">
      <c r="A5" s="1">
        <v>3.91</v>
      </c>
      <c r="B5" s="1">
        <v>6.61</v>
      </c>
      <c r="C5" s="1">
        <v>7.53</v>
      </c>
      <c r="D5" s="1">
        <v>3.03</v>
      </c>
    </row>
    <row r="6" spans="1:39" x14ac:dyDescent="0.2">
      <c r="A6" s="1">
        <v>3.37</v>
      </c>
      <c r="B6" s="1">
        <v>6.47</v>
      </c>
      <c r="C6" s="1">
        <v>6.19</v>
      </c>
      <c r="D6" s="1">
        <v>3.29</v>
      </c>
    </row>
    <row r="7" spans="1:39" x14ac:dyDescent="0.2">
      <c r="A7" s="1">
        <v>2.9</v>
      </c>
      <c r="B7" s="1">
        <v>1.34</v>
      </c>
      <c r="C7" s="1">
        <v>7.81</v>
      </c>
      <c r="D7" s="1">
        <v>4.21</v>
      </c>
    </row>
    <row r="8" spans="1:39" x14ac:dyDescent="0.2">
      <c r="A8" s="1">
        <v>0.53</v>
      </c>
      <c r="B8" s="1">
        <v>7.99</v>
      </c>
      <c r="C8" s="1">
        <v>2.74</v>
      </c>
      <c r="D8" s="1">
        <v>5.46</v>
      </c>
    </row>
    <row r="9" spans="1:39" x14ac:dyDescent="0.2">
      <c r="A9" s="1">
        <v>7.89</v>
      </c>
      <c r="B9" s="1">
        <v>1.06</v>
      </c>
      <c r="C9" s="1">
        <v>6.36</v>
      </c>
      <c r="D9" s="1">
        <v>4.24</v>
      </c>
    </row>
    <row r="10" spans="1:39" x14ac:dyDescent="0.2">
      <c r="A10" s="1">
        <v>0.23</v>
      </c>
      <c r="B10" s="1">
        <v>6.98</v>
      </c>
      <c r="C10" s="1">
        <v>4.74</v>
      </c>
      <c r="D10" s="1">
        <v>3.63</v>
      </c>
    </row>
    <row r="11" spans="1:39" x14ac:dyDescent="0.2">
      <c r="A11" s="1">
        <v>0.3</v>
      </c>
      <c r="B11" s="1">
        <v>5.91</v>
      </c>
      <c r="C11" s="1">
        <v>2.7</v>
      </c>
      <c r="D11" s="1">
        <v>4.37</v>
      </c>
    </row>
    <row r="12" spans="1:39" x14ac:dyDescent="0.2">
      <c r="A12" s="1">
        <v>7.69</v>
      </c>
      <c r="B12" s="1">
        <v>1.33</v>
      </c>
      <c r="C12" s="1">
        <v>5.32</v>
      </c>
      <c r="D12" s="1">
        <v>0.44</v>
      </c>
    </row>
    <row r="13" spans="1:39" x14ac:dyDescent="0.2">
      <c r="A13" s="1">
        <v>7.15</v>
      </c>
      <c r="B13" s="1">
        <v>3.21</v>
      </c>
      <c r="C13" s="1">
        <v>0.11</v>
      </c>
      <c r="D13" s="1">
        <v>5.4</v>
      </c>
    </row>
    <row r="14" spans="1:39" x14ac:dyDescent="0.2">
      <c r="A14" s="1">
        <v>5.2</v>
      </c>
      <c r="B14" s="1">
        <v>3.08</v>
      </c>
      <c r="C14" s="1">
        <v>0.23</v>
      </c>
      <c r="D14" s="1">
        <v>2.96</v>
      </c>
    </row>
    <row r="15" spans="1:39" x14ac:dyDescent="0.2">
      <c r="A15" s="1">
        <v>3.92</v>
      </c>
      <c r="B15" s="1">
        <v>4.0599999999999996</v>
      </c>
      <c r="C15" s="1">
        <v>4.04</v>
      </c>
      <c r="D15" s="1">
        <v>5.18</v>
      </c>
    </row>
    <row r="16" spans="1:39" x14ac:dyDescent="0.2">
      <c r="A16" s="1">
        <v>1.75</v>
      </c>
      <c r="B16" s="1">
        <v>2.66</v>
      </c>
      <c r="C16" s="1">
        <v>4.0999999999999996</v>
      </c>
      <c r="D16" s="1">
        <v>2.21</v>
      </c>
    </row>
    <row r="17" spans="1:39" x14ac:dyDescent="0.2">
      <c r="A17" s="1">
        <v>0.22</v>
      </c>
      <c r="B17" s="1">
        <v>2.2799999999999998</v>
      </c>
      <c r="C17" s="1">
        <v>4.84</v>
      </c>
      <c r="D17" s="1">
        <v>4.96</v>
      </c>
    </row>
    <row r="18" spans="1:39" x14ac:dyDescent="0.2">
      <c r="B18" s="1">
        <v>7.54</v>
      </c>
      <c r="C18" s="1">
        <v>3.57</v>
      </c>
      <c r="D18" s="1">
        <v>4.16</v>
      </c>
    </row>
    <row r="19" spans="1:39" x14ac:dyDescent="0.2">
      <c r="C19" s="1">
        <v>2.15</v>
      </c>
      <c r="D19" s="1">
        <v>1.88</v>
      </c>
    </row>
    <row r="28" spans="1:39" x14ac:dyDescent="0.2">
      <c r="A28" s="15"/>
      <c r="B28" s="1"/>
      <c r="C28" s="1"/>
      <c r="D28" s="1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</row>
    <row r="29" spans="1:39" x14ac:dyDescent="0.2">
      <c r="F29" s="15"/>
    </row>
    <row r="30" spans="1:39" x14ac:dyDescent="0.2">
      <c r="F30" s="15"/>
    </row>
  </sheetData>
  <phoneticPr fontId="2" type="noConversion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A21" sqref="A21"/>
    </sheetView>
  </sheetViews>
  <sheetFormatPr defaultRowHeight="13.5" x14ac:dyDescent="0.15"/>
  <cols>
    <col min="1" max="7" width="27.125" style="6" customWidth="1"/>
  </cols>
  <sheetData>
    <row r="1" spans="1:7" ht="15" x14ac:dyDescent="0.25">
      <c r="A1" s="17" t="s">
        <v>300</v>
      </c>
    </row>
    <row r="2" spans="1:7" s="12" customFormat="1" x14ac:dyDescent="0.2">
      <c r="A2" s="5" t="s">
        <v>202</v>
      </c>
      <c r="B2" s="5" t="s">
        <v>57</v>
      </c>
      <c r="C2" s="5" t="s">
        <v>58</v>
      </c>
      <c r="D2" s="5" t="s">
        <v>61</v>
      </c>
      <c r="E2" s="5" t="s">
        <v>63</v>
      </c>
      <c r="F2" s="5" t="s">
        <v>200</v>
      </c>
      <c r="G2" s="5" t="s">
        <v>201</v>
      </c>
    </row>
    <row r="3" spans="1:7" x14ac:dyDescent="0.2">
      <c r="A3" s="1">
        <v>0.6</v>
      </c>
      <c r="B3" s="1">
        <v>0.62</v>
      </c>
      <c r="C3" s="1">
        <v>0.31</v>
      </c>
      <c r="D3" s="1">
        <v>0.4</v>
      </c>
      <c r="E3" s="1">
        <v>0.39</v>
      </c>
      <c r="F3" s="1">
        <v>0.83</v>
      </c>
      <c r="G3" s="1">
        <v>0.63</v>
      </c>
    </row>
    <row r="4" spans="1:7" x14ac:dyDescent="0.2">
      <c r="A4" s="1">
        <v>0.53</v>
      </c>
      <c r="B4" s="1">
        <v>0.61</v>
      </c>
      <c r="C4" s="1">
        <v>0.64</v>
      </c>
      <c r="D4" s="1">
        <v>0.47</v>
      </c>
      <c r="E4" s="1">
        <v>0.35</v>
      </c>
      <c r="F4" s="1">
        <v>0.78</v>
      </c>
      <c r="G4" s="1">
        <v>0.151</v>
      </c>
    </row>
    <row r="5" spans="1:7" x14ac:dyDescent="0.2">
      <c r="A5" s="1">
        <v>0.49</v>
      </c>
      <c r="B5" s="1">
        <v>0.57999999999999996</v>
      </c>
      <c r="C5" s="1">
        <v>0.54</v>
      </c>
      <c r="D5" s="1">
        <v>0.38</v>
      </c>
      <c r="E5" s="1">
        <v>0.49</v>
      </c>
      <c r="F5" s="1">
        <v>0.77</v>
      </c>
      <c r="G5" s="1">
        <v>0.94</v>
      </c>
    </row>
    <row r="6" spans="1:7" x14ac:dyDescent="0.2">
      <c r="A6" s="1">
        <v>0.5</v>
      </c>
      <c r="B6" s="1">
        <v>0.5</v>
      </c>
      <c r="C6" s="1">
        <v>0.59</v>
      </c>
      <c r="D6" s="1">
        <v>0.47</v>
      </c>
      <c r="E6" s="1">
        <v>0.23</v>
      </c>
      <c r="F6" s="1">
        <v>0.87</v>
      </c>
      <c r="G6" s="1">
        <v>0.65</v>
      </c>
    </row>
    <row r="7" spans="1:7" x14ac:dyDescent="0.2">
      <c r="A7" s="1">
        <v>0.55000000000000004</v>
      </c>
      <c r="B7" s="1">
        <v>0.6</v>
      </c>
      <c r="C7" s="1">
        <v>0.55000000000000004</v>
      </c>
      <c r="D7" s="1">
        <v>0.47</v>
      </c>
      <c r="E7" s="1">
        <v>0.34</v>
      </c>
      <c r="F7" s="1">
        <v>1.28</v>
      </c>
      <c r="G7" s="1">
        <v>0.83</v>
      </c>
    </row>
    <row r="8" spans="1:7" x14ac:dyDescent="0.2">
      <c r="A8" s="1">
        <v>0.48</v>
      </c>
      <c r="B8" s="1">
        <v>0.5</v>
      </c>
      <c r="C8" s="1">
        <v>0.51</v>
      </c>
      <c r="D8" s="1">
        <v>0.37</v>
      </c>
      <c r="E8" s="1">
        <v>0.42</v>
      </c>
      <c r="F8" s="1">
        <v>0.72</v>
      </c>
      <c r="G8" s="1">
        <v>0.82</v>
      </c>
    </row>
    <row r="9" spans="1:7" x14ac:dyDescent="0.2">
      <c r="A9" s="1">
        <v>0.56000000000000005</v>
      </c>
      <c r="B9" s="1">
        <v>0.5</v>
      </c>
      <c r="C9" s="1">
        <v>0.81</v>
      </c>
      <c r="D9" s="1">
        <v>0.51</v>
      </c>
      <c r="E9" s="1">
        <v>0.26</v>
      </c>
      <c r="F9" s="1">
        <v>0.61</v>
      </c>
      <c r="G9" s="1">
        <v>0.61</v>
      </c>
    </row>
    <row r="10" spans="1:7" x14ac:dyDescent="0.2">
      <c r="A10" s="1">
        <v>0.53</v>
      </c>
      <c r="B10" s="1">
        <v>0.63</v>
      </c>
      <c r="C10" s="1">
        <v>0.44</v>
      </c>
      <c r="D10" s="1">
        <v>0.41</v>
      </c>
      <c r="E10" s="1">
        <v>0.21</v>
      </c>
      <c r="F10" s="1">
        <v>0.5</v>
      </c>
      <c r="G10" s="1">
        <v>0.74</v>
      </c>
    </row>
    <row r="11" spans="1:7" x14ac:dyDescent="0.2">
      <c r="A11" s="1">
        <v>0.6</v>
      </c>
      <c r="B11" s="1">
        <v>0.66</v>
      </c>
      <c r="C11" s="1">
        <v>1.26</v>
      </c>
      <c r="D11" s="1">
        <v>0.32</v>
      </c>
      <c r="E11" s="1">
        <v>0.49</v>
      </c>
      <c r="F11" s="1">
        <v>0.56999999999999995</v>
      </c>
      <c r="G11" s="1">
        <v>0.85</v>
      </c>
    </row>
    <row r="12" spans="1:7" x14ac:dyDescent="0.2">
      <c r="A12" s="1">
        <v>0.57999999999999996</v>
      </c>
      <c r="B12" s="1">
        <v>0.68</v>
      </c>
      <c r="C12" s="1">
        <v>0.56999999999999995</v>
      </c>
      <c r="D12" s="1">
        <v>0.43</v>
      </c>
      <c r="E12" s="1">
        <v>0.34</v>
      </c>
      <c r="F12" s="1">
        <v>0.69</v>
      </c>
      <c r="G12" s="1">
        <v>0.78</v>
      </c>
    </row>
    <row r="13" spans="1:7" x14ac:dyDescent="0.2">
      <c r="A13" s="1">
        <v>0.51</v>
      </c>
      <c r="B13" s="1">
        <v>0.67</v>
      </c>
      <c r="C13" s="1">
        <v>0.59</v>
      </c>
      <c r="D13" s="1">
        <v>0.42</v>
      </c>
      <c r="E13" s="1">
        <v>0.43</v>
      </c>
      <c r="F13" s="1">
        <v>0.68</v>
      </c>
      <c r="G13" s="1">
        <v>0.73</v>
      </c>
    </row>
    <row r="14" spans="1:7" x14ac:dyDescent="0.2">
      <c r="A14" s="1">
        <v>0.56999999999999995</v>
      </c>
      <c r="B14" s="1">
        <v>0.61</v>
      </c>
      <c r="C14" s="1">
        <v>0.7</v>
      </c>
      <c r="D14" s="1">
        <v>0.45</v>
      </c>
      <c r="E14" s="1">
        <v>0.35</v>
      </c>
      <c r="F14" s="1">
        <v>0.66</v>
      </c>
      <c r="G14" s="1">
        <v>0.56999999999999995</v>
      </c>
    </row>
    <row r="15" spans="1:7" x14ac:dyDescent="0.2">
      <c r="A15" s="1">
        <v>0.55000000000000004</v>
      </c>
      <c r="B15" s="1">
        <v>0.62</v>
      </c>
      <c r="C15" s="1">
        <v>0.54</v>
      </c>
      <c r="D15" s="1">
        <v>0.36</v>
      </c>
      <c r="E15" s="1">
        <v>0.47</v>
      </c>
      <c r="F15" s="1">
        <v>0.65</v>
      </c>
      <c r="G15" s="1">
        <v>0.56999999999999995</v>
      </c>
    </row>
    <row r="16" spans="1:7" x14ac:dyDescent="0.2">
      <c r="A16" s="1">
        <v>0.59</v>
      </c>
      <c r="B16" s="1">
        <v>0.49</v>
      </c>
      <c r="C16" s="1">
        <v>0.6</v>
      </c>
      <c r="D16" s="1"/>
      <c r="E16" s="1"/>
      <c r="F16" s="1">
        <v>0.68</v>
      </c>
      <c r="G16" s="1">
        <v>0.73</v>
      </c>
    </row>
    <row r="17" spans="1:7" x14ac:dyDescent="0.2">
      <c r="A17" s="1">
        <v>0.57999999999999996</v>
      </c>
      <c r="B17" s="1">
        <v>0.47</v>
      </c>
      <c r="C17" s="1">
        <v>0.67</v>
      </c>
      <c r="D17" s="1"/>
      <c r="E17" s="1"/>
      <c r="F17" s="1">
        <v>0.63</v>
      </c>
      <c r="G17" s="1">
        <v>0.75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activeCell="B22" sqref="B22"/>
    </sheetView>
  </sheetViews>
  <sheetFormatPr defaultRowHeight="13.5" x14ac:dyDescent="0.15"/>
  <cols>
    <col min="1" max="1" width="15.75" style="6" customWidth="1"/>
    <col min="2" max="2" width="13.625" style="6" customWidth="1"/>
  </cols>
  <sheetData>
    <row r="1" spans="1:2" ht="15" x14ac:dyDescent="0.25">
      <c r="A1" s="17" t="s">
        <v>261</v>
      </c>
    </row>
    <row r="2" spans="1:2" ht="14.25" x14ac:dyDescent="0.2">
      <c r="A2" s="8" t="s">
        <v>19</v>
      </c>
      <c r="B2" s="8" t="s">
        <v>1</v>
      </c>
    </row>
    <row r="3" spans="1:2" x14ac:dyDescent="0.2">
      <c r="A3" s="1">
        <v>33</v>
      </c>
      <c r="B3" s="1">
        <v>30</v>
      </c>
    </row>
    <row r="4" spans="1:2" x14ac:dyDescent="0.2">
      <c r="A4" s="1">
        <v>31</v>
      </c>
      <c r="B4" s="1">
        <v>40</v>
      </c>
    </row>
    <row r="5" spans="1:2" x14ac:dyDescent="0.2">
      <c r="A5" s="1">
        <v>35</v>
      </c>
      <c r="B5" s="1">
        <v>36</v>
      </c>
    </row>
    <row r="6" spans="1:2" x14ac:dyDescent="0.2">
      <c r="A6" s="1">
        <v>35</v>
      </c>
      <c r="B6" s="1">
        <v>26</v>
      </c>
    </row>
    <row r="7" spans="1:2" x14ac:dyDescent="0.2">
      <c r="A7" s="1">
        <v>30</v>
      </c>
      <c r="B7" s="1">
        <v>33</v>
      </c>
    </row>
    <row r="8" spans="1:2" x14ac:dyDescent="0.2">
      <c r="A8" s="1">
        <v>33</v>
      </c>
      <c r="B8" s="1">
        <v>28</v>
      </c>
    </row>
    <row r="9" spans="1:2" x14ac:dyDescent="0.2">
      <c r="A9" s="1">
        <v>24</v>
      </c>
      <c r="B9" s="1">
        <v>36</v>
      </c>
    </row>
    <row r="10" spans="1:2" x14ac:dyDescent="0.2">
      <c r="A10" s="1">
        <v>30</v>
      </c>
      <c r="B10" s="1">
        <v>36</v>
      </c>
    </row>
    <row r="11" spans="1:2" x14ac:dyDescent="0.2">
      <c r="A11" s="1">
        <v>31</v>
      </c>
      <c r="B11" s="1">
        <v>34</v>
      </c>
    </row>
    <row r="12" spans="1:2" x14ac:dyDescent="0.2">
      <c r="A12" s="1">
        <v>20</v>
      </c>
      <c r="B12" s="1">
        <v>28</v>
      </c>
    </row>
    <row r="13" spans="1:2" x14ac:dyDescent="0.2">
      <c r="A13" s="1">
        <v>34</v>
      </c>
      <c r="B13" s="1">
        <v>32</v>
      </c>
    </row>
    <row r="14" spans="1:2" x14ac:dyDescent="0.2">
      <c r="A14" s="1">
        <v>32</v>
      </c>
      <c r="B14" s="1">
        <v>35</v>
      </c>
    </row>
    <row r="15" spans="1:2" x14ac:dyDescent="0.2">
      <c r="A15" s="1">
        <v>23</v>
      </c>
      <c r="B15" s="1">
        <v>30</v>
      </c>
    </row>
  </sheetData>
  <phoneticPr fontId="2" type="noConversion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abSelected="1" workbookViewId="0">
      <selection activeCell="B26" sqref="B26"/>
    </sheetView>
  </sheetViews>
  <sheetFormatPr defaultRowHeight="13.5" x14ac:dyDescent="0.15"/>
  <cols>
    <col min="1" max="14" width="10.125" customWidth="1"/>
  </cols>
  <sheetData>
    <row r="1" spans="1:14" ht="15" x14ac:dyDescent="0.25">
      <c r="A1" s="17" t="s">
        <v>259</v>
      </c>
    </row>
    <row r="2" spans="1:14" ht="14.25" x14ac:dyDescent="0.2">
      <c r="A2" s="8" t="s">
        <v>20</v>
      </c>
      <c r="B2" s="8" t="s">
        <v>203</v>
      </c>
      <c r="C2" s="8" t="s">
        <v>204</v>
      </c>
      <c r="D2" s="8" t="s">
        <v>301</v>
      </c>
      <c r="E2" s="8" t="s">
        <v>205</v>
      </c>
      <c r="F2" s="8" t="s">
        <v>206</v>
      </c>
      <c r="G2" s="8" t="s">
        <v>207</v>
      </c>
      <c r="H2" s="8" t="s">
        <v>208</v>
      </c>
      <c r="I2" s="8" t="s">
        <v>209</v>
      </c>
      <c r="J2" s="8" t="s">
        <v>210</v>
      </c>
      <c r="K2" s="8" t="s">
        <v>211</v>
      </c>
      <c r="L2" s="8" t="s">
        <v>212</v>
      </c>
      <c r="M2" s="8" t="s">
        <v>213</v>
      </c>
      <c r="N2" s="8" t="s">
        <v>214</v>
      </c>
    </row>
    <row r="3" spans="1:14" x14ac:dyDescent="0.2">
      <c r="A3" s="1">
        <v>1.56</v>
      </c>
      <c r="B3" s="1">
        <v>1.4</v>
      </c>
      <c r="C3" s="1">
        <v>0.84</v>
      </c>
      <c r="D3" s="1">
        <v>4.12</v>
      </c>
      <c r="E3" s="1">
        <v>3.69</v>
      </c>
      <c r="F3" s="1">
        <v>2.65</v>
      </c>
      <c r="G3" s="1">
        <v>1.79</v>
      </c>
      <c r="H3" s="1">
        <v>1.6</v>
      </c>
      <c r="I3" s="1">
        <v>2.57</v>
      </c>
      <c r="J3" s="1">
        <v>2.3199999999999998</v>
      </c>
      <c r="K3" s="1">
        <v>1.31</v>
      </c>
      <c r="L3" s="1">
        <v>2.17</v>
      </c>
      <c r="M3" s="1">
        <v>2.37</v>
      </c>
      <c r="N3" s="1">
        <v>1.65</v>
      </c>
    </row>
    <row r="4" spans="1:14" x14ac:dyDescent="0.2">
      <c r="A4" s="1">
        <v>1.85</v>
      </c>
      <c r="B4" s="1">
        <v>1.32</v>
      </c>
      <c r="C4" s="1">
        <v>1.95</v>
      </c>
      <c r="D4" s="1">
        <v>4.4000000000000004</v>
      </c>
      <c r="E4" s="1">
        <v>2.06</v>
      </c>
      <c r="F4" s="1">
        <v>1.98</v>
      </c>
      <c r="G4" s="1">
        <v>1.68</v>
      </c>
      <c r="H4" s="1">
        <v>1.81</v>
      </c>
      <c r="I4" s="1">
        <v>1.36</v>
      </c>
      <c r="J4" s="1">
        <v>2.37</v>
      </c>
      <c r="K4" s="1">
        <v>2.08</v>
      </c>
      <c r="L4" s="1">
        <v>2.99</v>
      </c>
      <c r="M4" s="1">
        <v>2.4500000000000002</v>
      </c>
      <c r="N4" s="1">
        <v>2.21</v>
      </c>
    </row>
    <row r="5" spans="1:14" x14ac:dyDescent="0.2">
      <c r="A5" s="1">
        <v>2.38</v>
      </c>
      <c r="B5" s="1">
        <v>3.83</v>
      </c>
      <c r="C5" s="1">
        <v>1.57</v>
      </c>
      <c r="D5" s="1">
        <v>3.93</v>
      </c>
      <c r="E5" s="1">
        <v>2.11</v>
      </c>
      <c r="F5" s="1">
        <v>1.4</v>
      </c>
      <c r="G5" s="1">
        <v>3.03</v>
      </c>
      <c r="H5" s="1">
        <v>1.93</v>
      </c>
      <c r="I5" s="1">
        <v>2.09</v>
      </c>
      <c r="J5" s="1">
        <v>2.34</v>
      </c>
      <c r="K5" s="1">
        <v>1.57</v>
      </c>
      <c r="L5" s="1">
        <v>2.5299999999999998</v>
      </c>
      <c r="M5" s="1">
        <v>2.4700000000000002</v>
      </c>
      <c r="N5" s="1">
        <v>2.38</v>
      </c>
    </row>
    <row r="6" spans="1:14" x14ac:dyDescent="0.2">
      <c r="A6" s="1">
        <v>1.42</v>
      </c>
      <c r="B6" s="1">
        <v>2</v>
      </c>
      <c r="C6" s="1">
        <v>1.59</v>
      </c>
      <c r="D6" s="1">
        <v>4.76</v>
      </c>
      <c r="E6" s="1">
        <v>2.72</v>
      </c>
      <c r="F6" s="1">
        <v>2.99</v>
      </c>
      <c r="G6" s="1">
        <v>1.48</v>
      </c>
      <c r="H6" s="1">
        <v>1.91</v>
      </c>
      <c r="I6" s="1">
        <v>2.69</v>
      </c>
      <c r="J6" s="1">
        <v>2.75</v>
      </c>
      <c r="K6" s="1">
        <v>2.0299999999999998</v>
      </c>
      <c r="L6" s="1">
        <v>2.37</v>
      </c>
      <c r="M6" s="1">
        <v>1.74</v>
      </c>
      <c r="N6" s="1">
        <v>1.96</v>
      </c>
    </row>
    <row r="7" spans="1:14" x14ac:dyDescent="0.2">
      <c r="A7" s="1">
        <v>1.41</v>
      </c>
      <c r="B7" s="1">
        <v>2.33</v>
      </c>
      <c r="C7" s="1">
        <v>2.4500000000000002</v>
      </c>
      <c r="D7" s="1">
        <v>3.34</v>
      </c>
      <c r="E7" s="1">
        <v>3.24</v>
      </c>
      <c r="F7" s="1">
        <v>2.2200000000000002</v>
      </c>
      <c r="G7" s="1">
        <v>2.62</v>
      </c>
      <c r="H7" s="1">
        <v>1.32</v>
      </c>
      <c r="I7" s="1">
        <v>2.0099999999999998</v>
      </c>
      <c r="J7" s="1">
        <v>1.47</v>
      </c>
      <c r="K7" s="1">
        <v>1.31</v>
      </c>
      <c r="L7" s="1">
        <v>2.99</v>
      </c>
      <c r="M7" s="1">
        <v>1.72</v>
      </c>
      <c r="N7" s="1">
        <v>1.62</v>
      </c>
    </row>
    <row r="8" spans="1:14" x14ac:dyDescent="0.2">
      <c r="A8" s="1">
        <v>2.0499999999999998</v>
      </c>
      <c r="B8" s="1">
        <v>0.97</v>
      </c>
      <c r="C8" s="1">
        <v>2.35</v>
      </c>
      <c r="D8" s="1">
        <v>2.92</v>
      </c>
      <c r="E8" s="1">
        <v>4.0199999999999996</v>
      </c>
      <c r="F8" s="1">
        <v>2.12</v>
      </c>
      <c r="G8" s="1">
        <v>2.2599999999999998</v>
      </c>
      <c r="H8" s="1">
        <v>2.0299999999999998</v>
      </c>
      <c r="I8" s="1">
        <v>2.2599999999999998</v>
      </c>
      <c r="J8" s="1">
        <v>2.04</v>
      </c>
      <c r="K8" s="1">
        <v>2.34</v>
      </c>
      <c r="L8" s="1">
        <v>3.07</v>
      </c>
      <c r="M8" s="1">
        <v>2</v>
      </c>
      <c r="N8" s="1">
        <v>1.62</v>
      </c>
    </row>
    <row r="9" spans="1:14" x14ac:dyDescent="0.2">
      <c r="A9" s="1">
        <v>1.18</v>
      </c>
      <c r="B9" s="1">
        <v>3.13</v>
      </c>
      <c r="C9" s="1">
        <v>2.46</v>
      </c>
      <c r="D9" s="1">
        <v>3.05</v>
      </c>
      <c r="E9" s="1">
        <v>3.31</v>
      </c>
      <c r="F9" s="1">
        <v>1.46</v>
      </c>
      <c r="G9" s="1">
        <v>2.3199999999999998</v>
      </c>
      <c r="H9" s="1">
        <v>2.11</v>
      </c>
      <c r="I9" s="1">
        <v>1.85</v>
      </c>
      <c r="J9" s="1">
        <v>3.2</v>
      </c>
      <c r="K9" s="1">
        <v>3.37</v>
      </c>
      <c r="L9" s="1">
        <v>2.83</v>
      </c>
      <c r="M9" s="1">
        <v>2.4300000000000002</v>
      </c>
      <c r="N9" s="1">
        <v>2.6</v>
      </c>
    </row>
    <row r="10" spans="1:14" x14ac:dyDescent="0.2">
      <c r="A10" s="1">
        <v>4.08</v>
      </c>
      <c r="B10" s="1">
        <v>2.2999999999999998</v>
      </c>
      <c r="C10" s="1">
        <v>2.0099999999999998</v>
      </c>
      <c r="D10" s="1">
        <v>3.22</v>
      </c>
      <c r="E10" s="1">
        <v>4</v>
      </c>
      <c r="F10" s="1">
        <v>1.96</v>
      </c>
      <c r="G10" s="1">
        <v>1.8</v>
      </c>
      <c r="H10" s="1">
        <v>2.37</v>
      </c>
      <c r="I10" s="1">
        <v>2.98</v>
      </c>
      <c r="J10" s="1">
        <v>2.33</v>
      </c>
      <c r="K10" s="1">
        <v>3.15</v>
      </c>
      <c r="L10" s="1">
        <v>1.5</v>
      </c>
      <c r="M10" s="1">
        <v>2.17</v>
      </c>
      <c r="N10" s="1">
        <v>1.99</v>
      </c>
    </row>
    <row r="11" spans="1:14" x14ac:dyDescent="0.2">
      <c r="A11" s="1">
        <v>1.61</v>
      </c>
      <c r="B11" s="1">
        <v>1.9</v>
      </c>
      <c r="C11" s="1">
        <v>2.62</v>
      </c>
      <c r="D11" s="1">
        <v>2.6</v>
      </c>
      <c r="E11" s="1">
        <v>3.01</v>
      </c>
      <c r="F11" s="1">
        <v>1.94</v>
      </c>
      <c r="G11" s="1">
        <v>1.98</v>
      </c>
      <c r="H11" s="1">
        <v>3.12</v>
      </c>
      <c r="I11" s="1">
        <v>3.11</v>
      </c>
      <c r="J11" s="1">
        <v>2.5099999999999998</v>
      </c>
      <c r="K11" s="1">
        <v>3.2</v>
      </c>
      <c r="L11" s="1">
        <v>2.96</v>
      </c>
      <c r="M11" s="1">
        <v>2.87</v>
      </c>
      <c r="N11" s="1">
        <v>2.84</v>
      </c>
    </row>
    <row r="12" spans="1:14" x14ac:dyDescent="0.2">
      <c r="A12" s="1">
        <v>2.69</v>
      </c>
      <c r="B12" s="1">
        <v>1.33</v>
      </c>
      <c r="C12" s="1">
        <v>2.79</v>
      </c>
      <c r="D12" s="1">
        <v>4.18</v>
      </c>
      <c r="E12" s="1">
        <v>3.05</v>
      </c>
      <c r="F12" s="1">
        <v>1.27</v>
      </c>
      <c r="G12" s="1">
        <v>3.44</v>
      </c>
      <c r="H12" s="1">
        <v>2.31</v>
      </c>
      <c r="I12" s="1">
        <v>1.88</v>
      </c>
      <c r="J12" s="1">
        <v>2.92</v>
      </c>
      <c r="K12" s="1">
        <v>2.4</v>
      </c>
      <c r="L12" s="1">
        <v>2.75</v>
      </c>
      <c r="M12" s="1">
        <v>3.04</v>
      </c>
      <c r="N12" s="1">
        <v>2.16</v>
      </c>
    </row>
    <row r="13" spans="1:14" x14ac:dyDescent="0.2">
      <c r="A13" s="1">
        <v>2.1800000000000002</v>
      </c>
      <c r="B13" s="1">
        <v>2.17</v>
      </c>
      <c r="C13" s="1">
        <v>3.02</v>
      </c>
      <c r="D13" s="1">
        <v>3.41</v>
      </c>
      <c r="E13" s="1">
        <v>3.61</v>
      </c>
      <c r="F13" s="1">
        <v>2.76</v>
      </c>
      <c r="G13" s="1">
        <v>2.06</v>
      </c>
      <c r="H13" s="1">
        <v>2.0299999999999998</v>
      </c>
      <c r="I13" s="1">
        <v>2.14</v>
      </c>
      <c r="J13" s="1">
        <v>3.41</v>
      </c>
      <c r="K13" s="1">
        <v>2.62</v>
      </c>
      <c r="L13" s="1">
        <v>2.2200000000000002</v>
      </c>
      <c r="M13" s="1">
        <v>2.2999999999999998</v>
      </c>
      <c r="N13" s="1">
        <v>3.53</v>
      </c>
    </row>
    <row r="14" spans="1:14" x14ac:dyDescent="0.2">
      <c r="A14" s="1">
        <v>2.77</v>
      </c>
      <c r="B14" s="1">
        <v>2.38</v>
      </c>
      <c r="C14" s="1">
        <v>2.94</v>
      </c>
      <c r="D14" s="1">
        <v>4.43</v>
      </c>
      <c r="E14" s="1">
        <v>3.13</v>
      </c>
      <c r="F14" s="1">
        <v>1.24</v>
      </c>
      <c r="G14" s="1">
        <v>2.63</v>
      </c>
      <c r="H14" s="1">
        <v>1.74</v>
      </c>
      <c r="I14" s="1">
        <v>3.64</v>
      </c>
      <c r="J14" s="1">
        <v>1.61</v>
      </c>
      <c r="K14" s="1">
        <v>2.84</v>
      </c>
      <c r="L14" s="1">
        <v>1.44</v>
      </c>
      <c r="M14" s="1">
        <v>2.88</v>
      </c>
      <c r="N14" s="1">
        <v>2.97</v>
      </c>
    </row>
    <row r="15" spans="1:14" x14ac:dyDescent="0.2">
      <c r="A15" s="1">
        <v>1.98</v>
      </c>
      <c r="B15" s="1">
        <v>0.99</v>
      </c>
      <c r="C15" s="1">
        <v>3.08</v>
      </c>
      <c r="D15" s="1">
        <v>4.6399999999999997</v>
      </c>
      <c r="E15" s="1">
        <v>3.1</v>
      </c>
      <c r="F15" s="1">
        <v>3.01</v>
      </c>
      <c r="G15" s="1">
        <v>2.0299999999999998</v>
      </c>
      <c r="H15" s="1">
        <v>1.37</v>
      </c>
      <c r="I15" s="1">
        <v>3.19</v>
      </c>
      <c r="J15" s="1">
        <v>2.52</v>
      </c>
      <c r="K15" s="1">
        <v>2.71</v>
      </c>
      <c r="L15" s="1">
        <v>2.67</v>
      </c>
      <c r="M15" s="1">
        <v>1.86</v>
      </c>
      <c r="N15" s="1">
        <v>2.6</v>
      </c>
    </row>
    <row r="16" spans="1:14" x14ac:dyDescent="0.2">
      <c r="A16" s="1">
        <v>3.2</v>
      </c>
      <c r="B16" s="1">
        <v>1.68</v>
      </c>
      <c r="C16" s="1">
        <v>2.29</v>
      </c>
      <c r="D16" s="1">
        <v>4.6500000000000004</v>
      </c>
      <c r="E16" s="1">
        <v>3.14</v>
      </c>
      <c r="F16" s="1">
        <v>2.4700000000000002</v>
      </c>
      <c r="G16" s="1">
        <v>1.32</v>
      </c>
      <c r="H16" s="1">
        <v>1.39</v>
      </c>
      <c r="I16" s="1">
        <v>1.86</v>
      </c>
      <c r="J16" s="1">
        <v>2.48</v>
      </c>
      <c r="K16" s="1">
        <v>1.76</v>
      </c>
      <c r="L16" s="1">
        <v>1.75</v>
      </c>
      <c r="M16" s="1">
        <v>2.31</v>
      </c>
      <c r="N16" s="1">
        <v>2.44</v>
      </c>
    </row>
    <row r="17" spans="1:14" x14ac:dyDescent="0.2">
      <c r="A17" s="1">
        <v>2.75</v>
      </c>
      <c r="B17" s="1">
        <v>3.19</v>
      </c>
      <c r="C17" s="1">
        <v>4.3099999999999996</v>
      </c>
      <c r="D17" s="1">
        <v>4.2699999999999996</v>
      </c>
      <c r="E17" s="1">
        <v>2.62</v>
      </c>
      <c r="F17" s="1">
        <v>1.65</v>
      </c>
      <c r="G17" s="1">
        <v>1.36</v>
      </c>
      <c r="H17" s="1">
        <v>1.94</v>
      </c>
      <c r="I17" s="1">
        <v>1.36</v>
      </c>
      <c r="J17" s="1">
        <v>1.53</v>
      </c>
      <c r="K17" s="1">
        <v>1.54</v>
      </c>
      <c r="L17" s="1">
        <v>3.14</v>
      </c>
      <c r="M17" s="1">
        <v>1.84</v>
      </c>
      <c r="N17" s="1">
        <v>3.39</v>
      </c>
    </row>
    <row r="18" spans="1:14" x14ac:dyDescent="0.2">
      <c r="A18" s="1"/>
      <c r="B18" s="1"/>
      <c r="C18" s="1"/>
      <c r="D18" s="1">
        <v>3.58</v>
      </c>
      <c r="E18" s="1">
        <v>3.08</v>
      </c>
      <c r="F18" s="1"/>
      <c r="G18" s="1">
        <v>2.58</v>
      </c>
      <c r="H18" s="1"/>
      <c r="I18" s="1">
        <v>2.27</v>
      </c>
      <c r="J18" s="1">
        <v>2.52</v>
      </c>
      <c r="K18" s="1">
        <v>1.38</v>
      </c>
      <c r="L18" s="1">
        <v>3.05</v>
      </c>
      <c r="M18" s="1">
        <v>1.69</v>
      </c>
      <c r="N18" s="1">
        <v>2.2599999999999998</v>
      </c>
    </row>
    <row r="19" spans="1:14" x14ac:dyDescent="0.2">
      <c r="A19" s="1"/>
      <c r="B19" s="1"/>
      <c r="C19" s="1"/>
      <c r="D19" s="1">
        <v>3.45</v>
      </c>
      <c r="E19" s="1"/>
      <c r="F19" s="1"/>
      <c r="G19" s="1">
        <v>2.19</v>
      </c>
      <c r="H19" s="1"/>
      <c r="I19" s="1">
        <v>1.99</v>
      </c>
      <c r="J19" s="1"/>
      <c r="K19" s="1"/>
      <c r="L19" s="1"/>
      <c r="M19" s="1">
        <v>2.44</v>
      </c>
      <c r="N19" s="1">
        <v>3.59</v>
      </c>
    </row>
    <row r="20" spans="1:14" x14ac:dyDescent="0.2">
      <c r="A20" s="1"/>
      <c r="B20" s="1"/>
      <c r="C20" s="1"/>
      <c r="D20" s="1">
        <v>4.33</v>
      </c>
      <c r="E20" s="1"/>
      <c r="F20" s="1"/>
      <c r="G20" s="1">
        <v>1.17</v>
      </c>
      <c r="H20" s="1"/>
      <c r="I20" s="1">
        <v>2.84</v>
      </c>
      <c r="J20" s="1"/>
      <c r="K20" s="1"/>
      <c r="L20" s="1"/>
      <c r="M20" s="1"/>
      <c r="N20" s="1"/>
    </row>
    <row r="21" spans="1:14" x14ac:dyDescent="0.2">
      <c r="A21" s="1"/>
      <c r="B21" s="1"/>
      <c r="C21" s="1"/>
      <c r="D21" s="1"/>
      <c r="E21" s="1"/>
      <c r="F21" s="1"/>
      <c r="G21" s="1"/>
      <c r="H21" s="1"/>
      <c r="I21" s="1">
        <v>2.4900000000000002</v>
      </c>
      <c r="J21" s="1"/>
      <c r="K21" s="1"/>
      <c r="L21" s="1"/>
      <c r="M21" s="1"/>
      <c r="N21" s="1"/>
    </row>
    <row r="22" spans="1:14" x14ac:dyDescent="0.2">
      <c r="A22" s="1"/>
      <c r="B22" s="1"/>
      <c r="C22" s="1"/>
      <c r="D22" s="1"/>
      <c r="E22" s="1"/>
      <c r="F22" s="1"/>
      <c r="G22" s="1"/>
      <c r="H22" s="1"/>
      <c r="I22" s="1">
        <v>2.17</v>
      </c>
      <c r="J22" s="1"/>
      <c r="K22" s="1"/>
      <c r="L22" s="1"/>
      <c r="M22" s="1"/>
      <c r="N22" s="1"/>
    </row>
    <row r="23" spans="1:14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6" spans="1:14" x14ac:dyDescent="0.15">
      <c r="B26" s="18"/>
    </row>
    <row r="37" spans="6:7" x14ac:dyDescent="0.2">
      <c r="F37" s="1"/>
      <c r="G37" s="1"/>
    </row>
    <row r="38" spans="6:7" x14ac:dyDescent="0.2">
      <c r="F38" s="1"/>
      <c r="G38" s="1"/>
    </row>
    <row r="39" spans="6:7" x14ac:dyDescent="0.2">
      <c r="F39" s="1"/>
      <c r="G39" s="1"/>
    </row>
    <row r="40" spans="6:7" x14ac:dyDescent="0.2">
      <c r="F40" s="1"/>
      <c r="G40" s="1"/>
    </row>
    <row r="41" spans="6:7" x14ac:dyDescent="0.2">
      <c r="F41" s="1"/>
      <c r="G41" s="1"/>
    </row>
    <row r="42" spans="6:7" x14ac:dyDescent="0.2">
      <c r="F42" s="1"/>
      <c r="G42" s="1"/>
    </row>
    <row r="43" spans="6:7" x14ac:dyDescent="0.2">
      <c r="F43" s="1"/>
      <c r="G43" s="1"/>
    </row>
    <row r="44" spans="6:7" x14ac:dyDescent="0.2">
      <c r="F44" s="1"/>
      <c r="G44" s="1"/>
    </row>
    <row r="45" spans="6:7" x14ac:dyDescent="0.2">
      <c r="F45" s="1"/>
      <c r="G45" s="1"/>
    </row>
    <row r="46" spans="6:7" x14ac:dyDescent="0.2">
      <c r="F46" s="1"/>
      <c r="G46" s="1"/>
    </row>
    <row r="47" spans="6:7" x14ac:dyDescent="0.2">
      <c r="F47" s="1"/>
      <c r="G47" s="1"/>
    </row>
    <row r="48" spans="6:7" x14ac:dyDescent="0.2">
      <c r="F48" s="1"/>
      <c r="G48" s="1"/>
    </row>
    <row r="49" spans="6:7" x14ac:dyDescent="0.2">
      <c r="F49" s="1"/>
      <c r="G49" s="1"/>
    </row>
    <row r="50" spans="6:7" x14ac:dyDescent="0.2">
      <c r="F50" s="1"/>
      <c r="G50" s="1"/>
    </row>
    <row r="51" spans="6:7" x14ac:dyDescent="0.2">
      <c r="F51" s="1"/>
      <c r="G51" s="1"/>
    </row>
    <row r="52" spans="6:7" x14ac:dyDescent="0.2">
      <c r="G52" s="1"/>
    </row>
    <row r="53" spans="6:7" x14ac:dyDescent="0.2">
      <c r="G53" s="1"/>
    </row>
    <row r="54" spans="6:7" x14ac:dyDescent="0.2">
      <c r="G54" s="1"/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B16" sqref="B16"/>
    </sheetView>
  </sheetViews>
  <sheetFormatPr defaultRowHeight="13.5" x14ac:dyDescent="0.15"/>
  <cols>
    <col min="1" max="1" width="15.625" style="6" customWidth="1"/>
    <col min="2" max="2" width="13.375" style="6" customWidth="1"/>
  </cols>
  <sheetData>
    <row r="1" spans="1:2" ht="15" x14ac:dyDescent="0.25">
      <c r="A1" s="17" t="s">
        <v>262</v>
      </c>
    </row>
    <row r="2" spans="1:2" ht="14.25" x14ac:dyDescent="0.2">
      <c r="A2" s="8" t="s">
        <v>19</v>
      </c>
      <c r="B2" s="8" t="s">
        <v>1</v>
      </c>
    </row>
    <row r="3" spans="1:2" x14ac:dyDescent="0.2">
      <c r="A3" s="1">
        <v>7</v>
      </c>
      <c r="B3" s="1">
        <v>3</v>
      </c>
    </row>
    <row r="4" spans="1:2" x14ac:dyDescent="0.2">
      <c r="A4" s="1">
        <v>3</v>
      </c>
      <c r="B4" s="1">
        <v>5</v>
      </c>
    </row>
    <row r="5" spans="1:2" x14ac:dyDescent="0.2">
      <c r="A5" s="1">
        <v>3</v>
      </c>
      <c r="B5" s="1">
        <v>5</v>
      </c>
    </row>
    <row r="6" spans="1:2" x14ac:dyDescent="0.2">
      <c r="A6" s="1">
        <v>11</v>
      </c>
      <c r="B6" s="1">
        <v>5</v>
      </c>
    </row>
    <row r="7" spans="1:2" x14ac:dyDescent="0.2">
      <c r="A7" s="1">
        <v>4</v>
      </c>
      <c r="B7" s="1">
        <v>5</v>
      </c>
    </row>
    <row r="8" spans="1:2" x14ac:dyDescent="0.2">
      <c r="A8" s="1">
        <v>5</v>
      </c>
      <c r="B8" s="1">
        <v>6</v>
      </c>
    </row>
    <row r="9" spans="1:2" x14ac:dyDescent="0.2">
      <c r="A9" s="1">
        <v>6</v>
      </c>
      <c r="B9" s="1">
        <v>6</v>
      </c>
    </row>
    <row r="10" spans="1:2" x14ac:dyDescent="0.2">
      <c r="A10" s="1">
        <v>2</v>
      </c>
      <c r="B10" s="1">
        <v>9</v>
      </c>
    </row>
    <row r="11" spans="1:2" x14ac:dyDescent="0.2">
      <c r="A11" s="1">
        <v>3</v>
      </c>
      <c r="B11" s="1">
        <v>10</v>
      </c>
    </row>
    <row r="12" spans="1:2" x14ac:dyDescent="0.2">
      <c r="A12" s="1">
        <v>14</v>
      </c>
      <c r="B12" s="1">
        <v>1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0</vt:i4>
      </vt:variant>
    </vt:vector>
  </HeadingPairs>
  <TitlesOfParts>
    <vt:vector size="80" baseType="lpstr">
      <vt:lpstr>Figure 1b</vt:lpstr>
      <vt:lpstr>Figure 1d</vt:lpstr>
      <vt:lpstr>Figure 1e</vt:lpstr>
      <vt:lpstr>Figure 1g</vt:lpstr>
      <vt:lpstr>Figure 1h</vt:lpstr>
      <vt:lpstr>Figure 1p</vt:lpstr>
      <vt:lpstr>Extended Data Figure 1c</vt:lpstr>
      <vt:lpstr>Extended Data Figure 1f</vt:lpstr>
      <vt:lpstr>Extended Data Figure 1h</vt:lpstr>
      <vt:lpstr>Extended Data Figure 1j</vt:lpstr>
      <vt:lpstr>Extended Data Figure 1l</vt:lpstr>
      <vt:lpstr>Extended Data Figure 1m</vt:lpstr>
      <vt:lpstr>Extended Data Figure 1n</vt:lpstr>
      <vt:lpstr>Extended Data Figure 1o</vt:lpstr>
      <vt:lpstr>Extended Data Figure 1p</vt:lpstr>
      <vt:lpstr>Extended Data Figure 2j</vt:lpstr>
      <vt:lpstr>Extended Data Figure 2k</vt:lpstr>
      <vt:lpstr>Figure 2b</vt:lpstr>
      <vt:lpstr>Figure 2c</vt:lpstr>
      <vt:lpstr>Figure 2h</vt:lpstr>
      <vt:lpstr>Figure 2i</vt:lpstr>
      <vt:lpstr>Figure 2j</vt:lpstr>
      <vt:lpstr>Figure 2k</vt:lpstr>
      <vt:lpstr>Figure 2m</vt:lpstr>
      <vt:lpstr>Figure 2n</vt:lpstr>
      <vt:lpstr>Figure 2o</vt:lpstr>
      <vt:lpstr>Figure 2p</vt:lpstr>
      <vt:lpstr>Figure 2q</vt:lpstr>
      <vt:lpstr>Extended Data Figure 3j</vt:lpstr>
      <vt:lpstr>Extended Data Figure 3l</vt:lpstr>
      <vt:lpstr>Extended Data Figure 4c</vt:lpstr>
      <vt:lpstr>Extended Data Figure 4d</vt:lpstr>
      <vt:lpstr>Extended Data Figure 4g</vt:lpstr>
      <vt:lpstr>Extended Data Figure 4h</vt:lpstr>
      <vt:lpstr>Extended Data Figure 4j</vt:lpstr>
      <vt:lpstr>Extended Data Figure 4k</vt:lpstr>
      <vt:lpstr>Extended Data Figure 4l</vt:lpstr>
      <vt:lpstr>Extended Data Figure 4m</vt:lpstr>
      <vt:lpstr>Extended Data Figure 4n</vt:lpstr>
      <vt:lpstr>Figure 3b</vt:lpstr>
      <vt:lpstr>Figure 3c</vt:lpstr>
      <vt:lpstr>Figure 3e</vt:lpstr>
      <vt:lpstr>Figure 3g</vt:lpstr>
      <vt:lpstr>Figure 3i</vt:lpstr>
      <vt:lpstr>Figure 3j</vt:lpstr>
      <vt:lpstr>Figure 3k</vt:lpstr>
      <vt:lpstr>Figure 3l</vt:lpstr>
      <vt:lpstr>Figure 3n</vt:lpstr>
      <vt:lpstr>Extended Data Figure 5c</vt:lpstr>
      <vt:lpstr>Extended Data Figure 5e</vt:lpstr>
      <vt:lpstr>Extended Data Figure 6b</vt:lpstr>
      <vt:lpstr>Extended Data Figure 6c</vt:lpstr>
      <vt:lpstr>Extended Data Figure 6d</vt:lpstr>
      <vt:lpstr>Extended Data Figure 6g</vt:lpstr>
      <vt:lpstr>Figure 4b</vt:lpstr>
      <vt:lpstr>Figure 4d</vt:lpstr>
      <vt:lpstr>Figure 4g</vt:lpstr>
      <vt:lpstr>Figure 4i</vt:lpstr>
      <vt:lpstr>Figure 4j</vt:lpstr>
      <vt:lpstr>Extended Data Figure 7a</vt:lpstr>
      <vt:lpstr>Extended Data Figure 7d</vt:lpstr>
      <vt:lpstr>Extended Data Figure 7j</vt:lpstr>
      <vt:lpstr>Figure 5a</vt:lpstr>
      <vt:lpstr>Figure 5e</vt:lpstr>
      <vt:lpstr>Figure 5f</vt:lpstr>
      <vt:lpstr>Figure 5g</vt:lpstr>
      <vt:lpstr>Extended Data Figure 8d</vt:lpstr>
      <vt:lpstr>Extended Data Figure 8e</vt:lpstr>
      <vt:lpstr>Extended Data Figure 8f</vt:lpstr>
      <vt:lpstr>Figure 6a</vt:lpstr>
      <vt:lpstr>Figure 6c</vt:lpstr>
      <vt:lpstr>Figure 6f</vt:lpstr>
      <vt:lpstr>Figure 6g</vt:lpstr>
      <vt:lpstr>Figure 6i</vt:lpstr>
      <vt:lpstr>Figure 6j</vt:lpstr>
      <vt:lpstr>Figure 6k</vt:lpstr>
      <vt:lpstr>Figure 6l</vt:lpstr>
      <vt:lpstr>Extended Data Figure 10b</vt:lpstr>
      <vt:lpstr>Extended Data Figure 10k</vt:lpstr>
      <vt:lpstr>Figure 7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阿狸没有春天</dc:creator>
  <cp:lastModifiedBy>阿狸没有春天</cp:lastModifiedBy>
  <dcterms:created xsi:type="dcterms:W3CDTF">2023-06-19T09:20:26Z</dcterms:created>
  <dcterms:modified xsi:type="dcterms:W3CDTF">2024-02-17T12:09:46Z</dcterms:modified>
</cp:coreProperties>
</file>